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612F3C58-380D-453B-8911-D4FC6291ECBB}" xr6:coauthVersionLast="47" xr6:coauthVersionMax="47" xr10:uidLastSave="{00000000-0000-0000-0000-000000000000}"/>
  <bookViews>
    <workbookView xWindow="-110" yWindow="-110" windowWidth="19420" windowHeight="10420" xr2:uid="{F6A78397-0F2F-2B4E-9B2A-D06197B6BE17}"/>
  </bookViews>
  <sheets>
    <sheet name="S1. Gene abbreviations" sheetId="2" r:id="rId1"/>
    <sheet name="S2. Alkaloid mz and LOQ" sheetId="1" r:id="rId2"/>
    <sheet name="S3. DNA primers" sheetId="13" r:id="rId3"/>
    <sheet name="S4. Marker metabolites" sheetId="6" r:id="rId4"/>
    <sheet name="S5. DOWN-genes" sheetId="3" r:id="rId5"/>
    <sheet name="S6. UP-genes" sheetId="4" r:id="rId6"/>
    <sheet name="S7. Top 100 wound inter." sheetId="11" r:id="rId7"/>
    <sheet name="S8. Top 100 light inter." sheetId="12" r:id="rId8"/>
    <sheet name="S9. Sterol+SGA gene expr" sheetId="7" r:id="rId9"/>
    <sheet name="." sheetId="8" r:id="rId10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7" uniqueCount="2506">
  <si>
    <t>Analyte</t>
  </si>
  <si>
    <t>Summary formula</t>
  </si>
  <si>
    <t>m/z</t>
  </si>
  <si>
    <t>LOQ</t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NO</t>
    </r>
  </si>
  <si>
    <r>
      <t>C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NO</t>
    </r>
  </si>
  <si>
    <r>
      <t>C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4</t>
    </r>
  </si>
  <si>
    <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5</t>
    </r>
  </si>
  <si>
    <r>
      <t>C</t>
    </r>
    <r>
      <rPr>
        <vertAlign val="subscript"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3</t>
    </r>
    <r>
      <rPr>
        <sz val="12"/>
        <color theme="1"/>
        <rFont val="Times New Roman"/>
        <family val="1"/>
      </rPr>
      <t>NO</t>
    </r>
    <r>
      <rPr>
        <vertAlign val="subscript"/>
        <sz val="12"/>
        <color theme="1"/>
        <rFont val="Times New Roman"/>
        <family val="1"/>
      </rPr>
      <t>16</t>
    </r>
  </si>
  <si>
    <t>PGSC0003DMT400040971</t>
  </si>
  <si>
    <t>PGSC0003DMG400015850</t>
  </si>
  <si>
    <t>IDS4 [Source:PGSC_GENE;Acc:PGSC0003DMG400015850]</t>
  </si>
  <si>
    <t>PGSC0003DMT400007496</t>
  </si>
  <si>
    <t>PGSC0003DMG400002890</t>
  </si>
  <si>
    <t>Xenotropic and polytropic murine leukemia virus receptor ids-4 [Source:PGSC_GENE;Acc:PGSC0003DMG400002890]</t>
  </si>
  <si>
    <t>PGSC0003DMT400038414</t>
  </si>
  <si>
    <t>PGSC0003DMG400014824</t>
  </si>
  <si>
    <t>Glycerol-3-phosphate transporter [Source:PGSC_GENE;Acc:PGSC0003DMG400014824]</t>
  </si>
  <si>
    <t>PGSC0003DMT400076178</t>
  </si>
  <si>
    <t>PGSC0003DMG400029620</t>
  </si>
  <si>
    <t>Chalcone synthase 1B [Source:UniProtKB/Swiss-Prot;Acc:Q43163]</t>
  </si>
  <si>
    <t>PGSC0003DMT400049165</t>
  </si>
  <si>
    <t>PGSC0003DMG400019110</t>
  </si>
  <si>
    <t>Chalcone synthase 2 [Source:PGSC_GENE;Acc:PGSC0003DMG400019110]</t>
  </si>
  <si>
    <t>PGSC0003DMT400028653</t>
  </si>
  <si>
    <t>PGSC0003DMG400011029</t>
  </si>
  <si>
    <t>UDP-glucose glucosyltransferase [Source:PGSC_GENE;Acc:PGSC0003DMG400011029]</t>
  </si>
  <si>
    <t>PGSC0003DMT400018904</t>
  </si>
  <si>
    <t>PGSC0003DMG400007330</t>
  </si>
  <si>
    <t>Mo-molybdopterin cofactor sulfurase [Source:PGSC_GENE;Acc:PGSC0003DMG400007330]</t>
  </si>
  <si>
    <t>PGSC0003DMT400063351</t>
  </si>
  <si>
    <t>PGSC0003DMG400024643</t>
  </si>
  <si>
    <t>Flavonoid 3'-monooxygenase [Source:PGSC_GENE;Acc:PGSC0003DMG400024643]</t>
  </si>
  <si>
    <t>PGSC0003DMT400004010</t>
  </si>
  <si>
    <t>PGSC0003DMG400001579</t>
  </si>
  <si>
    <t>Conserved gene of unknown function [Source:PGSC_GENE;Acc:PGSC0003DMG400001579]</t>
  </si>
  <si>
    <t>PGSC0003DMT400030843</t>
  </si>
  <si>
    <t>PGSC0003DMG400011816</t>
  </si>
  <si>
    <t>Photosystem I reaction centre PSI-D subunit [Source:PGSC_GENE;Acc:PGSC0003DMG400011816]</t>
  </si>
  <si>
    <t>PGSC0003DMT400030945</t>
  </si>
  <si>
    <t>PGSC0003DMG400011851</t>
  </si>
  <si>
    <t>Conserved gene of unknown function [Source:PGSC_GENE;Acc:PGSC0003DMG400011851]</t>
  </si>
  <si>
    <t>PGSC0003DMT400053823</t>
  </si>
  <si>
    <t>PGSC0003DMG400020878</t>
  </si>
  <si>
    <t>Actin 2 [Source:PGSC_GENE;Acc:PGSC0003DMG400020878]</t>
  </si>
  <si>
    <t>PGSC0003DMT400074768</t>
  </si>
  <si>
    <t>PGSC0003DMG400029075</t>
  </si>
  <si>
    <t>CBL-interacting protein kinase 13 [Source:PGSC_GENE;Acc:PGSC0003DMG400029075]</t>
  </si>
  <si>
    <t>PGSC0003DMT400003777</t>
  </si>
  <si>
    <t>PGSC0003DMG400001495</t>
  </si>
  <si>
    <t>Ribonucleoprotein, chloroplast [Source:PGSC_GENE;Acc:PGSC0003DMG400001495]</t>
  </si>
  <si>
    <t>PGSC0003DMT400069485</t>
  </si>
  <si>
    <t>PGSC0003DMG400027013</t>
  </si>
  <si>
    <t>Tetrapyrrole-binding protein, chloroplast [Source:PGSC_GENE;Acc:PGSC0003DMG400027013]</t>
  </si>
  <si>
    <t>PGSC0003DMT400073482</t>
  </si>
  <si>
    <t>PGSC0003DMG400028544</t>
  </si>
  <si>
    <t>Acyl-protein thioesterase [Source:PGSC_GENE;Acc:PGSC0003DMG400028544]</t>
  </si>
  <si>
    <t>PGSC0003DMT400032849</t>
  </si>
  <si>
    <t>PGSC0003DMG400012618</t>
  </si>
  <si>
    <t>Conserved gene of unknown function [Source:PGSC_GENE;Acc:PGSC0003DMG400012618]</t>
  </si>
  <si>
    <t>PGSC0003DMT400046828</t>
  </si>
  <si>
    <t>PGSC0003DMG400018184</t>
  </si>
  <si>
    <t>Carbohydrate binding protein [Source:PGSC_GENE;Acc:PGSC0003DMG400018184]</t>
  </si>
  <si>
    <t>PGSC0003DMT400078292</t>
  </si>
  <si>
    <t>PGSC0003DMG400030470</t>
  </si>
  <si>
    <t>RAB6-interacting protein [Source:PGSC_GENE;Acc:PGSC0003DMG400030470]</t>
  </si>
  <si>
    <t>PGSC0003DMT400036565</t>
  </si>
  <si>
    <t>PGSC0003DMG400014093</t>
  </si>
  <si>
    <t>Flavonol synthase [Source:PGSC_GENE;Acc:PGSC0003DMG400014093]</t>
  </si>
  <si>
    <t>PGSC0003DMT400078798</t>
  </si>
  <si>
    <t>PGSC0003DMG400030662</t>
  </si>
  <si>
    <t>Glycosyl hydrolase family 3 protein [Source:PGSC_GENE;Acc:PGSC0003DMG400030662]</t>
  </si>
  <si>
    <t>PGSC0003DMT400052184</t>
  </si>
  <si>
    <t>PGSC0003DMG403020240</t>
  </si>
  <si>
    <t>Glycerophosphodiester phosphodiesterase [Source:PGSC_GENE;Acc:PGSC0003DMG403020240]</t>
  </si>
  <si>
    <t>PGSC0003DMT400048534</t>
  </si>
  <si>
    <t>PGSC0003DMG400018852</t>
  </si>
  <si>
    <t>Rho GTPase activator [Source:PGSC_GENE;Acc:PGSC0003DMG400018852]</t>
  </si>
  <si>
    <t>PGSC0003DMT400078007</t>
  </si>
  <si>
    <t>PGSC0003DMG400030340</t>
  </si>
  <si>
    <t>17.6 kD class I small heat shock protein [Source:PGSC_GENE;Acc:PGSC0003DMG400030340]</t>
  </si>
  <si>
    <t>PGSC0003DMT400005587</t>
  </si>
  <si>
    <t>PGSC0003DMG400002186</t>
  </si>
  <si>
    <t>Serine/threonine-protein kinase Aurora-3 [Source:PGSC_GENE;Acc:PGSC0003DMG400002186]</t>
  </si>
  <si>
    <t>PGSC0003DMT400076953</t>
  </si>
  <si>
    <t>PGSC0003DMG400029931</t>
  </si>
  <si>
    <t>Anthocyanin permease [Source:PGSC_GENE;Acc:PGSC0003DMG400029931]</t>
  </si>
  <si>
    <t>PGSC0003DMT400079148</t>
  </si>
  <si>
    <t>PGSC0003DMG400030804</t>
  </si>
  <si>
    <t>UDP-glucose:glucosyltransferase [Source:PGSC_GENE;Acc:PGSC0003DMG400030804]</t>
  </si>
  <si>
    <t>PGSC0003DMT400039734</t>
  </si>
  <si>
    <t>PGSC0003DMG400015356</t>
  </si>
  <si>
    <t>NADPH:protochlorophyllide oxidoreductase [Source:PGSC_GENE;Acc:PGSC0003DMG400015356]</t>
  </si>
  <si>
    <t>PGSC0003DMT400018553</t>
  </si>
  <si>
    <t>PGSC0003DMG400007200</t>
  </si>
  <si>
    <t>VQ [Source:PGSC_GENE;Acc:PGSC0003DMG400007200]</t>
  </si>
  <si>
    <t>PGSC0003DMT400079839</t>
  </si>
  <si>
    <t>PGSC0003DMG400031091</t>
  </si>
  <si>
    <t>Glutathione S-transferase [Source:PGSC_GENE;Acc:PGSC0003DMG400031091]</t>
  </si>
  <si>
    <t>PGSC0003DMT400034529</t>
  </si>
  <si>
    <t>PGSC0003DMG400013273</t>
  </si>
  <si>
    <t>Fumarylacetoacetate hydrolase [Source:PGSC_GENE;Acc:PGSC0003DMG400013273]</t>
  </si>
  <si>
    <t>PGSC0003DMT400031636</t>
  </si>
  <si>
    <t>PGSC0003DMG400012134</t>
  </si>
  <si>
    <t>Conserved gene of unknown function [Source:PGSC_GENE;Acc:PGSC0003DMG400012134]</t>
  </si>
  <si>
    <t>PGSC0003DMT400037779</t>
  </si>
  <si>
    <t>PGSC0003DMG400014576</t>
  </si>
  <si>
    <t>Receptor kinase [Source:PGSC_GENE;Acc:PGSC0003DMG400014576]</t>
  </si>
  <si>
    <t>PGSC0003DMT400063543</t>
  </si>
  <si>
    <t>PGSC0003DMG400024707</t>
  </si>
  <si>
    <t>Luminal binding protein [Source:PGSC_GENE;Acc:PGSC0003DMG400024707]</t>
  </si>
  <si>
    <t>PGSC0003DMT400090475</t>
  </si>
  <si>
    <t>PGSC0003DMG400040046</t>
  </si>
  <si>
    <t>Ethylene response factor 5 [Source:PGSC_GENE;Acc:PGSC0003DMG400040046]</t>
  </si>
  <si>
    <t>PGSC0003DMT400064369</t>
  </si>
  <si>
    <t>PGSC0003DMG400025007</t>
  </si>
  <si>
    <t>NADPH:protochlorophyllide oxidoreductase [Source:PGSC_GENE;Acc:PGSC0003DMG400025007]</t>
  </si>
  <si>
    <t>PGSC0003DMT400075611</t>
  </si>
  <si>
    <t>PGSC0003DMG400029408</t>
  </si>
  <si>
    <t>Catalase [Source:PGSC_GENE;Acc:PGSC0003DMG400029408]</t>
  </si>
  <si>
    <t>PGSC0003DMT400081407</t>
  </si>
  <si>
    <t>PGSC0003DMG400031822</t>
  </si>
  <si>
    <t>Kinesin heavy chain [Source:PGSC_GENE;Acc:PGSC0003DMG400031822]</t>
  </si>
  <si>
    <t>PGSC0003DMT400078224</t>
  </si>
  <si>
    <t>PGSC0003DMG400030439</t>
  </si>
  <si>
    <t>Hydrolase, hydrolyzing O-glycosyl compounds [Source:PGSC_GENE;Acc:PGSC0003DMG400030439]</t>
  </si>
  <si>
    <t>PGSC0003DMT400016326</t>
  </si>
  <si>
    <t>PGSC0003DMG400006381</t>
  </si>
  <si>
    <t>Glutamyl-tRNA reductase [Source:PGSC_GENE;Acc:PGSC0003DMG400006381]</t>
  </si>
  <si>
    <t>PGSC0003DMT400010911</t>
  </si>
  <si>
    <t>PGSC0003DMG400004274</t>
  </si>
  <si>
    <t>Acetyl-CoA synthetase [Source:PGSC_GENE;Acc:PGSC0003DMG400004274]</t>
  </si>
  <si>
    <t>PGSC0003DMT400054457</t>
  </si>
  <si>
    <t>PGSC0003DMG400021136</t>
  </si>
  <si>
    <t>Cytochrome P450 [Source:PGSC_GENE;Acc:PGSC0003DMG400021136]</t>
  </si>
  <si>
    <t>PGSC0003DMT400021028</t>
  </si>
  <si>
    <t>PGSC0003DMG400008141</t>
  </si>
  <si>
    <t>Calcium ATPase [Source:PGSC_GENE;Acc:PGSC0003DMG400008141]</t>
  </si>
  <si>
    <t>PGSC0003DMT400044283</t>
  </si>
  <si>
    <t>PGSC0003DMG400017198</t>
  </si>
  <si>
    <t>Proton gradient regulation 5 [Source:PGSC_GENE;Acc:PGSC0003DMG400017198]</t>
  </si>
  <si>
    <t>PGSC0003DMT400008112</t>
  </si>
  <si>
    <t>PGSC0003DMG400003126</t>
  </si>
  <si>
    <t>AG-motif binding protein-4 [Source:PGSC_GENE;Acc:PGSC0003DMG400003126]</t>
  </si>
  <si>
    <t>PGSC0003DMT400024250</t>
  </si>
  <si>
    <t>PGSC0003DMG400009365</t>
  </si>
  <si>
    <t>AT-hook DNA-binding protein [Source:PGSC_GENE;Acc:PGSC0003DMG400009365]</t>
  </si>
  <si>
    <t>PGSC0003DMT400041753</t>
  </si>
  <si>
    <t>PGSC0003DMG400016191</t>
  </si>
  <si>
    <t>Anthocyanidine rhamnosyl-transferase [Source:PGSC_GENE;Acc:PGSC0003DMG400016191]</t>
  </si>
  <si>
    <t>PGSC0003DMT400023727</t>
  </si>
  <si>
    <t>PGSC0003DMG400009178</t>
  </si>
  <si>
    <t>Pectinesterase [Source:PGSC_GENE;Acc:PGSC0003DMG400009178]</t>
  </si>
  <si>
    <t>PGSC0003DMT400034602</t>
  </si>
  <si>
    <t>PGSC0003DMG400013297</t>
  </si>
  <si>
    <t>Oligopeptide transporter OPT family [Source:PGSC_GENE;Acc:PGSC0003DMG400013297]</t>
  </si>
  <si>
    <t>PGSC0003DMT400086002</t>
  </si>
  <si>
    <t>PGSC0003DMG400035573</t>
  </si>
  <si>
    <t>Glucosyltransferase [Source:PGSC_GENE;Acc:PGSC0003DMG400035573]</t>
  </si>
  <si>
    <t>PGSC0003DMT400073396</t>
  </si>
  <si>
    <t>PGSC0003DMG400028520</t>
  </si>
  <si>
    <t>WRKY transcription factor 1 [Source:PGSC_GENE;Acc:PGSC0003DMG400028520]</t>
  </si>
  <si>
    <t>PGSC0003DMT400030711</t>
  </si>
  <si>
    <t>PGSC0003DMG400011767</t>
  </si>
  <si>
    <t>Polygalacturonase [Source:PGSC_GENE;Acc:PGSC0003DMG400011767]</t>
  </si>
  <si>
    <t>PGSC0003DMT400009175</t>
  </si>
  <si>
    <t>PGSC0003DMG400003563</t>
  </si>
  <si>
    <t>Flavanone 3 beta-hydroxylase [Source:PGSC_GENE;Acc:PGSC0003DMG400003563]</t>
  </si>
  <si>
    <t>PGSC0003DMT400058822</t>
  </si>
  <si>
    <t>PGSC0003DMG400022856</t>
  </si>
  <si>
    <t>Conserved gene of unknown function [Source:PGSC_GENE;Acc:PGSC0003DMG400022856]</t>
  </si>
  <si>
    <t>PGSC0003DMT400054946</t>
  </si>
  <si>
    <t>PGSC0003DMG400021324</t>
  </si>
  <si>
    <t>Spotted leaf protein [Source:PGSC_GENE;Acc:PGSC0003DMG400021324]</t>
  </si>
  <si>
    <t>PGSC0003DMT400076686</t>
  </si>
  <si>
    <t>PGSC0003DMG401029823</t>
  </si>
  <si>
    <t>Integral membrane family protein [Source:PGSC_GENE;Acc:PGSC0003DMG401029823]</t>
  </si>
  <si>
    <t>PGSC0003DMT400035714</t>
  </si>
  <si>
    <t>PGSC0003DMG400013736</t>
  </si>
  <si>
    <t>BED finger-nbs-lrr resistance protein [Source:PGSC_GENE;Acc:PGSC0003DMG400013736]</t>
  </si>
  <si>
    <t>PGSC0003DMT400015075</t>
  </si>
  <si>
    <t>PGSC0003DMG400005890</t>
  </si>
  <si>
    <t>16kDa membrane protein [Source:PGSC_GENE;Acc:PGSC0003DMG400005890]</t>
  </si>
  <si>
    <t>PGSC0003DMT400076712</t>
  </si>
  <si>
    <t>PGSC0003DMG400029835</t>
  </si>
  <si>
    <t>Condensin complex subunit 1 [Source:PGSC_GENE;Acc:PGSC0003DMG400029835]</t>
  </si>
  <si>
    <t>PGSC0003DMT400036641</t>
  </si>
  <si>
    <t>PGSC0003DMG400014133</t>
  </si>
  <si>
    <t>F-box family protein [Source:PGSC_GENE;Acc:PGSC0003DMG400014133]</t>
  </si>
  <si>
    <t>PGSC0003DMT400028648</t>
  </si>
  <si>
    <t>PGSC0003DMG400011027</t>
  </si>
  <si>
    <t>UDP-glucuronosyltransferase [Source:PGSC_GENE;Acc:PGSC0003DMG400011027]</t>
  </si>
  <si>
    <t>PGSC0003DMT400047079</t>
  </si>
  <si>
    <t>PGSC0003DMG400018280</t>
  </si>
  <si>
    <t>Helix-loop-helix DNA-binding [Source:PGSC_GENE;Acc:PGSC0003DMG400018280]</t>
  </si>
  <si>
    <t>PGSC0003DMT400072611</t>
  </si>
  <si>
    <t>PGSC0003DMG400028253</t>
  </si>
  <si>
    <t>Bipolar kinesin KRP-130 [Source:PGSC_GENE;Acc:PGSC0003DMG400028253]</t>
  </si>
  <si>
    <t>PGSC0003DMT400027581</t>
  </si>
  <si>
    <t>PGSC0003DMG400010631</t>
  </si>
  <si>
    <t>Calcium-binding allergen Ole e [Source:PGSC_GENE;Acc:PGSC0003DMG400010631]</t>
  </si>
  <si>
    <t>PGSC0003DMT400052053</t>
  </si>
  <si>
    <t>PGSC0003DMG400020204</t>
  </si>
  <si>
    <t>Hydrolase, acting on ester bonds [Source:PGSC_GENE;Acc:PGSC0003DMG400020204]</t>
  </si>
  <si>
    <t>PGSC0003DMT400083201</t>
  </si>
  <si>
    <t>PGSC0003DMG400033114</t>
  </si>
  <si>
    <t>Hydroxymethylglutaryl-CoA lyase [Source:PGSC_GENE;Acc:PGSC0003DMG400033114]</t>
  </si>
  <si>
    <t>PGSC0003DMT400065091</t>
  </si>
  <si>
    <t>PGSC0003DMG400025295</t>
  </si>
  <si>
    <t>Serine-threonine protein kinase, plant-type [Source:PGSC_GENE;Acc:PGSC0003DMG400025295]</t>
  </si>
  <si>
    <t>PGSC0003DMT400021639</t>
  </si>
  <si>
    <t>PGSC0003DMG400008395</t>
  </si>
  <si>
    <t>Srpk [Source:PGSC_GENE;Acc:PGSC0003DMG400008395]</t>
  </si>
  <si>
    <t>PGSC0003DMT400011731</t>
  </si>
  <si>
    <t>PGSC0003DMG401004603</t>
  </si>
  <si>
    <t>Receptor kinase 3 [Source:PGSC_GENE;Acc:PGSC0003DMG401004603]</t>
  </si>
  <si>
    <t>PGSC0003DMT400020895</t>
  </si>
  <si>
    <t>PGSC0003DMG400008090</t>
  </si>
  <si>
    <t>Kinase [Source:PGSC_GENE;Acc:PGSC0003DMG400008090]</t>
  </si>
  <si>
    <t>PGSC0003DMT400039977</t>
  </si>
  <si>
    <t>PGSC0003DMG400015463</t>
  </si>
  <si>
    <t>Ornithine carbamoyltransferase [Source:PGSC_GENE;Acc:PGSC0003DMG400015463]</t>
  </si>
  <si>
    <t>PGSC0003DMT400053145</t>
  </si>
  <si>
    <t>PGSC0003DMG400020620</t>
  </si>
  <si>
    <t>Acyl-coenzyme A oxidase 2, peroxisomal [Source:PGSC_GENE;Acc:PGSC0003DMG400020620]</t>
  </si>
  <si>
    <t>PGSC0003DMT400082809</t>
  </si>
  <si>
    <t>PGSC0003DMG400032825</t>
  </si>
  <si>
    <t>ATP binding / protein kinase/ protein serine/threonine kinase [Source:PGSC_GENE;Acc:PGSC0003DMG400032825]</t>
  </si>
  <si>
    <t>PGSC0003DMT400080416</t>
  </si>
  <si>
    <t>PGSC0003DMG400031313</t>
  </si>
  <si>
    <t>Zinc finger protein [Source:PGSC_GENE;Acc:PGSC0003DMG400031313]</t>
  </si>
  <si>
    <t>PGSC0003DMT400060962</t>
  </si>
  <si>
    <t>PGSC0003DMG401023713</t>
  </si>
  <si>
    <t>Polychome, UV-B-insensitive 4 [Source:PGSC_GENE;Acc:PGSC0003DMG401023713]</t>
  </si>
  <si>
    <t>PGSC0003DMT400034122</t>
  </si>
  <si>
    <t>PGSC0003DMG400013110</t>
  </si>
  <si>
    <t>Glucosyltransferase [Source:PGSC_GENE;Acc:PGSC0003DMG400013110]</t>
  </si>
  <si>
    <t>PGSC0003DMT400011792</t>
  </si>
  <si>
    <t>PGSC0003DMG400004630</t>
  </si>
  <si>
    <t>Glyoxysomal fatty acid beta-oxidation multifunctional protein [Source:PGSC_GENE;Acc:PGSC0003DMG400004630]</t>
  </si>
  <si>
    <t>PGSC0003DMT400081725</t>
  </si>
  <si>
    <t>PGSC0003DMG400032094</t>
  </si>
  <si>
    <t>Inosine-uridine preferring nucleoside hydrolase [Source:PGSC_GENE;Acc:PGSC0003DMG400032094]</t>
  </si>
  <si>
    <t>PGSC0003DMT400008800</t>
  </si>
  <si>
    <t>PGSC0003DMG400003419</t>
  </si>
  <si>
    <t>Vacuolar ATPase subunit B [Source:PGSC_GENE;Acc:PGSC0003DMG400003419]</t>
  </si>
  <si>
    <t>PGSC0003DMT400038576</t>
  </si>
  <si>
    <t>PGSC0003DMG400014901</t>
  </si>
  <si>
    <t>Succinate dehydrogenase [Source:PGSC_GENE;Acc:PGSC0003DMG400014901]</t>
  </si>
  <si>
    <t>PGSC0003DMT400069653</t>
  </si>
  <si>
    <t>PGSC0003DMG400027081</t>
  </si>
  <si>
    <t>Carboxyl-terminal proteinase [Source:PGSC_GENE;Acc:PGSC0003DMG400027081]</t>
  </si>
  <si>
    <t>PGSC0003DMT400066470</t>
  </si>
  <si>
    <t>PGSC0003DMG401025831</t>
  </si>
  <si>
    <t>B3 domain-containing protein [Source:PGSC_GENE;Acc:PGSC0003DMG401025831]</t>
  </si>
  <si>
    <t>PGSC0003DMT400078706</t>
  </si>
  <si>
    <t>PGSC0003DMG400030625</t>
  </si>
  <si>
    <t>Receptor protein kinase CLAVATA1 [Source:PGSC_GENE;Acc:PGSC0003DMG400030625]</t>
  </si>
  <si>
    <t>PGSC0003DMT400026747</t>
  </si>
  <si>
    <t>PGSC0003DMG400010334</t>
  </si>
  <si>
    <t>Peptidase, trypsin-like serine and cysteine proteases [Source:PGSC_GENE;Acc:PGSC0003DMG400010334]</t>
  </si>
  <si>
    <t>PGSC0003DMT400032739</t>
  </si>
  <si>
    <t>PGSC0003DMG400012571</t>
  </si>
  <si>
    <t>GTP cyclohydrolase II / 3,4-dihydroxy-2-butanone-4-phosphate synthase [Source:PGSC_GENE;Acc:PGSC0003DMG400012571]</t>
  </si>
  <si>
    <t>PGSC0003DMT400012413</t>
  </si>
  <si>
    <t>PGSC0003DMG400004860</t>
  </si>
  <si>
    <t>Auxin-regulated dual specificity cytosolic kinase [Source:PGSC_GENE;Acc:PGSC0003DMG400004860]</t>
  </si>
  <si>
    <t>PGSC0003DMT400079175</t>
  </si>
  <si>
    <t>PGSC0003DMG401030815</t>
  </si>
  <si>
    <t>Alcohol dehydrogenase-like 1 [Source:PGSC_GENE;Acc:PGSC0003DMG401030815]</t>
  </si>
  <si>
    <t>PGSC0003DMT400083117</t>
  </si>
  <si>
    <t>PGSC0003DMG400033060</t>
  </si>
  <si>
    <t>Ribosomal-protein S6 kinase [Source:PGSC_GENE;Acc:PGSC0003DMG400033060]</t>
  </si>
  <si>
    <t>PGSC0003DMT400078136</t>
  </si>
  <si>
    <t>PGSC0003DMG400030389</t>
  </si>
  <si>
    <t>Myb family transcription factor [Source:PGSC_GENE;Acc:PGSC0003DMG400030389]</t>
  </si>
  <si>
    <t>PGSC0003DMT400028641</t>
  </si>
  <si>
    <t>PGSC0003DMG400011023</t>
  </si>
  <si>
    <t>Acyl-CoA dehydrogenase [Source:PGSC_GENE;Acc:PGSC0003DMG400011023]</t>
  </si>
  <si>
    <t>PGSC0003DMT400037195</t>
  </si>
  <si>
    <t>PGSC0003DMG400014340</t>
  </si>
  <si>
    <t>Cytochrome B561 [Source:PGSC_GENE;Acc:PGSC0003DMG400014340]</t>
  </si>
  <si>
    <t>PGSC0003DMT400049814</t>
  </si>
  <si>
    <t>PGSC0003DMG400019350</t>
  </si>
  <si>
    <t>ATP binding protein [Source:PGSC_GENE;Acc:PGSC0003DMG400019350]</t>
  </si>
  <si>
    <t>PGSC0003DMT400058739</t>
  </si>
  <si>
    <t>PGSC0003DMG400022818</t>
  </si>
  <si>
    <t>UDP-glucosyltransferase [Source:PGSC_GENE;Acc:PGSC0003DMG400022818]</t>
  </si>
  <si>
    <t>PGSC0003DMT400040161</t>
  </si>
  <si>
    <t>PGSC0003DMG400015538</t>
  </si>
  <si>
    <t>GTP cyclohydrolase II [Source:PGSC_GENE;Acc:PGSC0003DMG400015538]</t>
  </si>
  <si>
    <t>PGSC0003DMT400066469</t>
  </si>
  <si>
    <t>PGSC0003DMG402025831</t>
  </si>
  <si>
    <t>Conserved gene of unknown function [Source:PGSC_GENE;Acc:PGSC0003DMG402025831]</t>
  </si>
  <si>
    <t>PGSC0003DMT400030630</t>
  </si>
  <si>
    <t>PGSC0003DMG400011730</t>
  </si>
  <si>
    <t>Conserved gene of unknown function [Source:PGSC_GENE;Acc:PGSC0003DMG400011730]</t>
  </si>
  <si>
    <t>PGSC0003DMT400078294</t>
  </si>
  <si>
    <t>PGSC0003DMG400030472</t>
  </si>
  <si>
    <t>TSI1 [Source:PGSC_GENE;Acc:PGSC0003DMG400030472]</t>
  </si>
  <si>
    <t>PGSC0003DMT400040670</t>
  </si>
  <si>
    <t>PGSC0003DMG400015726</t>
  </si>
  <si>
    <t>Glutathione s-transferase [Source:PGSC_GENE;Acc:PGSC0003DMG400015726]</t>
  </si>
  <si>
    <t>PGSC0003DMT400068957</t>
  </si>
  <si>
    <t>PGSC0003DMG400026820</t>
  </si>
  <si>
    <t>Aminotransferase family protein [Source:PGSC_GENE;Acc:PGSC0003DMG400026820]</t>
  </si>
  <si>
    <t>PGSC0003DMT400045398</t>
  </si>
  <si>
    <t>PGSC0003DMG400017615</t>
  </si>
  <si>
    <t>Potyviral capsid protein interacting protein 2a [Source:PGSC_GENE;Acc:PGSC0003DMG400017615]</t>
  </si>
  <si>
    <t>PGSC0003DMT400080765</t>
  </si>
  <si>
    <t>PGSC0003DMG400031457</t>
  </si>
  <si>
    <t>Phenylalanine ammonia-lyase 1 [Source:PGSC_GENE;Acc:PGSC0003DMG400031457]</t>
  </si>
  <si>
    <t>PGSC0003DMT400016171</t>
  </si>
  <si>
    <t>PGSC0003DMG400006319</t>
  </si>
  <si>
    <t>Beta-glucosidase 01 [Source:PGSC_GENE;Acc:PGSC0003DMG400006319]</t>
  </si>
  <si>
    <t>PGSC0003DMT400026363</t>
  </si>
  <si>
    <t>PGSC0003DMG400010169</t>
  </si>
  <si>
    <t>Beta-carotene hydroxylase [Source:PGSC_GENE;Acc:PGSC0003DMG400010169]</t>
  </si>
  <si>
    <t>PGSC0003DMT400011015</t>
  </si>
  <si>
    <t>PGSC0003DMG400004312</t>
  </si>
  <si>
    <t>9-cis-epoxycarotenoid dioxygenase [Source:PGSC_GENE;Acc:PGSC0003DMG400004312]</t>
  </si>
  <si>
    <t>PGSC0003DMT400048145</t>
  </si>
  <si>
    <t>PGSC0003DMG400018706</t>
  </si>
  <si>
    <t>Amidase family protein [Source:PGSC_GENE;Acc:PGSC0003DMG400018706]</t>
  </si>
  <si>
    <t>PGSC0003DMT400055030</t>
  </si>
  <si>
    <t>PGSC0003DMG400021351</t>
  </si>
  <si>
    <t>Cohesion establishment factor 7 [Source:PGSC_GENE;Acc:PGSC0003DMG400021351]</t>
  </si>
  <si>
    <t>PGSC0003DMT400074028</t>
  </si>
  <si>
    <t>PGSC0003DMG400028773</t>
  </si>
  <si>
    <t>Conserved gene of unknown function [Source:PGSC_GENE;Acc:PGSC0003DMG400028773]</t>
  </si>
  <si>
    <t>PGSC0003DMT400017825</t>
  </si>
  <si>
    <t>PGSC0003DMG400006923</t>
  </si>
  <si>
    <t>Leucine-rich repeat protein [Source:PGSC_GENE;Acc:PGSC0003DMG400006923]</t>
  </si>
  <si>
    <t>PGSC0003DMT400046255</t>
  </si>
  <si>
    <t>PGSC0003DMG400017957</t>
  </si>
  <si>
    <t>Set domain protein [Source:PGSC_GENE;Acc:PGSC0003DMG400017957]</t>
  </si>
  <si>
    <t>PGSC0003DMT400015017</t>
  </si>
  <si>
    <t>PGSC0003DMG400005860</t>
  </si>
  <si>
    <t>DNA binding protein [Source:PGSC_GENE;Acc:PGSC0003DMG400005860]</t>
  </si>
  <si>
    <t>PGSC0003DMT400005490</t>
  </si>
  <si>
    <t>PGSC0003DMG400002144</t>
  </si>
  <si>
    <t>NbPCL1 protein [Source:PGSC_GENE;Acc:PGSC0003DMG400002144]</t>
  </si>
  <si>
    <t>PGSC0003DMT400017960</t>
  </si>
  <si>
    <t>PGSC0003DMG400006974</t>
  </si>
  <si>
    <t>SET domain-containing protein [Source:PGSC_GENE;Acc:PGSC0003DMG400006974]</t>
  </si>
  <si>
    <t>PGSC0003DMT400078206</t>
  </si>
  <si>
    <t>PGSC0003DMG400030431</t>
  </si>
  <si>
    <t>Beta-tubulin 2 [Source:PGSC_GENE;Acc:PGSC0003DMG400030431]</t>
  </si>
  <si>
    <t>PGSC0003DMT400088352</t>
  </si>
  <si>
    <t>PGSC0003DMG400037923</t>
  </si>
  <si>
    <t>Conserved gene of unknown function [Source:PGSC_GENE;Acc:PGSC0003DMG400037923]</t>
  </si>
  <si>
    <t>PGSC0003DMT400025420</t>
  </si>
  <si>
    <t>PGSC0003DMG402009815</t>
  </si>
  <si>
    <t>Major latex [Source:PGSC_GENE;Acc:PGSC0003DMG402009815]</t>
  </si>
  <si>
    <t>PGSC0003DMT400032693</t>
  </si>
  <si>
    <t>PGSC0003DMG400012554</t>
  </si>
  <si>
    <t>Caspase [Source:PGSC_GENE;Acc:PGSC0003DMG400012554]</t>
  </si>
  <si>
    <t>PGSC0003DMT400044305</t>
  </si>
  <si>
    <t>PGSC0003DMG400017203</t>
  </si>
  <si>
    <t>Primary amine oxidase [Source:PGSC_GENE;Acc:PGSC0003DMG400017203]</t>
  </si>
  <si>
    <t>PGSC0003DMT400005343</t>
  </si>
  <si>
    <t>PGSC0003DMG400002085</t>
  </si>
  <si>
    <t>Pectinesterase [Source:PGSC_GENE;Acc:PGSC0003DMG400002085]</t>
  </si>
  <si>
    <t>PGSC0003DMT400059105</t>
  </si>
  <si>
    <t>PGSC0003DMG400022957</t>
  </si>
  <si>
    <t>Myosin heavy chain, embryonic smooth muscle isoform [Source:PGSC_GENE;Acc:PGSC0003DMG400022957]</t>
  </si>
  <si>
    <t>PGSC0003DMT400067781</t>
  </si>
  <si>
    <t>PGSC0003DMG400026363</t>
  </si>
  <si>
    <t>Conserved gene of unknown function [Source:PGSC_GENE;Acc:PGSC0003DMG400026363]</t>
  </si>
  <si>
    <t>PGSC0003DMT400073684</t>
  </si>
  <si>
    <t>PGSC0003DMG400028620</t>
  </si>
  <si>
    <t>DNA photolyase [Source:PGSC_GENE;Acc:PGSC0003DMG400028620]</t>
  </si>
  <si>
    <t>PGSC0003DMT400032129</t>
  </si>
  <si>
    <t>PGSC0003DMG400012333</t>
  </si>
  <si>
    <t>Xpa-binding protein [Source:PGSC_GENE;Acc:PGSC0003DMG400012333]</t>
  </si>
  <si>
    <t>PGSC0003DMT400026180</t>
  </si>
  <si>
    <t>PGSC0003DMG400010090</t>
  </si>
  <si>
    <t>Transcription factor [Source:PGSC_GENE;Acc:PGSC0003DMG400010090]</t>
  </si>
  <si>
    <t>PGSC0003DMT400080641</t>
  </si>
  <si>
    <t>PGSC0003DMG400031401</t>
  </si>
  <si>
    <t>Coatomer subunit epsilon-1 [Source:PGSC_GENE;Acc:PGSC0003DMG400031401]</t>
  </si>
  <si>
    <t>PGSC0003DMT400026695</t>
  </si>
  <si>
    <t>PGSC0003DMG400010314</t>
  </si>
  <si>
    <t>ABC transporter family protein [Source:PGSC_GENE;Acc:PGSC0003DMG400010314]</t>
  </si>
  <si>
    <t>PGSC0003DMT400001532</t>
  </si>
  <si>
    <t>PGSC0003DMG400000569</t>
  </si>
  <si>
    <t>Electron transporter [Source:PGSC_GENE;Acc:PGSC0003DMG400000569]</t>
  </si>
  <si>
    <t>PGSC0003DMT400039751</t>
  </si>
  <si>
    <t>PGSC0003DMG401015362</t>
  </si>
  <si>
    <t>ATORC3/ORC3 [Source:PGSC_GENE;Acc:PGSC0003DMG401015362]</t>
  </si>
  <si>
    <t>PGSC0003DMT400044328</t>
  </si>
  <si>
    <t>PGSC0003DMG400017212</t>
  </si>
  <si>
    <t>Peroxisomal membrane protein [Source:PGSC_GENE;Acc:PGSC0003DMG400017212]</t>
  </si>
  <si>
    <t>PGSC0003DMT400034902</t>
  </si>
  <si>
    <t>PGSC0003DMG401013418</t>
  </si>
  <si>
    <t>Chlorophyll a-b binding protein 3C, chloroplastic [Source:PGSC_GENE;Acc:PGSC0003DMG401013418]</t>
  </si>
  <si>
    <t>PGSC0003DMT400073398</t>
  </si>
  <si>
    <t>PGSC0003DMG400028521</t>
  </si>
  <si>
    <t>Cinnamoyl-CoA reductase [Source:PGSC_GENE;Acc:PGSC0003DMG400028521]</t>
  </si>
  <si>
    <t>PGSC0003DMT400009630</t>
  </si>
  <si>
    <t>PGSC0003DMG400003759</t>
  </si>
  <si>
    <t>Auxin-induced protein 5NG4 [Source:PGSC_GENE;Acc:PGSC0003DMG400003759]</t>
  </si>
  <si>
    <t>PGSC0003DMT400001124</t>
  </si>
  <si>
    <t>PGSC0003DMG400000425</t>
  </si>
  <si>
    <t>Flavonoid 3',5'-hydroxylase [Source:PGSC_GENE;Acc:PGSC0003DMG400000425]</t>
  </si>
  <si>
    <t>PGSC0003DMT400037291</t>
  </si>
  <si>
    <t>PGSC0003DMG400014388</t>
  </si>
  <si>
    <t>Constitutive plastid-lipid associated protein [Source:PGSC_GENE;Acc:PGSC0003DMG400014388]</t>
  </si>
  <si>
    <t>PGSC0003DMT400064174</t>
  </si>
  <si>
    <t>PGSC0003DMG400024933</t>
  </si>
  <si>
    <t>BZIP domain class transcription factor [Source:PGSC_GENE;Acc:PGSC0003DMG400024933]</t>
  </si>
  <si>
    <t>PGSC0003DMT400079563</t>
  </si>
  <si>
    <t>PGSC0003DMG400030981</t>
  </si>
  <si>
    <t>Polygalacturonase non-catalytic subunit AroGP3 [Source:PGSC_GENE;Acc:PGSC0003DMG400030981]</t>
  </si>
  <si>
    <t>PGSC0003DMT400047880</t>
  </si>
  <si>
    <t>PGSC0003DMG400018610</t>
  </si>
  <si>
    <t>Elicitor resposible protein [Source:PGSC_GENE;Acc:PGSC0003DMG400018610]</t>
  </si>
  <si>
    <t>PGSC0003DMT400070214</t>
  </si>
  <si>
    <t>PGSC0003DMG400027289</t>
  </si>
  <si>
    <t>Glucosyltransferase [Source:PGSC_GENE;Acc:PGSC0003DMG400027289]</t>
  </si>
  <si>
    <t>PGSC0003DMT400049672</t>
  </si>
  <si>
    <t>PGSC0003DMG400019300</t>
  </si>
  <si>
    <t>F-box/leucine rich repeat protein [Source:PGSC_GENE;Acc:PGSC0003DMG400019300]</t>
  </si>
  <si>
    <t>PGSC0003DMT400021388</t>
  </si>
  <si>
    <t>PGSC0003DMG400008297</t>
  </si>
  <si>
    <t>Chlorophyll a-b binding protein 1B, chloroplastic [Source:PGSC_GENE;Acc:PGSC0003DMG400008297]</t>
  </si>
  <si>
    <t>PGSC0003DMT400078050</t>
  </si>
  <si>
    <t>PGSC0003DMG400030361</t>
  </si>
  <si>
    <t>Cys-3-His zinc finger protein [Source:PGSC_GENE;Acc:PGSC0003DMG400030361]</t>
  </si>
  <si>
    <t>PGSC0003DMT400083501</t>
  </si>
  <si>
    <t>PGSC0003DMG400033356</t>
  </si>
  <si>
    <t>Sn-1 protein [Source:PGSC_GENE;Acc:PGSC0003DMG400033356]</t>
  </si>
  <si>
    <t>PGSC0003DMT400062083</t>
  </si>
  <si>
    <t>PGSC0003DMG400024159</t>
  </si>
  <si>
    <t>Conserved gene of unknown function [Source:PGSC_GENE;Acc:PGSC0003DMG400024159]</t>
  </si>
  <si>
    <t>PGSC0003DMT400097775</t>
  </si>
  <si>
    <t>PGSC0003DMG400047346</t>
  </si>
  <si>
    <t>BRASSINOSTEROID INSENSITIVE 1-associated receptor kinase 1 [Source:PGSC_GENE;Acc:PGSC0003DMG400047346]</t>
  </si>
  <si>
    <t>PGSC0003DMT400061482</t>
  </si>
  <si>
    <t>PGSC0003DMG400023923</t>
  </si>
  <si>
    <t>Endonuclease/exonuclease/phosphatase family protein [Source:PGSC_GENE;Acc:PGSC0003DMG400023923]</t>
  </si>
  <si>
    <t>PGSC0003DMT400058021</t>
  </si>
  <si>
    <t>PGSC0003DMG400022527</t>
  </si>
  <si>
    <t>F-box domain containing protein [Source:PGSC_GENE;Acc:PGSC0003DMG400022527]</t>
  </si>
  <si>
    <t>PGSC0003DMT400016354</t>
  </si>
  <si>
    <t>PGSC0003DMG400006391</t>
  </si>
  <si>
    <t>Phosphoenolpyruvate carboxykinase [Source:PGSC_GENE;Acc:PGSC0003DMG400006391]</t>
  </si>
  <si>
    <t>PGSC0003DMT400035497</t>
  </si>
  <si>
    <t>PGSC0003DMG400013644</t>
  </si>
  <si>
    <t>Leucine-rich repeat-containing protein [Source:PGSC_GENE;Acc:PGSC0003DMG400013644]</t>
  </si>
  <si>
    <t>PGSC0003DMT400086558</t>
  </si>
  <si>
    <t>PGSC0003DMG400036129</t>
  </si>
  <si>
    <t>Conserved gene of unknown function [Source:PGSC_GENE;Acc:PGSC0003DMG400036129]</t>
  </si>
  <si>
    <t>PGSC0003DMT400007869</t>
  </si>
  <si>
    <t>PGSC0003DMG400003043</t>
  </si>
  <si>
    <t>Osmotin [Source:PGSC_GENE;Acc:PGSC0003DMG400003043]</t>
  </si>
  <si>
    <t>PGSC0003DMT400068129</t>
  </si>
  <si>
    <t>PGSC0003DMG400026500</t>
  </si>
  <si>
    <t>Type I (26 kD) CP29 polypeptide [Source:PGSC_GENE;Acc:PGSC0003DMG400026500]</t>
  </si>
  <si>
    <t>PGSC0003DMT400008564</t>
  </si>
  <si>
    <t>PGSC0003DMG400003313</t>
  </si>
  <si>
    <t>Serine-threonine protein kinase, plant-type [Source:PGSC_GENE;Acc:PGSC0003DMG400003313]</t>
  </si>
  <si>
    <t>PGSC0003DMT400075590</t>
  </si>
  <si>
    <t>PGSC0003DMG400029396</t>
  </si>
  <si>
    <t>Nitrate transporter [Source:PGSC_GENE;Acc:PGSC0003DMG400029396]</t>
  </si>
  <si>
    <t>PGSC0003DMT400004156</t>
  </si>
  <si>
    <t>PGSC0003DMG400001646</t>
  </si>
  <si>
    <t>Ubiquitin-protein ligase BRE1A [Source:PGSC_GENE;Acc:PGSC0003DMG400001646]</t>
  </si>
  <si>
    <t>PGSC0003DMT400041591</t>
  </si>
  <si>
    <t>PGSC0003DMG400016120</t>
  </si>
  <si>
    <t>1-deoxy-D-xylulose 5-phosphate synthase 2 [Source:PGSC_GENE;Acc:PGSC0003DMG400016120]</t>
  </si>
  <si>
    <t>PGSC0003DMT400055014</t>
  </si>
  <si>
    <t>PGSC0003DMG400021348</t>
  </si>
  <si>
    <t>Subtilisin-type protease [Source:PGSC_GENE;Acc:PGSC0003DMG400021348]</t>
  </si>
  <si>
    <t>PGSC0003DMT400051944</t>
  </si>
  <si>
    <t>PGSC0003DMG400020159</t>
  </si>
  <si>
    <t>Nuclear GTPase [Source:PGSC_GENE;Acc:PGSC0003DMG400020159]</t>
  </si>
  <si>
    <t>PGSC0003DMT400041875</t>
  </si>
  <si>
    <t>PGSC0003DMG400016248</t>
  </si>
  <si>
    <t>Chromatin assembly factor 1, subunit A [Source:PGSC_GENE;Acc:PGSC0003DMG400016248]</t>
  </si>
  <si>
    <t>PGSC0003DMT400022679</t>
  </si>
  <si>
    <t>PGSC0003DMG400008794</t>
  </si>
  <si>
    <t>Major latex [Source:PGSC_GENE;Acc:PGSC0003DMG400008794]</t>
  </si>
  <si>
    <t>PGSC0003DMT400021177</t>
  </si>
  <si>
    <t>PGSC0003DMG400008202</t>
  </si>
  <si>
    <t>Calmodulin binding protein [Source:PGSC_GENE;Acc:PGSC0003DMG400008202]</t>
  </si>
  <si>
    <t>PGSC0003DMT400029858</t>
  </si>
  <si>
    <t>PGSC0003DMG400011475</t>
  </si>
  <si>
    <t>Pentatricopeptide repeat-containing protein [Source:PGSC_GENE;Acc:PGSC0003DMG400011475]</t>
  </si>
  <si>
    <t>PGSC0003DMT400030403</t>
  </si>
  <si>
    <t>PGSC0003DMG400011641</t>
  </si>
  <si>
    <t>CBL-interacting protein kinase 13 [Source:PGSC_GENE;Acc:PGSC0003DMG400011641]</t>
  </si>
  <si>
    <t>PGSC0003DMT400076179</t>
  </si>
  <si>
    <t>PGSC0003DMG400029621</t>
  </si>
  <si>
    <t>Chalcone synthase 1B [Source:PGSC_GENE;Acc:PGSC0003DMG400029621]</t>
  </si>
  <si>
    <t>PGSC0003DMT400049574</t>
  </si>
  <si>
    <t>PGSC0003DMG400019257</t>
  </si>
  <si>
    <t>Chloroplast thiazole biosynthetic protein [Source:PGSC_GENE;Acc:PGSC0003DMG400019257]</t>
  </si>
  <si>
    <t>PGSC0003DMT400083215</t>
  </si>
  <si>
    <t>PGSC0003DMG400033123</t>
  </si>
  <si>
    <t>Basic 7S globulin 2 small subunit [Source:PGSC_GENE;Acc:PGSC0003DMG400033123]</t>
  </si>
  <si>
    <t>PGSC0003DMT400021389</t>
  </si>
  <si>
    <t>PGSC0003DMG400008298</t>
  </si>
  <si>
    <t>Chlorophyll a/b binding protein [Source:PGSC_GENE;Acc:PGSC0003DMG400008298]</t>
  </si>
  <si>
    <t>PGSC0003DMT400042499</t>
  </si>
  <si>
    <t>PGSC0003DMG400016482</t>
  </si>
  <si>
    <t>ATP synthase gamma chain, chloroplastic [Source:PGSC_GENE;Acc:PGSC0003DMG400016482]</t>
  </si>
  <si>
    <t>PGSC0003DMT400043152</t>
  </si>
  <si>
    <t>PGSC0003DMG400016744</t>
  </si>
  <si>
    <t>Short chain alcohol dehydrogenase [Source:PGSC_GENE;Acc:PGSC0003DMG400016744]</t>
  </si>
  <si>
    <t>PGSC0003DMT400078509</t>
  </si>
  <si>
    <t>PGSC0003DMG400030562</t>
  </si>
  <si>
    <t>Cement protein 3B variant 1 [Source:PGSC_GENE;Acc:PGSC0003DMG400030562]</t>
  </si>
  <si>
    <t>PGSC0003DMT400020647</t>
  </si>
  <si>
    <t>PGSC0003DMG400008000</t>
  </si>
  <si>
    <t>L-asparaginase [Source:PGSC_GENE;Acc:PGSC0003DMG400008000]</t>
  </si>
  <si>
    <t>PGSC0003DMT400019031</t>
  </si>
  <si>
    <t>PGSC0003DMG400007375</t>
  </si>
  <si>
    <t>Chlorophyll a/b-binding protein PS II-Type I [Source:PGSC_GENE;Acc:PGSC0003DMG400007375]</t>
  </si>
  <si>
    <t>PGSC0003DMT400076096</t>
  </si>
  <si>
    <t>PGSC0003DMG400029591</t>
  </si>
  <si>
    <t>Cryptochrome DASH, chloroplastic/mitochondrial [Source:PGSC_GENE;Acc:PGSC0003DMG400029591]</t>
  </si>
  <si>
    <t>PGSC0003DMT400071314</t>
  </si>
  <si>
    <t>PGSC0003DMG400027736</t>
  </si>
  <si>
    <t>Histone H4 [Source:PGSC_GENE;Acc:PGSC0003DMG400027736]</t>
  </si>
  <si>
    <t>Description</t>
  </si>
  <si>
    <t>Start position</t>
  </si>
  <si>
    <t>End position</t>
  </si>
  <si>
    <t>SE log2 FC</t>
  </si>
  <si>
    <t>Retention time (min)</t>
  </si>
  <si>
    <t>Tentative identification</t>
  </si>
  <si>
    <t>Ion type</t>
  </si>
  <si>
    <t>Δppm</t>
  </si>
  <si>
    <t>Fragments</t>
  </si>
  <si>
    <t>Marker of</t>
  </si>
  <si>
    <t>104.1073</t>
  </si>
  <si>
    <t>3.59</t>
  </si>
  <si>
    <t>-2.3</t>
  </si>
  <si>
    <t>Glycerophosphocholine in-source fragment</t>
  </si>
  <si>
    <t>wound</t>
  </si>
  <si>
    <t>127.0392</t>
  </si>
  <si>
    <t>2.27</t>
  </si>
  <si>
    <t>pyrogallol/5-hydroxymethyl-2-furaldehyde/maltol</t>
  </si>
  <si>
    <t>-2.5</t>
  </si>
  <si>
    <t>109.0281</t>
  </si>
  <si>
    <t>control</t>
  </si>
  <si>
    <t>138.0553</t>
  </si>
  <si>
    <t>2.96</t>
  </si>
  <si>
    <t>methyl picolinate</t>
  </si>
  <si>
    <t>-1.5</t>
  </si>
  <si>
    <t>124.0390</t>
  </si>
  <si>
    <t>177.0548</t>
  </si>
  <si>
    <t>2.34</t>
  </si>
  <si>
    <t>ferulic acid</t>
  </si>
  <si>
    <t>-2.1</t>
  </si>
  <si>
    <t>117.0343; 134.0370; 145.0297; 149.0609</t>
  </si>
  <si>
    <t>harvest; wound</t>
  </si>
  <si>
    <t>258.1103</t>
  </si>
  <si>
    <t>3.58</t>
  </si>
  <si>
    <t>glycerophosphocholine</t>
  </si>
  <si>
    <t>-1.4</t>
  </si>
  <si>
    <t>104.1073; 124.9997; 184.0746</t>
  </si>
  <si>
    <t>265.1548</t>
  </si>
  <si>
    <t>-1.1</t>
  </si>
  <si>
    <t>298.0971</t>
  </si>
  <si>
    <t>1.40</t>
  </si>
  <si>
    <t>5´-deoxy-5´(methylthio)adenosine</t>
  </si>
  <si>
    <t>-1.0</t>
  </si>
  <si>
    <t>136.0601</t>
  </si>
  <si>
    <t>harvest</t>
  </si>
  <si>
    <t>337.2735</t>
  </si>
  <si>
    <t>1.58</t>
  </si>
  <si>
    <t>-0.6</t>
  </si>
  <si>
    <t>harvest; control</t>
  </si>
  <si>
    <t>520.3394</t>
  </si>
  <si>
    <t>2.53</t>
  </si>
  <si>
    <t>0.0</t>
  </si>
  <si>
    <t>706.4519</t>
  </si>
  <si>
    <t>2.37</t>
  </si>
  <si>
    <t>-0.3</t>
  </si>
  <si>
    <t>light exposed</t>
  </si>
  <si>
    <t>722.4472</t>
  </si>
  <si>
    <t>2.03</t>
  </si>
  <si>
    <t>0.3</t>
  </si>
  <si>
    <t>852.5097</t>
  </si>
  <si>
    <t>2.47</t>
  </si>
  <si>
    <t>Confirmed by standard measurement</t>
  </si>
  <si>
    <t>868.5045</t>
  </si>
  <si>
    <t>2.18</t>
  </si>
  <si>
    <t>-1.6</t>
  </si>
  <si>
    <t>wound; light-exposed</t>
  </si>
  <si>
    <t>868.5048</t>
  </si>
  <si>
    <t>2.70</t>
  </si>
  <si>
    <t>-1.2</t>
  </si>
  <si>
    <t>harvest; wound; light-exposed</t>
  </si>
  <si>
    <t>884.4994</t>
  </si>
  <si>
    <t>wound; light exposed</t>
  </si>
  <si>
    <t>Gene (v3.4)</t>
  </si>
  <si>
    <t>Transcript (v3.4)</t>
  </si>
  <si>
    <t>HMGS (a)</t>
  </si>
  <si>
    <t>PGSC0003DMG400004253</t>
  </si>
  <si>
    <t>PGSC0003DMT400010866</t>
  </si>
  <si>
    <t>HMGS (b)</t>
  </si>
  <si>
    <t>PGSC0003DMG400022750</t>
  </si>
  <si>
    <t>PGSC0003DMT400058564</t>
  </si>
  <si>
    <t>HMGS (c)</t>
  </si>
  <si>
    <t>PGSC0003DMG400012522</t>
  </si>
  <si>
    <t>PGSC0003DMT400032619</t>
  </si>
  <si>
    <t>HMGR1</t>
  </si>
  <si>
    <t>PGSC0003DMG400013663</t>
  </si>
  <si>
    <t>PGSC0003DMT400035542</t>
  </si>
  <si>
    <t>HMGR2</t>
  </si>
  <si>
    <t>PGSC0003DMG400003461</t>
  </si>
  <si>
    <t>PGSC0003DMT400008902</t>
  </si>
  <si>
    <t>HMGR3</t>
  </si>
  <si>
    <t>PGSC0003DMG400018679</t>
  </si>
  <si>
    <t>PGSC0003DMT400048075</t>
  </si>
  <si>
    <t>HMGR4</t>
  </si>
  <si>
    <t>PGSC0003DMG400009924</t>
  </si>
  <si>
    <t>PGSC0003DMT400025701</t>
  </si>
  <si>
    <t>MVK</t>
  </si>
  <si>
    <t>Mevalonate kinase</t>
  </si>
  <si>
    <t>PGSC0003DMG401028586</t>
  </si>
  <si>
    <t>PGSC0003DMT400073588</t>
  </si>
  <si>
    <t>PMVK</t>
  </si>
  <si>
    <t>Phosphomevalonate kinase</t>
  </si>
  <si>
    <t>PGSC0003DMG400009321</t>
  </si>
  <si>
    <t>PGSC0003DMT400024103</t>
  </si>
  <si>
    <t>MVDPD (a)</t>
  </si>
  <si>
    <t>Mevalonate diphosphate decarboxylase</t>
  </si>
  <si>
    <t>PGSC0003DMG400016014</t>
  </si>
  <si>
    <t>PGSC0003DMT400041346</t>
  </si>
  <si>
    <t>MVDPD (b)</t>
  </si>
  <si>
    <t>PGSC0003DMG400023978</t>
  </si>
  <si>
    <t>PGSC0003DMT400061600</t>
  </si>
  <si>
    <t>IDI (a)</t>
  </si>
  <si>
    <t>PGSC0003DMG400023359</t>
  </si>
  <si>
    <t>PGSC0003DMT400060039</t>
  </si>
  <si>
    <t>IDI (b)</t>
  </si>
  <si>
    <t>PGSC0003DMG400007268</t>
  </si>
  <si>
    <t>PGSC0003DMT400018755</t>
  </si>
  <si>
    <t>FPS (a)</t>
  </si>
  <si>
    <t>Farnesyl pyrophosphate synthase</t>
  </si>
  <si>
    <t>PGSC0003DMG400029788</t>
  </si>
  <si>
    <t>PGSC0003DMT400076602</t>
  </si>
  <si>
    <t>FPS (b)</t>
  </si>
  <si>
    <t>PGSC0003DMG400008690</t>
  </si>
  <si>
    <t>PGSC0003DMT400022420</t>
  </si>
  <si>
    <t>SQS (a)</t>
  </si>
  <si>
    <t>Squalene synthase</t>
  </si>
  <si>
    <t>PGSC0003DMG400003408</t>
  </si>
  <si>
    <t>PGSC0003DMT400008770</t>
  </si>
  <si>
    <t>SQS (b)</t>
  </si>
  <si>
    <t>PGSC0003DMG400039005</t>
  </si>
  <si>
    <t>PGSC0003DMT400089434</t>
  </si>
  <si>
    <t>SQE (a)</t>
  </si>
  <si>
    <t>Squalene epoxidase (monooxygenase)</t>
  </si>
  <si>
    <t>PGSC0003DMG400004923</t>
  </si>
  <si>
    <t>PGSC0003DMT400012593</t>
  </si>
  <si>
    <t>SQE (b)</t>
  </si>
  <si>
    <t>PGSC0003DMG400003324</t>
  </si>
  <si>
    <t>PGSC0003DMT400008586</t>
  </si>
  <si>
    <t>CAS/LAS (a)</t>
  </si>
  <si>
    <t>PGSC0003DMG402018962</t>
  </si>
  <si>
    <t>PGSC0003DMT400048796</t>
  </si>
  <si>
    <t>CAS/LAS (b)</t>
  </si>
  <si>
    <t>Cycloartenol/lanosterol synthase </t>
  </si>
  <si>
    <t>PGSC0003DMG400020034</t>
  </si>
  <si>
    <t>PGSC0003DMT400051584</t>
  </si>
  <si>
    <t>CAS/LAS (c )</t>
  </si>
  <si>
    <t>PGSC0003DMG401018962</t>
  </si>
  <si>
    <t>PGSC0003DMT400048795</t>
  </si>
  <si>
    <t>CAS/LAS (d)</t>
  </si>
  <si>
    <t>PGSC0003DMG400017069</t>
  </si>
  <si>
    <t>PGSC0003DMT400043981</t>
  </si>
  <si>
    <t>DWF1</t>
  </si>
  <si>
    <t>Sterol ∆24-reductase</t>
  </si>
  <si>
    <t>PGSC0003DMG400011801</t>
  </si>
  <si>
    <t>PGSC0003DMT400030799</t>
  </si>
  <si>
    <t>DWF1-L</t>
  </si>
  <si>
    <t>PGSC0003DMG400021142</t>
  </si>
  <si>
    <t>PGSC0003DMT400054476</t>
  </si>
  <si>
    <t>SMO1</t>
  </si>
  <si>
    <t>PGSC0003DMG400003929</t>
  </si>
  <si>
    <t>PGSC0003DMT400010023</t>
  </si>
  <si>
    <t>SMO1-L</t>
  </si>
  <si>
    <t>PGSC0003DMG400012763</t>
  </si>
  <si>
    <t>PGSC0003DMT400033236</t>
  </si>
  <si>
    <t>SMO2</t>
  </si>
  <si>
    <t>PGSC0003DMG400030422</t>
  </si>
  <si>
    <t>PGSC0003DMT400078196</t>
  </si>
  <si>
    <t>SMO2-L</t>
  </si>
  <si>
    <t>PGSC0003DMG400002156</t>
  </si>
  <si>
    <t>PGSC0003DMT400005519</t>
  </si>
  <si>
    <t>SMT1</t>
  </si>
  <si>
    <t>PGSC0003DMG400006855</t>
  </si>
  <si>
    <t>PGSC0003DMT400017668</t>
  </si>
  <si>
    <t>SMT2 (a)</t>
  </si>
  <si>
    <t>PGSC0003DMG400018641</t>
  </si>
  <si>
    <t>PGSC0003DMT400047969</t>
  </si>
  <si>
    <t>SMT2 (b)</t>
  </si>
  <si>
    <t>PGSC0003DMG400018937</t>
  </si>
  <si>
    <t>PGSC0003DMT400048727</t>
  </si>
  <si>
    <t>DWF5</t>
  </si>
  <si>
    <t>∆7 sterol reductase</t>
  </si>
  <si>
    <t>PGSC0003DMG400014722</t>
  </si>
  <si>
    <t>PGSC0003DMT400038174</t>
  </si>
  <si>
    <t>DWF5-L</t>
  </si>
  <si>
    <t>PGSC0003DMG400005931</t>
  </si>
  <si>
    <t>PGSC0003DMT400015184</t>
  </si>
  <si>
    <t>DWF7</t>
  </si>
  <si>
    <t>∆7-C5 sterol desaturase</t>
  </si>
  <si>
    <t>PGSC0003DMG400010415</t>
  </si>
  <si>
    <t>PGSC0003DMT400026995</t>
  </si>
  <si>
    <t>DWF7-L (a)</t>
  </si>
  <si>
    <t>PGSC0003DMG400026401</t>
  </si>
  <si>
    <t>PGSC0003DMT400067881</t>
  </si>
  <si>
    <t>DWF7-L (b)</t>
  </si>
  <si>
    <t>PGSC0003DMG402026400</t>
  </si>
  <si>
    <t>PGSC0003DMT400067880</t>
  </si>
  <si>
    <t>CPI</t>
  </si>
  <si>
    <t>Cyclopropyl isomerase</t>
  </si>
  <si>
    <t>PGSC0003DMG400004674</t>
  </si>
  <si>
    <t>PGSC0003DMT400011907</t>
  </si>
  <si>
    <t>SI</t>
  </si>
  <si>
    <t>∆8-∆7 sterol isomerase  (HYDRA)</t>
  </si>
  <si>
    <t>PGSC0003DMG400027684</t>
  </si>
  <si>
    <t>PGSC0003DMT400071184</t>
  </si>
  <si>
    <t>FK</t>
  </si>
  <si>
    <t>∆14-sterol reductase (FACKEL)</t>
  </si>
  <si>
    <t>PGSC0003DMG400002720 </t>
  </si>
  <si>
    <t>PGSC0003DMT400007043</t>
  </si>
  <si>
    <t>CYP51</t>
  </si>
  <si>
    <t>Obtusifoliol 14-demethylase</t>
  </si>
  <si>
    <t>PGSC0003DMG400016402</t>
  </si>
  <si>
    <t>PGSC0003DMT400042256</t>
  </si>
  <si>
    <t>PGSC0003DMG400021157</t>
  </si>
  <si>
    <t>PGSC0003DMT400054511</t>
  </si>
  <si>
    <t>PGSC0003DMG400007309 </t>
  </si>
  <si>
    <t>PGSC0003DMT400018853</t>
  </si>
  <si>
    <t>CYP72A 188</t>
  </si>
  <si>
    <t>PGSC0003DMG400011750 </t>
  </si>
  <si>
    <t>PGSC0003DMT400030674</t>
  </si>
  <si>
    <t>CYP72A 208a</t>
  </si>
  <si>
    <t>GAME8a</t>
  </si>
  <si>
    <t>PGSC0003DMG400026594 </t>
  </si>
  <si>
    <t>PGSC0003DMT400068388</t>
  </si>
  <si>
    <t>CYP72A 208b</t>
  </si>
  <si>
    <t>PGSC0003DMG400026586 </t>
  </si>
  <si>
    <t>PGSC0003DMT400068373</t>
  </si>
  <si>
    <t>CYP72A 186</t>
  </si>
  <si>
    <t>GAME7</t>
  </si>
  <si>
    <t>PGSC0003DMG402012386 </t>
  </si>
  <si>
    <t>PGSC0003DMT400032232</t>
  </si>
  <si>
    <t>CYP88B1</t>
  </si>
  <si>
    <t>Cholesterol 26-oxidase (GAME4)</t>
  </si>
  <si>
    <t>PGSC0003DMG400024274 </t>
  </si>
  <si>
    <t>PGSC0003DMT400062367</t>
  </si>
  <si>
    <t>2-OG (GAME11)</t>
  </si>
  <si>
    <t>PGSC0003DMG400011751 </t>
  </si>
  <si>
    <t>PGSC0003DMT400030676</t>
  </si>
  <si>
    <t>2-OG (DPS)</t>
  </si>
  <si>
    <t>2-oxoglutarate-dependent dioxygenase (DPS)</t>
  </si>
  <si>
    <t>PGSC0003DMG402003479</t>
  </si>
  <si>
    <t>PGSC0003DMT400008936</t>
  </si>
  <si>
    <t>2-oxoglutarate-dependent dioxygenase (GAME31)</t>
  </si>
  <si>
    <t>PGSC0003DMG400032157</t>
  </si>
  <si>
    <t>PGSC0003DMT400081914</t>
  </si>
  <si>
    <t>TAM iso2</t>
  </si>
  <si>
    <t>GABA transaminase isoform2 (GAME12)</t>
  </si>
  <si>
    <t>PGSC0003DMG400025228</t>
  </si>
  <si>
    <t>PGSC0003DMT400064961</t>
  </si>
  <si>
    <t>TAM iso1</t>
  </si>
  <si>
    <t>GABA transaminase isoform1</t>
  </si>
  <si>
    <t>PGSC0003DMG400011754</t>
  </si>
  <si>
    <t>PGSC0003DMT400030683</t>
  </si>
  <si>
    <t>TAM iso3</t>
  </si>
  <si>
    <t>GABA transaminase isoform3</t>
  </si>
  <si>
    <t>PGSC0003DMG400024275</t>
  </si>
  <si>
    <t>PGSC0003DMT400062372</t>
  </si>
  <si>
    <t>SGT1</t>
  </si>
  <si>
    <t>PGSC0003DMG400011749</t>
  </si>
  <si>
    <t>PGSC0003DMT400030670</t>
  </si>
  <si>
    <t>SGT2</t>
  </si>
  <si>
    <t>PGSC0003DMG400017508</t>
  </si>
  <si>
    <t>PGSC0003DMT400045138</t>
  </si>
  <si>
    <t>SGT3</t>
  </si>
  <si>
    <t>SGT3 (beta-solanine/beta-chaconine rhamnosyltransferase) </t>
  </si>
  <si>
    <t>PGSC0003DMG400011740</t>
  </si>
  <si>
    <t>PGSC0003DMT400030650</t>
  </si>
  <si>
    <t>GENE REGULATION</t>
  </si>
  <si>
    <t>GAME9</t>
  </si>
  <si>
    <t>PGSC0003DMG400025989</t>
  </si>
  <si>
    <t>PGSC0003DMT400066846</t>
  </si>
  <si>
    <t>PGSC0003DMG400005971</t>
  </si>
  <si>
    <t>PGSC0003DMT400015310</t>
  </si>
  <si>
    <t>Shaggy-like protein kinase</t>
  </si>
  <si>
    <t>PGSC0003DMG400026744</t>
  </si>
  <si>
    <t>PGSC0003DMT400068764</t>
  </si>
  <si>
    <t>Ubi-hydrolase</t>
  </si>
  <si>
    <t>Ubiquitin C-terminal hydrolase 13-like</t>
  </si>
  <si>
    <t>PGSC0003DMG402003010</t>
  </si>
  <si>
    <t>PGSC0003DMT400007793</t>
  </si>
  <si>
    <t>PGSC0003DMG400019714</t>
  </si>
  <si>
    <t>PGSC0003DMT400050760</t>
  </si>
  <si>
    <t>3-hydroxy-3-methylglutaryl-coenzyme A synthase</t>
  </si>
  <si>
    <t>3-hydroxy-3-methylglutaryl-coenzyme A reductase 1</t>
  </si>
  <si>
    <t>3-hydroxy-3-methylglutaryl coenzyme A reductase 2</t>
  </si>
  <si>
    <t>3-hydroxy-3-methylglutaryl-coenzyme A reductase 3</t>
  </si>
  <si>
    <t>3-hydroxy-3-methylglutaryl-coenzyme A reductase (4)</t>
  </si>
  <si>
    <t>Isopentenyl diphosphate isomerase (IPP isomerase)</t>
  </si>
  <si>
    <t>Cycloartenol/lanosterol synthase</t>
  </si>
  <si>
    <t>Sterol ∆24-reductase-like</t>
  </si>
  <si>
    <t>Sterol methyl-oxidase 1-2</t>
  </si>
  <si>
    <t>Sterol methyl-oxidase 1-like</t>
  </si>
  <si>
    <t>Sterol C-4 methyl oxidase 2</t>
  </si>
  <si>
    <t>Sterol C-4 methyl oxidase 2-like</t>
  </si>
  <si>
    <t>Sterol-C24-methyltransferase 1</t>
  </si>
  <si>
    <t>Sterol-C24-methyltransferase 2</t>
  </si>
  <si>
    <t>Gene abbreviation</t>
  </si>
  <si>
    <t>Shaggy-like PK</t>
  </si>
  <si>
    <t>UDP-galactose:solanidine galactosyltransferase</t>
  </si>
  <si>
    <t>UDP-glucose:solanidine glucosyltransferase</t>
  </si>
  <si>
    <t>2-oxoglutarate-dependent dioxygenase (GAME11; 16DOX)</t>
  </si>
  <si>
    <t>2-OG (GAME31)</t>
  </si>
  <si>
    <t>Steroid 26-oxygenase (GAME8b; PGA1)</t>
  </si>
  <si>
    <t>Steroid 22-oxygenase (GAME6; PGA2)</t>
  </si>
  <si>
    <t>Stigmasterol synthase (CYP710)</t>
  </si>
  <si>
    <t>Light</t>
  </si>
  <si>
    <t>Wound</t>
  </si>
  <si>
    <t>Interaction</t>
  </si>
  <si>
    <t>FC ratio</t>
  </si>
  <si>
    <t>MB/Bj</t>
  </si>
  <si>
    <t>Bj/MB</t>
  </si>
  <si>
    <t>Bintje</t>
  </si>
  <si>
    <t>Magnum Bon</t>
  </si>
  <si>
    <t>log2 mean</t>
  </si>
  <si>
    <t>STEROL SYNTHESIS</t>
  </si>
  <si>
    <t>SGA SYNTHESIS</t>
  </si>
  <si>
    <t>CONTROL GENE</t>
  </si>
  <si>
    <r>
      <t>C</t>
    </r>
    <r>
      <rPr>
        <vertAlign val="subscript"/>
        <sz val="12"/>
        <rFont val="Times New Roman"/>
        <family val="1"/>
        <charset val="238"/>
      </rPr>
      <t>5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14</t>
    </r>
    <r>
      <rPr>
        <sz val="12"/>
        <rFont val="Times New Roman"/>
        <family val="1"/>
        <charset val="238"/>
      </rPr>
      <t>NO</t>
    </r>
  </si>
  <si>
    <r>
      <t>C</t>
    </r>
    <r>
      <rPr>
        <vertAlign val="subscript"/>
        <sz val="12"/>
        <rFont val="Times New Roman"/>
        <family val="1"/>
        <charset val="238"/>
      </rPr>
      <t>6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6</t>
    </r>
    <r>
      <rPr>
        <sz val="12"/>
        <rFont val="Times New Roman"/>
        <family val="1"/>
        <charset val="238"/>
      </rPr>
      <t>O</t>
    </r>
    <r>
      <rPr>
        <vertAlign val="subscript"/>
        <sz val="12"/>
        <rFont val="Times New Roman"/>
        <family val="1"/>
        <charset val="238"/>
      </rPr>
      <t>3</t>
    </r>
  </si>
  <si>
    <r>
      <t>[M+H]</t>
    </r>
    <r>
      <rPr>
        <vertAlign val="superscript"/>
        <sz val="12"/>
        <rFont val="Times New Roman"/>
        <family val="1"/>
        <charset val="238"/>
      </rPr>
      <t>+</t>
    </r>
  </si>
  <si>
    <r>
      <t>C</t>
    </r>
    <r>
      <rPr>
        <vertAlign val="subscript"/>
        <sz val="12"/>
        <rFont val="Times New Roman"/>
        <family val="1"/>
        <charset val="238"/>
      </rPr>
      <t>7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7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2</t>
    </r>
  </si>
  <si>
    <r>
      <t>C</t>
    </r>
    <r>
      <rPr>
        <vertAlign val="subscript"/>
        <sz val="12"/>
        <rFont val="Times New Roman"/>
        <family val="1"/>
        <charset val="238"/>
      </rPr>
      <t>10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10</t>
    </r>
    <r>
      <rPr>
        <sz val="12"/>
        <rFont val="Times New Roman"/>
        <family val="1"/>
        <charset val="238"/>
      </rPr>
      <t>O</t>
    </r>
    <r>
      <rPr>
        <vertAlign val="subscript"/>
        <sz val="12"/>
        <rFont val="Times New Roman"/>
        <family val="1"/>
        <charset val="238"/>
      </rPr>
      <t>4</t>
    </r>
  </si>
  <si>
    <r>
      <t>[M-H2O+H]</t>
    </r>
    <r>
      <rPr>
        <vertAlign val="superscript"/>
        <sz val="12"/>
        <rFont val="Times New Roman"/>
        <family val="1"/>
        <charset val="238"/>
      </rPr>
      <t>+</t>
    </r>
  </si>
  <si>
    <r>
      <t>C</t>
    </r>
    <r>
      <rPr>
        <vertAlign val="subscript"/>
        <sz val="12"/>
        <rFont val="Times New Roman"/>
        <family val="1"/>
        <charset val="238"/>
      </rPr>
      <t>8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20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6</t>
    </r>
    <r>
      <rPr>
        <sz val="12"/>
        <rFont val="Times New Roman"/>
        <family val="1"/>
        <charset val="238"/>
      </rPr>
      <t>P</t>
    </r>
  </si>
  <si>
    <r>
      <t>C</t>
    </r>
    <r>
      <rPr>
        <vertAlign val="subscript"/>
        <sz val="12"/>
        <rFont val="Times New Roman"/>
        <family val="1"/>
        <charset val="238"/>
      </rPr>
      <t>14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21</t>
    </r>
    <r>
      <rPr>
        <sz val="12"/>
        <rFont val="Times New Roman"/>
        <family val="1"/>
        <charset val="238"/>
      </rPr>
      <t>N</t>
    </r>
    <r>
      <rPr>
        <vertAlign val="subscript"/>
        <sz val="12"/>
        <rFont val="Times New Roman"/>
        <family val="1"/>
        <charset val="238"/>
      </rPr>
      <t>2</t>
    </r>
    <r>
      <rPr>
        <sz val="12"/>
        <rFont val="Times New Roman"/>
        <family val="1"/>
        <charset val="238"/>
      </rPr>
      <t>O</t>
    </r>
    <r>
      <rPr>
        <vertAlign val="subscript"/>
        <sz val="12"/>
        <rFont val="Times New Roman"/>
        <family val="1"/>
        <charset val="238"/>
      </rPr>
      <t>3</t>
    </r>
  </si>
  <si>
    <r>
      <t>C</t>
    </r>
    <r>
      <rPr>
        <vertAlign val="subscript"/>
        <sz val="12"/>
        <rFont val="Times New Roman"/>
        <family val="1"/>
        <charset val="238"/>
      </rPr>
      <t>11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15</t>
    </r>
    <r>
      <rPr>
        <sz val="12"/>
        <rFont val="Times New Roman"/>
        <family val="1"/>
        <charset val="238"/>
      </rPr>
      <t>N</t>
    </r>
    <r>
      <rPr>
        <vertAlign val="subscript"/>
        <sz val="12"/>
        <rFont val="Times New Roman"/>
        <family val="1"/>
        <charset val="238"/>
      </rPr>
      <t>5</t>
    </r>
    <r>
      <rPr>
        <sz val="12"/>
        <rFont val="Times New Roman"/>
        <family val="1"/>
        <charset val="238"/>
      </rPr>
      <t>O</t>
    </r>
    <r>
      <rPr>
        <vertAlign val="subscript"/>
        <sz val="12"/>
        <rFont val="Times New Roman"/>
        <family val="1"/>
        <charset val="238"/>
      </rPr>
      <t>3</t>
    </r>
    <r>
      <rPr>
        <sz val="12"/>
        <rFont val="Times New Roman"/>
        <family val="1"/>
        <charset val="238"/>
      </rPr>
      <t>S</t>
    </r>
  </si>
  <si>
    <r>
      <t>C</t>
    </r>
    <r>
      <rPr>
        <vertAlign val="subscript"/>
        <sz val="12"/>
        <rFont val="Times New Roman"/>
        <family val="1"/>
        <charset val="238"/>
      </rPr>
      <t>21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37</t>
    </r>
    <r>
      <rPr>
        <sz val="12"/>
        <rFont val="Times New Roman"/>
        <family val="1"/>
        <charset val="238"/>
      </rPr>
      <t>O</t>
    </r>
    <r>
      <rPr>
        <vertAlign val="subscript"/>
        <sz val="12"/>
        <rFont val="Times New Roman"/>
        <family val="1"/>
        <charset val="238"/>
      </rPr>
      <t>3</t>
    </r>
  </si>
  <si>
    <r>
      <t>C</t>
    </r>
    <r>
      <rPr>
        <vertAlign val="subscript"/>
        <sz val="12"/>
        <rFont val="Times New Roman"/>
        <family val="1"/>
        <charset val="238"/>
      </rPr>
      <t>45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74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4</t>
    </r>
  </si>
  <si>
    <r>
      <t>C</t>
    </r>
    <r>
      <rPr>
        <vertAlign val="subscript"/>
        <sz val="12"/>
        <rFont val="Times New Roman"/>
        <family val="1"/>
        <charset val="238"/>
      </rPr>
      <t>39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64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0</t>
    </r>
  </si>
  <si>
    <r>
      <t>C</t>
    </r>
    <r>
      <rPr>
        <vertAlign val="subscript"/>
        <sz val="12"/>
        <rFont val="Times New Roman"/>
        <family val="1"/>
        <charset val="238"/>
      </rPr>
      <t>45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73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4</t>
    </r>
  </si>
  <si>
    <r>
      <t>C</t>
    </r>
    <r>
      <rPr>
        <vertAlign val="subscript"/>
        <sz val="12"/>
        <rFont val="Times New Roman"/>
        <family val="1"/>
        <charset val="238"/>
      </rPr>
      <t>45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73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5</t>
    </r>
  </si>
  <si>
    <r>
      <t>C</t>
    </r>
    <r>
      <rPr>
        <vertAlign val="subscript"/>
        <sz val="12"/>
        <rFont val="Times New Roman"/>
        <family val="1"/>
        <charset val="238"/>
      </rPr>
      <t>45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73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6</t>
    </r>
  </si>
  <si>
    <t>solamargine (a)</t>
  </si>
  <si>
    <t>solasonine (b)</t>
  </si>
  <si>
    <r>
      <rPr>
        <sz val="12"/>
        <rFont val="Symbol"/>
        <charset val="2"/>
      </rPr>
      <t>a</t>
    </r>
    <r>
      <rPr>
        <sz val="12"/>
        <rFont val="Times New Roman"/>
        <family val="1"/>
        <charset val="238"/>
      </rPr>
      <t>-chaconine</t>
    </r>
  </si>
  <si>
    <r>
      <rPr>
        <sz val="12"/>
        <rFont val="Symbol"/>
        <charset val="2"/>
      </rPr>
      <t>a</t>
    </r>
    <r>
      <rPr>
        <sz val="12"/>
        <rFont val="Times New Roman"/>
        <family val="1"/>
        <charset val="238"/>
      </rPr>
      <t>-solanine</t>
    </r>
  </si>
  <si>
    <t>Model name</t>
  </si>
  <si>
    <t>Model type</t>
  </si>
  <si>
    <t>R2X(cum)</t>
  </si>
  <si>
    <t>R2Y(cum)</t>
  </si>
  <si>
    <t>Q2(cum)</t>
  </si>
  <si>
    <t>cultivar</t>
  </si>
  <si>
    <t>PCA-X</t>
  </si>
  <si>
    <t>PLS-DA</t>
  </si>
  <si>
    <t>OPLS-DA</t>
  </si>
  <si>
    <t>light</t>
  </si>
  <si>
    <t>ensembl_transcript_id</t>
  </si>
  <si>
    <t>ATP-binding</t>
  </si>
  <si>
    <r>
      <t xml:space="preserve">Tubulin 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assoc.</t>
    </r>
  </si>
  <si>
    <r>
      <t xml:space="preserve">Tubulin </t>
    </r>
    <r>
      <rPr>
        <sz val="12"/>
        <color theme="1"/>
        <rFont val="Symbol"/>
        <charset val="2"/>
      </rPr>
      <t>g</t>
    </r>
    <r>
      <rPr>
        <sz val="12"/>
        <color theme="1"/>
        <rFont val="Calibri"/>
        <family val="2"/>
        <scheme val="minor"/>
      </rPr>
      <t>-complex-associated protein component 2</t>
    </r>
  </si>
  <si>
    <t>C22-desat.</t>
  </si>
  <si>
    <r>
      <t>3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hydroxysteroid-dehydrogenase/decarboxylase isoform 2 </t>
    </r>
  </si>
  <si>
    <r>
      <rPr>
        <sz val="12"/>
        <rFont val="Symbol"/>
        <charset val="2"/>
      </rPr>
      <t>b</t>
    </r>
    <r>
      <rPr>
        <sz val="12"/>
        <rFont val="Times New Roman"/>
        <family val="1"/>
        <charset val="238"/>
      </rPr>
      <t>-chaconine</t>
    </r>
  </si>
  <si>
    <r>
      <rPr>
        <sz val="12"/>
        <rFont val="Symbol"/>
        <charset val="2"/>
      </rPr>
      <t>b</t>
    </r>
    <r>
      <rPr>
        <sz val="12"/>
        <rFont val="Times New Roman"/>
        <family val="1"/>
        <charset val="238"/>
      </rPr>
      <t>-solanine</t>
    </r>
  </si>
  <si>
    <r>
      <t>C</t>
    </r>
    <r>
      <rPr>
        <vertAlign val="subscript"/>
        <sz val="12"/>
        <rFont val="Times New Roman"/>
        <family val="1"/>
        <charset val="238"/>
      </rPr>
      <t>39</t>
    </r>
    <r>
      <rPr>
        <sz val="12"/>
        <rFont val="Times New Roman"/>
        <family val="1"/>
        <charset val="238"/>
      </rPr>
      <t>H</t>
    </r>
    <r>
      <rPr>
        <vertAlign val="subscript"/>
        <sz val="12"/>
        <rFont val="Times New Roman"/>
        <family val="1"/>
        <charset val="238"/>
      </rPr>
      <t>64</t>
    </r>
    <r>
      <rPr>
        <sz val="12"/>
        <rFont val="Times New Roman"/>
        <family val="1"/>
        <charset val="238"/>
      </rPr>
      <t>NO</t>
    </r>
    <r>
      <rPr>
        <vertAlign val="subscript"/>
        <sz val="12"/>
        <rFont val="Times New Roman"/>
        <family val="1"/>
        <charset val="238"/>
      </rPr>
      <t>11</t>
    </r>
  </si>
  <si>
    <t>ensembl_gene_id</t>
  </si>
  <si>
    <t>log2 Fold-change</t>
  </si>
  <si>
    <t>p-value</t>
  </si>
  <si>
    <t>p-value adj</t>
  </si>
  <si>
    <t>Chromosome</t>
  </si>
  <si>
    <t>Base mean value</t>
  </si>
  <si>
    <t>both wound and light</t>
  </si>
  <si>
    <t>Gene ID</t>
  </si>
  <si>
    <t>Gene name</t>
  </si>
  <si>
    <t>CAGTCCGTAAGTTGGAGAGT</t>
  </si>
  <si>
    <t>AGCCATGAACACTAACTAGTC</t>
  </si>
  <si>
    <t>TGAAGCTGATGAACGTGCGA</t>
  </si>
  <si>
    <t xml:space="preserve">GACAAGCAGACCTTACTAGTA </t>
  </si>
  <si>
    <t>GAME 9</t>
  </si>
  <si>
    <t xml:space="preserve">ACCCGAGCCATCAACAACTTC </t>
  </si>
  <si>
    <t>CATTTGTAAATTCACACCACAGAGT</t>
  </si>
  <si>
    <t>AGGTAGCTTTGTCCCAAACG</t>
  </si>
  <si>
    <t>GCAGCTCTCATACAATCACCA</t>
  </si>
  <si>
    <t>GCTTCACATCCCTCGTATTT</t>
  </si>
  <si>
    <t>CTAGATTAGGCTGCTTGTGAG</t>
  </si>
  <si>
    <t>CACATATCTTCTGCAGAAACC</t>
  </si>
  <si>
    <t>AAGCATTCCTCTCATCCGCA</t>
  </si>
  <si>
    <t>GAAAGGGTACGGTGATTGTTT</t>
  </si>
  <si>
    <t>CAGCCATTTCCTTAAGCTGA</t>
  </si>
  <si>
    <t>ATCACTATGTTGGAGGCCAAA</t>
  </si>
  <si>
    <t>TCACCATTGGCATTTGAAGC</t>
  </si>
  <si>
    <t>TTGTCACAGTAACTTTGCTTCTG</t>
  </si>
  <si>
    <t>GAGGTGCTGATCCATTAACCT</t>
  </si>
  <si>
    <t>CGGCACTTGAATACGTGGGA</t>
  </si>
  <si>
    <t>TGGCTTGCGAACCAAGAAGA</t>
  </si>
  <si>
    <t>TAM isoform 2</t>
  </si>
  <si>
    <t>GGTGATATGTGGATTTGGAAGAC</t>
  </si>
  <si>
    <t>TGACCTTGGAAATTTCTTCGC</t>
  </si>
  <si>
    <t>GTTGGCAATTCAACCTCCAT</t>
  </si>
  <si>
    <t>ATGTTGCTCTCGGCTTCAGT</t>
  </si>
  <si>
    <t>GTCTTATAGCCTTGCGCACTA</t>
  </si>
  <si>
    <t xml:space="preserve">pDNOR221 </t>
  </si>
  <si>
    <t>CGTTGTAAAACGACGGCCAG</t>
  </si>
  <si>
    <t>CTGCCAGGAAACAGCTATGAC</t>
  </si>
  <si>
    <t xml:space="preserve">pK7WG2.0 </t>
  </si>
  <si>
    <t>ACTATTCTAGTCGACCTGCAGG</t>
  </si>
  <si>
    <t>GATTTTTGCGGACTCTAGCATGG</t>
  </si>
  <si>
    <t>Forward primer (5´to 3´)</t>
  </si>
  <si>
    <t>Reverse primer (5´to 3´)</t>
  </si>
  <si>
    <t>QPCR</t>
  </si>
  <si>
    <t>CACTAAGAGGAAGTGATTACTTGGG</t>
  </si>
  <si>
    <t>PGSC0003DMG400029381</t>
  </si>
  <si>
    <t>P adj</t>
  </si>
  <si>
    <t>nd</t>
  </si>
  <si>
    <t>CACCTTTACAATGGACGTTCGC</t>
  </si>
  <si>
    <t>GGGGACAAGTTTGTACAAAAAAGCAGGCTCGCTTGAAGTAATGGGAGAGG</t>
  </si>
  <si>
    <t>GGGGACCACTTTGTACAAGAAAGCTGGGTGGATCATCAAGCTTTTGACTTGACT</t>
  </si>
  <si>
    <r>
      <t xml:space="preserve">a) </t>
    </r>
    <r>
      <rPr>
        <sz val="10"/>
        <rFont val="Symbol"/>
        <charset val="2"/>
      </rPr>
      <t>b-</t>
    </r>
    <r>
      <rPr>
        <sz val="10"/>
        <rFont val="Times New Roman"/>
        <family val="1"/>
        <charset val="238"/>
      </rPr>
      <t>solamarine or leptinine I were not excluded</t>
    </r>
  </si>
  <si>
    <t>b) solamarine or leptinine II were not excluded</t>
  </si>
  <si>
    <r>
      <t>(mg k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 FW)</t>
    </r>
  </si>
  <si>
    <t>wounding and light exposure</t>
  </si>
  <si>
    <t>year of cultivation</t>
  </si>
  <si>
    <t>storage</t>
  </si>
  <si>
    <t>Calystegine B2</t>
  </si>
  <si>
    <t>Calystegine B4</t>
  </si>
  <si>
    <t>Calystegine A3</t>
  </si>
  <si>
    <t>Solanidine</t>
  </si>
  <si>
    <t>Demissidine</t>
  </si>
  <si>
    <t>Tomatidine</t>
  </si>
  <si>
    <t>Solamargine</t>
  </si>
  <si>
    <t>Solasonine</t>
  </si>
  <si>
    <t xml:space="preserve">  [1] "PGSC0003DMT400034902" "PGSC0003DMT400092927" "PGSC0003DMT400019031" "PGSC0003DMT400069189" "PGSC0003DMT400029316"</t>
  </si>
  <si>
    <t xml:space="preserve">  [6] "PGSC0003DMT400021326" "PGSC0003DMT400064343" "PGSC0003DMT400010985" "PGSC0003DMT400014362" "PGSC0003DMT400060868"</t>
  </si>
  <si>
    <t xml:space="preserve"> [11] "PGSC0003DMT400078666" "PGSC0003DMT400013294" "PGSC0003DMT400028546" "PGSC0003DMT400015644" "PGSC0003DMT400021390"</t>
  </si>
  <si>
    <t xml:space="preserve"> [16] "PGSC0003DMT400034899" "PGSC0003DMT400079649" "PGSC0003DMT400030107" "PGSC0003DMT400031351" "PGSC0003DMT400072153"</t>
  </si>
  <si>
    <t xml:space="preserve"> [21] "PGSC0003DMT400034911" "PGSC0003DMT400052463" "PGSC0003DMT400052064" "PGSC0003DMT400002866" "PGSC0003DMT400054480"</t>
  </si>
  <si>
    <t xml:space="preserve"> [26] "PGSC0003DMT400028272" "PGSC0003DMT400073562" "PGSC0003DMT400010172" "PGSC0003DMT400036942" "PGSC0003DMT400057654"</t>
  </si>
  <si>
    <t xml:space="preserve"> [31] "PGSC0003DMT400063764" "PGSC0003DMT400020192" "PGSC0003DMT400066980" "PGSC0003DMT400039222" "PGSC0003DMT400007910"</t>
  </si>
  <si>
    <t xml:space="preserve"> [36] "PGSC0003DMT400050346" "PGSC0003DMT400044163" "PGSC0003DMT400042406" "PGSC0003DMT400071115" "PGSC0003DMT400001077"</t>
  </si>
  <si>
    <t xml:space="preserve"> [41] "PGSC0003DMT400048896" "PGSC0003DMT400006703" "PGSC0003DMT400065063" "PGSC0003DMT400069760" "PGSC0003DMT400049159"</t>
  </si>
  <si>
    <t xml:space="preserve"> [46] "PGSC0003DMT400058772" "PGSC0003DMT400037619" "PGSC0003DMT400008586" "PGSC0003DMT400095387" "PGSC0003DMT400009287"</t>
  </si>
  <si>
    <t xml:space="preserve"> [51] "PGSC0003DMT400022875" "PGSC0003DMT400020822" "PGSC0003DMT400063056" "PGSC0003DMT400033471" "PGSC0003DMT400016249"</t>
  </si>
  <si>
    <t xml:space="preserve"> [56] "PGSC0003DMT400064160" "PGSC0003DMT400011133" "PGSC0003DMT400001722" "PGSC0003DMT400026276" "PGSC0003DMT400054724"</t>
  </si>
  <si>
    <t xml:space="preserve"> [61] "PGSC0003DMT400065148" "PGSC0003DMT400000589" "PGSC0003DMT400011871" "PGSC0003DMT400007237" "PGSC0003DMT400015484"</t>
  </si>
  <si>
    <t xml:space="preserve"> [66] "PGSC0003DMT400022131" "PGSC0003DMT400026409" "PGSC0003DMT400041594" "PGSC0003DMT400026288" "PGSC0003DMT400003274"</t>
  </si>
  <si>
    <t xml:space="preserve"> [71] "PGSC0003DMT400024848" "PGSC0003DMT400037756" "PGSC0003DMT400000866" "PGSC0003DMT400011562" "PGSC0003DMT400034896"</t>
  </si>
  <si>
    <t xml:space="preserve"> [76] "PGSC0003DMT400018109" "PGSC0003DMT400041157" "PGSC0003DMT400079823" "PGSC0003DMT400015016" "PGSC0003DMT400061227"</t>
  </si>
  <si>
    <t xml:space="preserve"> [81] "PGSC0003DMT400026272" "PGSC0003DMT400067194" "PGSC0003DMT400031567" "PGSC0003DMT400063328" "PGSC0003DMT400000025"</t>
  </si>
  <si>
    <t xml:space="preserve"> [86] "PGSC0003DMT400018766" "PGSC0003DMT400048435" "PGSC0003DMT400034897" "PGSC0003DMT400030533" "PGSC0003DMT400011851"</t>
  </si>
  <si>
    <t xml:space="preserve"> [91] "PGSC0003DMT400083065" "PGSC0003DMT400092049" "PGSC0003DMT400018765" "PGSC0003DMT400041818" "PGSC0003DMT400063324"</t>
  </si>
  <si>
    <t xml:space="preserve"> [96] "PGSC0003DMT400016512" "PGSC0003DMT400033656" "PGSC0003DMT400073561" "PGSC0003DMT400037740" "PGSC0003DMT400025590"</t>
  </si>
  <si>
    <t>[101] "PGSC0003DMT400035007" "PGSC0003DMT400026265" "PGSC0003DMT400072359" "PGSC0003DMT400054836" "PGSC0003DMT400010028"</t>
  </si>
  <si>
    <t>[106] "PGSC0003DMT400060470" "PGSC0003DMT400081909" "PGSC0003DMT400092522" "PGSC0003DMT400052738" "PGSC0003DMT400027006"</t>
  </si>
  <si>
    <t>[111] "PGSC0003DMT400024793" "PGSC0003DMT400078042" "PGSC0003DMT400055002" "PGSC0003DMT400026355" "PGSC0003DMT400047187"</t>
  </si>
  <si>
    <t>[116] "PGSC0003DMT400063076" "PGSC0003DMT400010632" "PGSC0003DMT400022072" "PGSC0003DMT400035154" "PGSC0003DMT400044114"</t>
  </si>
  <si>
    <t>[121] "PGSC0003DMT400000985" "PGSC0003DMT400023608" "PGSC0003DMT400026850" "PGSC0003DMT400054066" "PGSC0003DMT400009679"</t>
  </si>
  <si>
    <t>[126] "PGSC0003DMT400017888" "PGSC0003DMT400013206" "PGSC0003DMT400060115" "PGSC0003DMT400045928" "PGSC0003DMT400060873"</t>
  </si>
  <si>
    <t>[131] "PGSC0003DMT400041686" "PGSC0003DMT400046830" "PGSC0003DMT400077180" "PGSC0003DMT400033560" "PGSC0003DMT400014451"</t>
  </si>
  <si>
    <t>[136] "PGSC0003DMT400041084" "PGSC0003DMT400033655" "PGSC0003DMT400031974" "PGSC0003DMT400055549" "PGSC0003DMT400029379"</t>
  </si>
  <si>
    <t>[141] "PGSC0003DMT400062584" "PGSC0003DMT400000024" "PGSC0003DMT400060193" "PGSC0003DMT400005383" "PGSC0003DMT400034898"</t>
  </si>
  <si>
    <t>[146] "PGSC0003DMT400058546" "PGSC0003DMT400041789" "PGSC0003DMT400044551" "PGSC0003DMT400027602" "PGSC0003DMT400088720"</t>
  </si>
  <si>
    <t>[151] "PGSC0003DMT400006132" "PGSC0003DMT400047280" "PGSC0003DMT400044442" "PGSC0003DMT400019588" "PGSC0003DMT400026285"</t>
  </si>
  <si>
    <t>[156] "PGSC0003DMT400076213" "PGSC0003DMT400064337" "PGSC0003DMT400097185" "PGSC0003DMT400037357" "PGSC0003DMT400062322"</t>
  </si>
  <si>
    <t>[161] "PGSC0003DMT400057332" "PGSC0003DMT400062962" "PGSC0003DMT400052777" "PGSC0003DMT400045248" "PGSC0003DMT400026289"</t>
  </si>
  <si>
    <t>[166] "PGSC0003DMT400037144" "PGSC0003DMT400072963" "PGSC0003DMT400008997" "PGSC0003DMT400029528" "PGSC0003DMT400072524"</t>
  </si>
  <si>
    <t>[171] "PGSC0003DMT400036722" "PGSC0003DMT400024018" "PGSC0003DMT400048522" "PGSC0003DMT400083947" "PGSC0003DMT400024676"</t>
  </si>
  <si>
    <t>[176] "PGSC0003DMT400039541" "PGSC0003DMT400078972" "PGSC0003DMT400089434" "PGSC0003DMT400046669" "PGSC0003DMT400090999"</t>
  </si>
  <si>
    <t>[181] "PGSC0003DMT400073031" "PGSC0003DMT400046950" "PGSC0003DMT400046228" "PGSC0003DMT400052247" "PGSC0003DMT400064881"</t>
  </si>
  <si>
    <t>[186] "PGSC0003DMT400071707" "PGSC0003DMT400037651" "PGSC0003DMT400071608" "PGSC0003DMT400028269" "PGSC0003DMT400026364"</t>
  </si>
  <si>
    <t>[191] "PGSC0003DMT400041366" "PGSC0003DMT400081474" "PGSC0003DMT400071712" "PGSC0003DMT400011522" "PGSC0003DMT400023304"</t>
  </si>
  <si>
    <t>[196] "PGSC0003DMT400081787" "PGSC0003DMT400024601" "PGSC0003DMT400071157" "PGSC0003DMT400086118" "PGSC0003DMT400005990"</t>
  </si>
  <si>
    <t>[201] "PGSC0003DMT400011563" "PGSC0003DMT400048484" "PGSC0003DMT400045253" "PGSC0003DMT400055809" "PGSC0003DMT400060806"</t>
  </si>
  <si>
    <t>[206] "PGSC0003DMT400033879" "PGSC0003DMT400046219" "PGSC0003DMT400043054" "PGSC0003DMT400025724" "PGSC0003DMT400072196"</t>
  </si>
  <si>
    <t>[211] "PGSC0003DMT400077393" "PGSC0003DMT400039929" "PGSC0003DMT400026705" "PGSC0003DMT400044052" "PGSC0003DMT400005960"</t>
  </si>
  <si>
    <t>[216] "PGSC0003DMT400006173" "PGSC0003DMT400064763" "PGSC0003DMT400065209" "PGSC0003DMT400061821" "PGSC0003DMT400064413"</t>
  </si>
  <si>
    <t>[221] "PGSC0003DMT400059525" "PGSC0003DMT400055529" "PGSC0003DMT400083135" "PGSC0003DMT400024747" "PGSC0003DMT400023953"</t>
  </si>
  <si>
    <t>[226] "PGSC0003DMT400050118" "PGSC0003DMT400026280" "PGSC0003DMT400020030" "PGSC0003DMT400011103" "PGSC0003DMT400024565"</t>
  </si>
  <si>
    <t>[231] "PGSC0003DMT400079638" "PGSC0003DMT400030288" "PGSC0003DMT400071606" "PGSC0003DMT400030256" "PGSC0003DMT400019607"</t>
  </si>
  <si>
    <t>[236] "PGSC0003DMT400087142" "PGSC0003DMT400088949" "PGSC0003DMT400081896" "PGSC0003DMT400046706" "PGSC0003DMT400022655"</t>
  </si>
  <si>
    <t>[241] "PGSC0003DMT400037755" "PGSC0003DMT400023336" "PGSC0003DMT400018729" "PGSC0003DMT400011407" "PGSC0003DMT400031366"</t>
  </si>
  <si>
    <t>[246] "PGSC0003DMT400096294" "PGSC0003DMT400022656" "PGSC0003DMT400075714" "PGSC0003DMT400031428" "PGSC0003DMT400072606"</t>
  </si>
  <si>
    <t>[251] "PGSC0003DMT400065702" "PGSC0003DMT400071686" "PGSC0003DMT400012181" "PGSC0003DMT400026257" "PGSC0003DMT400013969"</t>
  </si>
  <si>
    <t>[256] "PGSC0003DMT400025024" "PGSC0003DMT400005473" "PGSC0003DMT400011627" "PGSC0003DMT400027412" "PGSC0003DMT400024599"</t>
  </si>
  <si>
    <t>[261] "PGSC0003DMT400007514" "PGSC0003DMT400037743" "PGSC0003DMT400036586" "PGSC0003DMT400068025" "PGSC0003DMT400008785"</t>
  </si>
  <si>
    <t>[266] "PGSC0003DMT400007187" "PGSC0003DMT400049209" "PGSC0003DMT400030108" "PGSC0003DMT400055138" "PGSC0003DMT400045399"</t>
  </si>
  <si>
    <t>[271] "PGSC0003DMT400068421" "PGSC0003DMT400064512" "PGSC0003DMT400022813" "PGSC0003DMT400033569" "PGSC0003DMT400075463"</t>
  </si>
  <si>
    <t>[276] "PGSC0003DMT400031777" "PGSC0003DMT400019204" "PGSC0003DMT400028043" "PGSC0003DMT400053940" "PGSC0003DMT400002509"</t>
  </si>
  <si>
    <t>[281] "PGSC0003DMT400048222" "PGSC0003DMT400069520" "PGSC0003DMT400085097" "PGSC0003DMT400016271" "PGSC0003DMT400053943"</t>
  </si>
  <si>
    <t>[286] "PGSC0003DMT400022985" "PGSC0003DMT400065431" "PGSC0003DMT400022567" "PGSC0003DMT400064879" "PGSC0003DMT400012912"</t>
  </si>
  <si>
    <t>[291] "PGSC0003DMT400088876" "PGSC0003DMT400046636" "PGSC0003DMT400028805" "PGSC0003DMT400078861" "PGSC0003DMT400070905"</t>
  </si>
  <si>
    <t>[296] "PGSC0003DMT400048285" "PGSC0003DMT400084268" "PGSC0003DMT400087062" "PGSC0003DMT400047157" "PGSC0003DMT400066798"</t>
  </si>
  <si>
    <t>[301] "PGSC0003DMT400076996" "PGSC0003DMT400045317" "PGSC0003DMT400015433" "PGSC0003DMT400089324" "PGSC0003DMT400081915"</t>
  </si>
  <si>
    <t>[306] "PGSC0003DMT400080723" "PGSC0003DMT400074393" "PGSC0003DMT400022254" "PGSC0003DMT400049465" "PGSC0003DMT400017205"</t>
  </si>
  <si>
    <t>[311] "PGSC0003DMT400065198" "PGSC0003DMT400002642" "PGSC0003DMT400073301" "PGSC0003DMT400038507" "PGSC0003DMT400065889"</t>
  </si>
  <si>
    <t>[316] "PGSC0003DMT400058761" "PGSC0003DMT400009459" "PGSC0003DMT400043465" "PGSC0003DMT400029034" "PGSC0003DMT400005384"</t>
  </si>
  <si>
    <t>[321] "PGSC0003DMT400065896" "PGSC0003DMT400029165" "PGSC0003DMT400028557" "PGSC0003DMT400047296" "PGSC0003DMT400029139"</t>
  </si>
  <si>
    <t>[326] "PGSC0003DMT400081916" "PGSC0003DMT400091446" "PGSC0003DMT400008879" "PGSC0003DMT400069710" "PGSC0003DMT400034108"</t>
  </si>
  <si>
    <t>[331] "PGSC0003DMT400078809" "PGSC0003DMT400077394" "PGSC0003DMT400011504" "PGSC0003DMT400049122" "PGSC0003DMT400016961"</t>
  </si>
  <si>
    <t>[336] "PGSC0003DMT400077083" "PGSC0003DMT400022268" "PGSC0003DMT400065847" "PGSC0003DMT400043983" "PGSC0003DMT400000030"</t>
  </si>
  <si>
    <t>[341] "PGSC0003DMT400023752" "PGSC0003DMT400077632" "PGSC0003DMT400087319"</t>
  </si>
  <si>
    <t xml:space="preserve"> [1] "PGSC0003DMT400030843" "PGSC0003DMT400032849" "PGSC0003DMT400048145" "PGSC0003DMT400059995" "PGSC0003DMT400032791"</t>
  </si>
  <si>
    <t xml:space="preserve"> [6] "PGSC0003DMT400003777" "PGSC0003DMT400029858" "PGSC0003DMT400010342" "PGSC0003DMT400028628" "PGSC0003DMT400023727"</t>
  </si>
  <si>
    <t>[11] "PGSC0003DMT400042080" "PGSC0003DMT400079148" "PGSC0003DMT400010678" "PGSC0003DMT400028655" "PGSC0003DMT400036213"</t>
  </si>
  <si>
    <t>[16] "PGSC0003DMT400066840" "PGSC0003DMT400016547" "PGSC0003DMT400048190" "PGSC0003DMT400075660" "PGSC0003DMT400006125"</t>
  </si>
  <si>
    <t>[21] "PGSC0003DMT400057859" "PGSC0003DMT400057861" "PGSC0003DMT400074324" "PGSC0003DMT400041600" "PGSC0003DMT400060048"</t>
  </si>
  <si>
    <t>[26] "PGSC0003DMT400028648" "PGSC0003DMT400012976" "PGSC0003DMT400007684" "PGSC0003DMT400079154" "PGSC0003DMT400033961"</t>
  </si>
  <si>
    <t>[31] "PGSC0003DMT400078103" "PGSC0003DMT400071121" "PGSC0003DMT400050522" "PGSC0003DMT400045239" "PGSC0003DMT400033417"</t>
  </si>
  <si>
    <t>[36] "PGSC0003DMT400000899" "PGSC0003DMT400051720" "PGSC0003DMT400011606" "PGSC0003DMT400062895" "PGSC0003DMT400008697"</t>
  </si>
  <si>
    <t>[41] "PGSC0003DMT400028653" "PGSC0003DMT400076739" "PGSC0003DMT400082104" "PGSC0003DMT400060743" "PGSC0003DMT400060744"</t>
  </si>
  <si>
    <t>[46] "PGSC0003DMT400092999" "PGSC0003DMT400028733" "PGSC0003DMT400013913" "PGSC0003DMT400075612" "PGSC0003DMT400039340"</t>
  </si>
  <si>
    <t>[51] "PGSC0003DMT400088368" "PGSC0003DMT400089331" "PGSC0003DMT400008770" "PGSC0003DMT400077741" "PGSC0003DMT400013248"</t>
  </si>
  <si>
    <t>[56] "PGSC0003DMT400037218" "PGSC0003DMT400011108" "PGSC0003DMT400004673" "PGSC0003DMT400015435" "PGSC0003DMT400006827"</t>
  </si>
  <si>
    <t>[61] "PGSC0003DMT400056041" "PGSC0003DMT400037101" "PGSC0003DMT400069729" "PGSC0003DMT400008695" "PGSC0003DMT400085042"</t>
  </si>
  <si>
    <t>[66] "PGSC0003DMT400037231" "PGSC0003DMT400052372" "PGSC0003DMT400015410" "PGSC0003DMT400009587" "PGSC0003DMT400078544"</t>
  </si>
  <si>
    <t>[71] "PGSC0003DMT400033373" "PGSC0003DMT400049823"</t>
  </si>
  <si>
    <t xml:space="preserve"> [1] "PGSC0003DMT400067738" "PGSC0003DMT400027002" "PGSC0003DMT400064185" "PGSC0003DMT400048126" "PGSC0003DMT400060745"</t>
  </si>
  <si>
    <t xml:space="preserve"> [6] "PGSC0003DMT400045336" "PGSC0003DMT400015940" "PGSC0003DMT400041076" "PGSC0003DMT400040207" "PGSC0003DMT400076357"</t>
  </si>
  <si>
    <t xml:space="preserve">  [1] "PGSC0003DMT400055531" "PGSC0003DMT400069198" "PGSC0003DMT400045294" "PGSC0003DMT400086558" "PGSC0003DMT400020260"</t>
  </si>
  <si>
    <t xml:space="preserve">  [6] "PGSC0003DMT400030772" "PGSC0003DMT400007506" "PGSC0003DMT400023914" "PGSC0003DMT400004981" "PGSC0003DMT400013717"</t>
  </si>
  <si>
    <t xml:space="preserve"> [11] "PGSC0003DMT400012777" "PGSC0003DMT400030799" "PGSC0003DMT400000594" "PGSC0003DMT400037423" "PGSC0003DMT400066399"</t>
  </si>
  <si>
    <t xml:space="preserve"> [16] "PGSC0003DMT400008112" "PGSC0003DMT400045398" "PGSC0003DMT400049384" "PGSC0003DMT400059463" "PGSC0003DMT400079565"</t>
  </si>
  <si>
    <t xml:space="preserve"> [21] "PGSC0003DMT400046874" "PGSC0003DMT400072365" "PGSC0003DMT400062149" "PGSC0003DMT400030762" "PGSC0003DMT400016171"</t>
  </si>
  <si>
    <t xml:space="preserve"> [26] "PGSC0003DMT400054308" "PGSC0003DMT400062236" "PGSC0003DMT400021883" "PGSC0003DMT400081440" "PGSC0003DMT400063348"</t>
  </si>
  <si>
    <t xml:space="preserve"> [31] "PGSC0003DMT400084258" "PGSC0003DMT400019055" "PGSC0003DMT400052053" "PGSC0003DMT400060876" "PGSC0003DMT400020605"</t>
  </si>
  <si>
    <t xml:space="preserve"> [36] "PGSC0003DMT400009216" "PGSC0003DMT400067150" "PGSC0003DMT400091622" "PGSC0003DMT400075231" "PGSC0003DMT400029287"</t>
  </si>
  <si>
    <t xml:space="preserve"> [41] "PGSC0003DMT400003327" "PGSC0003DMT400011943" "PGSC0003DMT400081264" "PGSC0003DMT400063416" "PGSC0003DMT400083992"</t>
  </si>
  <si>
    <t xml:space="preserve"> [46] "PGSC0003DMT400010093" "PGSC0003DMT400079563" "PGSC0003DMT400045412" "PGSC0003DMT400079897" "PGSC0003DMT400055120"</t>
  </si>
  <si>
    <t xml:space="preserve"> [51] "PGSC0003DMT400047989" "PGSC0003DMT400055332" "PGSC0003DMT400025420" "PGSC0003DMT400079558" "PGSC0003DMT400026290"</t>
  </si>
  <si>
    <t xml:space="preserve"> [56] "PGSC0003DMT400021713" "PGSC0003DMT400025429" "PGSC0003DMT400091672" "PGSC0003DMT400059297" "PGSC0003DMT400003546"</t>
  </si>
  <si>
    <t xml:space="preserve"> [61] "PGSC0003DMT400038296" "PGSC0003DMT400052695" "PGSC0003DMT400066527" "PGSC0003DMT400027257" "PGSC0003DMT400066177"</t>
  </si>
  <si>
    <t xml:space="preserve"> [66] "PGSC0003DMT400085614" "PGSC0003DMT400047880" "PGSC0003DMT400017719" "PGSC0003DMT400032630" "PGSC0003DMT400046917"</t>
  </si>
  <si>
    <t xml:space="preserve"> [71] "PGSC0003DMT400067292" "PGSC0003DMT400027955" "PGSC0003DMT400086027" "PGSC0003DMT400047988" "PGSC0003DMT400017265"</t>
  </si>
  <si>
    <t xml:space="preserve"> [76] "PGSC0003DMT400031895" "PGSC0003DMT400075804" "PGSC0003DMT400030513" "PGSC0003DMT400093027" "PGSC0003DMT400076466"</t>
  </si>
  <si>
    <t xml:space="preserve"> [81] "PGSC0003DMT400009402" "PGSC0003DMT400035264" "PGSC0003DMT400055393" "PGSC0003DMT400031886" "PGSC0003DMT400018675"</t>
  </si>
  <si>
    <t xml:space="preserve"> [86] "PGSC0003DMT400001585" "PGSC0003DMT400080508" "PGSC0003DMT400079561" "PGSC0003DMT400043390" "PGSC0003DMT400001828"</t>
  </si>
  <si>
    <t xml:space="preserve"> [91] "PGSC0003DMT400073756" "PGSC0003DMT400004090" "PGSC0003DMT400055877" "PGSC0003DMT400082077" "PGSC0003DMT400032454"</t>
  </si>
  <si>
    <t xml:space="preserve"> [96] "PGSC0003DMT400049394" "PGSC0003DMT400050284" "PGSC0003DMT400049875" "PGSC0003DMT400000827" "PGSC0003DMT400021662"</t>
  </si>
  <si>
    <t>[101] "PGSC0003DMT400029374" "PGSC0003DMT400063711" "PGSC0003DMT400073513" "PGSC0003DMT400054209" "PGSC0003DMT400026489"</t>
  </si>
  <si>
    <t>[106] "PGSC0003DMT400022286" "PGSC0003DMT400073722" "PGSC0003DMT400079013" "PGSC0003DMT400018085" "PGSC0003DMT400042870"</t>
  </si>
  <si>
    <t>[111] "PGSC0003DMT400080869" "PGSC0003DMT400060006" "PGSC0003DMT400073994" "PGSC0003DMT400050285" "PGSC0003DMT400036483"</t>
  </si>
  <si>
    <t>[116] "PGSC0003DMT400027953" "PGSC0003DMT400008074" "PGSC0003DMT400086303" "PGSC0003DMT400068686" "PGSC0003DMT400018976"</t>
  </si>
  <si>
    <t>[121] "PGSC0003DMT400022066" "PGSC0003DMT400042655" "PGSC0003DMT400036637" "PGSC0003DMT400065010" "PGSC0003DMT400088315"</t>
  </si>
  <si>
    <t>[126] "PGSC0003DMT400090778" "PGSC0003DMT400062389" "PGSC0003DMT400029758" "PGSC0003DMT400030168" "PGSC0003DMT400042550"</t>
  </si>
  <si>
    <t>[131] "PGSC0003DMT400001972" "PGSC0003DMT400000591" "PGSC0003DMT400068683" "PGSC0003DMT400066965" "PGSC0003DMT400049324"</t>
  </si>
  <si>
    <t>[136] "PGSC0003DMT400061906" "PGSC0003DMT400034382" "PGSC0003DMT400017708" "PGSC0003DMT400024814" "PGSC0003DMT400058287"</t>
  </si>
  <si>
    <t>[141] "PGSC0003DMT400058630" "PGSC0003DMT400068470" "PGSC0003DMT400020869" "PGSC0003DMT400029678" "PGSC0003DMT400029117"</t>
  </si>
  <si>
    <t>[146] "PGSC0003DMT400069648" "PGSC0003DMT400035977" "PGSC0003DMT400073013" "PGSC0003DMT400066925" "PGSC0003DMT400013153"</t>
  </si>
  <si>
    <t>[151] "PGSC0003DMT400040334" "PGSC0003DMT400023040" "PGSC0003DMT400012570" "PGSC0003DMT400066842" "PGSC0003DMT400047391"</t>
  </si>
  <si>
    <t>[156] "PGSC0003DMT400010401" "PGSC0003DMT400044101" "PGSC0003DMT400056891" "PGSC0003DMT400052944" "PGSC0003DMT400063318"</t>
  </si>
  <si>
    <t>[161] "PGSC0003DMT400069435" "PGSC0003DMT400062635" "PGSC0003DMT400045855" "PGSC0003DMT400012583" "PGSC0003DMT400096262"</t>
  </si>
  <si>
    <t>[166] "PGSC0003DMT400073652"</t>
  </si>
  <si>
    <t xml:space="preserve"> [1] "PGSC0003DMT400057711" "PGSC0003DMT400041752" "PGSC0003DMT400078487" "PGSC0003DMT400045138" "PGSC0003DMT400067852"</t>
  </si>
  <si>
    <t xml:space="preserve"> [6] "PGSC0003DMT400049728" "PGSC0003DMT400044397" "PGSC0003DMT400082016" "PGSC0003DMT400069530" "PGSC0003DMT400047548"</t>
  </si>
  <si>
    <t>[11] "PGSC0003DMT400047553"</t>
  </si>
  <si>
    <t xml:space="preserve">   [1] "PGSC0003DMT400079203" "PGSC0003DMT400079848" "PGSC0003DMT400071215" "PGSC0003DMT400032728" "PGSC0003DMT400044185"</t>
  </si>
  <si>
    <t xml:space="preserve">   [6] "PGSC0003DMT400049643" "PGSC0003DMT400080256" "PGSC0003DMT400024269" "PGSC0003DMT400075398" "PGSC0003DMT400011997"</t>
  </si>
  <si>
    <t xml:space="preserve">  [11] "PGSC0003DMT400044559" "PGSC0003DMT400023236" "PGSC0003DMT400054383" "PGSC0003DMT400061575" "PGSC0003DMT400065470"</t>
  </si>
  <si>
    <t xml:space="preserve">  [16] "PGSC0003DMT400081467" "PGSC0003DMT400024532" "PGSC0003DMT400086002" "PGSC0003DMT400024261" "PGSC0003DMT400020941"</t>
  </si>
  <si>
    <t xml:space="preserve">  [21] "PGSC0003DMT400045794" "PGSC0003DMT400001467" "PGSC0003DMT400064740" "PGSC0003DMT400078206" "PGSC0003DMT400047825"</t>
  </si>
  <si>
    <t xml:space="preserve">  [26] "PGSC0003DMT400007803" "PGSC0003DMT400003773" "PGSC0003DMT400079523" "PGSC0003DMT400044595" "PGSC0003DMT400080416"</t>
  </si>
  <si>
    <t xml:space="preserve">  [31] "PGSC0003DMT400059496" "PGSC0003DMT400038429" "PGSC0003DMT400018808" "PGSC0003DMT400048873" "PGSC0003DMT400012216"</t>
  </si>
  <si>
    <t xml:space="preserve">  [36] "PGSC0003DMT400068221" "PGSC0003DMT400042877" "PGSC0003DMT400002085" "PGSC0003DMT400002047" "PGSC0003DMT400090285"</t>
  </si>
  <si>
    <t xml:space="preserve">  [41] "PGSC0003DMT400020595" "PGSC0003DMT400001026" "PGSC0003DMT400065268" "PGSC0003DMT400003328" "PGSC0003DMT400061629"</t>
  </si>
  <si>
    <t xml:space="preserve">  [46] "PGSC0003DMT400025854" "PGSC0003DMT400041748" "PGSC0003DMT400026536" "PGSC0003DMT400003608" "PGSC0003DMT400020288"</t>
  </si>
  <si>
    <t xml:space="preserve">  [51] "PGSC0003DMT400061012" "PGSC0003DMT400006135" "PGSC0003DMT400040186" "PGSC0003DMT400075885" "PGSC0003DMT400033366"</t>
  </si>
  <si>
    <t xml:space="preserve">  [56] "PGSC0003DMT400043527" "PGSC0003DMT400001933" "PGSC0003DMT400067117" "PGSC0003DMT400026242" "PGSC0003DMT400036218"</t>
  </si>
  <si>
    <t xml:space="preserve">  [61] "PGSC0003DMT400040835" "PGSC0003DMT400028800" "PGSC0003DMT400072611" "PGSC0003DMT400032104" "PGSC0003DMT400011905"</t>
  </si>
  <si>
    <t xml:space="preserve">  [66] "PGSC0003DMT400082811" "PGSC0003DMT400034998" "PGSC0003DMT400089181" "PGSC0003DMT400002869" "PGSC0003DMT400001781"</t>
  </si>
  <si>
    <t xml:space="preserve">  [71] "PGSC0003DMT400058490" "PGSC0003DMT400034517" "PGSC0003DMT400020662" "PGSC0003DMT400059701" "PGSC0003DMT400037438"</t>
  </si>
  <si>
    <t xml:space="preserve">  [76] "PGSC0003DMT400080764" "PGSC0003DMT400081312" "PGSC0003DMT400001335" "PGSC0003DMT400064236" "PGSC0003DMT400065197"</t>
  </si>
  <si>
    <t xml:space="preserve">  [81] "PGSC0003DMT400079236" "PGSC0003DMT400081735" "PGSC0003DMT400045511" "PGSC0003DMT400054617" "PGSC0003DMT400057768"</t>
  </si>
  <si>
    <t xml:space="preserve">  [86] "PGSC0003DMT400035319" "PGSC0003DMT400051992" "PGSC0003DMT400096943" "PGSC0003DMT400023819" "PGSC0003DMT400013297"</t>
  </si>
  <si>
    <t xml:space="preserve">  [91] "PGSC0003DMT400062969" "PGSC0003DMT400032102" "PGSC0003DMT400002040" "PGSC0003DMT400054835" "PGSC0003DMT400058822"</t>
  </si>
  <si>
    <t xml:space="preserve">  [96] "PGSC0003DMT400009695" "PGSC0003DMT400082032" "PGSC0003DMT400013468" "PGSC0003DMT400044368" "PGSC0003DMT400006733"</t>
  </si>
  <si>
    <t xml:space="preserve"> [101] "PGSC0003DMT400013853" "PGSC0003DMT400065261" "PGSC0003DMT400006654" "PGSC0003DMT400042829" "PGSC0003DMT400003642"</t>
  </si>
  <si>
    <t xml:space="preserve"> [106] "PGSC0003DMT400031666" "PGSC0003DMT400025922" "PGSC0003DMT400066657" "PGSC0003DMT400047236" "PGSC0003DMT400059652"</t>
  </si>
  <si>
    <t xml:space="preserve"> [111] "PGSC0003DMT400042826" "PGSC0003DMT400017671" "PGSC0003DMT400012359" "PGSC0003DMT400001375" "PGSC0003DMT400036934"</t>
  </si>
  <si>
    <t xml:space="preserve"> [116] "PGSC0003DMT400008628" "PGSC0003DMT400068804" "PGSC0003DMT400003908" "PGSC0003DMT400035984" "PGSC0003DMT400075576"</t>
  </si>
  <si>
    <t xml:space="preserve"> [121] "PGSC0003DMT400078142" "PGSC0003DMT400073284" "PGSC0003DMT400024240" "PGSC0003DMT400080489" "PGSC0003DMT400036347"</t>
  </si>
  <si>
    <t xml:space="preserve"> [126] "PGSC0003DMT400001218" "PGSC0003DMT400049814" "PGSC0003DMT400012578" "PGSC0003DMT400048272" "PGSC0003DMT400042492"</t>
  </si>
  <si>
    <t xml:space="preserve"> [131] "PGSC0003DMT400011990" "PGSC0003DMT400024319" "PGSC0003DMT400036023" "PGSC0003DMT400079994" "PGSC0003DMT400034766"</t>
  </si>
  <si>
    <t xml:space="preserve"> [136] "PGSC0003DMT400043340" "PGSC0003DMT400056617" "PGSC0003DMT400078471" "PGSC0003DMT400048875" "PGSC0003DMT400006847"</t>
  </si>
  <si>
    <t xml:space="preserve"> [141] "PGSC0003DMT400011868" "PGSC0003DMT400075567" "PGSC0003DMT400017594" "PGSC0003DMT400032521" "PGSC0003DMT400073071"</t>
  </si>
  <si>
    <t xml:space="preserve"> [146] "PGSC0003DMT400056715" "PGSC0003DMT400049531" "PGSC0003DMT400067136" "PGSC0003DMT400015871" "PGSC0003DMT400006161"</t>
  </si>
  <si>
    <t xml:space="preserve"> [151] "PGSC0003DMT400012588" "PGSC0003DMT400044571" "PGSC0003DMT400042483" "PGSC0003DMT400010103" "PGSC0003DMT400049626"</t>
  </si>
  <si>
    <t xml:space="preserve"> [156] "PGSC0003DMT400042270" "PGSC0003DMT400025646" "PGSC0003DMT400070954" "PGSC0003DMT400060433" "PGSC0003DMT400044506"</t>
  </si>
  <si>
    <t xml:space="preserve"> [161] "PGSC0003DMT400064218" "PGSC0003DMT400068179" "PGSC0003DMT400052135" "PGSC0003DMT400026504" "PGSC0003DMT400068261"</t>
  </si>
  <si>
    <t xml:space="preserve"> [166] "PGSC0003DMT400043794" "PGSC0003DMT400055823" "PGSC0003DMT400074100" "PGSC0003DMT400077373" "PGSC0003DMT400024308"</t>
  </si>
  <si>
    <t xml:space="preserve"> [171] "PGSC0003DMT400037746" "PGSC0003DMT400055468" "PGSC0003DMT400038486" "PGSC0003DMT400029445" "PGSC0003DMT400011624"</t>
  </si>
  <si>
    <t xml:space="preserve"> [176] "PGSC0003DMT400032303" "PGSC0003DMT400074139" "PGSC0003DMT400068252" "PGSC0003DMT400030802" "PGSC0003DMT400008564"</t>
  </si>
  <si>
    <t xml:space="preserve"> [181] "PGSC0003DMT400000356" "PGSC0003DMT400056666" "PGSC0003DMT400054368" "PGSC0003DMT400056260" "PGSC0003DMT400007879"</t>
  </si>
  <si>
    <t xml:space="preserve"> [186] "PGSC0003DMT400026318" "PGSC0003DMT400063047" "PGSC0003DMT400015439" "PGSC0003DMT400034146" "PGSC0003DMT400063159"</t>
  </si>
  <si>
    <t xml:space="preserve"> [191] "PGSC0003DMT400006944" "PGSC0003DMT400079660" "PGSC0003DMT400025275" "PGSC0003DMT400018425" "PGSC0003DMT400038284"</t>
  </si>
  <si>
    <t xml:space="preserve"> [196] "PGSC0003DMT400030800" "PGSC0003DMT400065346" "PGSC0003DMT400078979" "PGSC0003DMT400072395" "PGSC0003DMT400049593"</t>
  </si>
  <si>
    <t xml:space="preserve"> [201] "PGSC0003DMT400026200" "PGSC0003DMT400072823" "PGSC0003DMT400079598" "PGSC0003DMT400041704" "PGSC0003DMT400063308"</t>
  </si>
  <si>
    <t xml:space="preserve"> [206] "PGSC0003DMT400050287" "PGSC0003DMT400080547" "PGSC0003DMT400059818" "PGSC0003DMT400015763" "PGSC0003DMT400056815"</t>
  </si>
  <si>
    <t xml:space="preserve"> [211] "PGSC0003DMT400023233" "PGSC0003DMT400043245" "PGSC0003DMT400026984" "PGSC0003DMT400053149" "PGSC0003DMT400045704"</t>
  </si>
  <si>
    <t xml:space="preserve"> [216] "PGSC0003DMT400004741" "PGSC0003DMT400020648" "PGSC0003DMT400083142" "PGSC0003DMT400014637" "PGSC0003DMT400032048"</t>
  </si>
  <si>
    <t xml:space="preserve"> [221] "PGSC0003DMT400037917" "PGSC0003DMT400022542" "PGSC0003DMT400015267" "PGSC0003DMT400028716" "PGSC0003DMT400058293"</t>
  </si>
  <si>
    <t xml:space="preserve"> [226] "PGSC0003DMT400003336" "PGSC0003DMT400043219" "PGSC0003DMT400020830" "PGSC0003DMT400026230" "PGSC0003DMT400000593"</t>
  </si>
  <si>
    <t xml:space="preserve"> [231] "PGSC0003DMT400011092" "PGSC0003DMT400034628" "PGSC0003DMT400090109" "PGSC0003DMT400021079" "PGSC0003DMT400051388"</t>
  </si>
  <si>
    <t xml:space="preserve"> [236] "PGSC0003DMT400007989" "PGSC0003DMT400023685" "PGSC0003DMT400050474" "PGSC0003DMT400002042" "PGSC0003DMT400025973"</t>
  </si>
  <si>
    <t xml:space="preserve"> [241] "PGSC0003DMT400061265" "PGSC0003DMT400056261" "PGSC0003DMT400025910" "PGSC0003DMT400020663" "PGSC0003DMT400056028"</t>
  </si>
  <si>
    <t xml:space="preserve"> [246] "PGSC0003DMT400054936" "PGSC0003DMT400013860" "PGSC0003DMT400040116" "PGSC0003DMT400005615" "PGSC0003DMT400082388"</t>
  </si>
  <si>
    <t xml:space="preserve"> [251] "PGSC0003DMT400061600" "PGSC0003DMT400060696" "PGSC0003DMT400001512" "PGSC0003DMT400024472" "PGSC0003DMT400055131"</t>
  </si>
  <si>
    <t xml:space="preserve"> [256] "PGSC0003DMT400071700" "PGSC0003DMT400003690" "PGSC0003DMT400020102" "PGSC0003DMT400053141" "PGSC0003DMT400013074"</t>
  </si>
  <si>
    <t xml:space="preserve"> [261] "PGSC0003DMT400034472" "PGSC0003DMT400044721" "PGSC0003DMT400036505" "PGSC0003DMT400005022" "PGSC0003DMT400063253"</t>
  </si>
  <si>
    <t xml:space="preserve"> [266] "PGSC0003DMT400090495" "PGSC0003DMT400059357" "PGSC0003DMT400008267" "PGSC0003DMT400003774" "PGSC0003DMT400067461"</t>
  </si>
  <si>
    <t xml:space="preserve"> [271] "PGSC0003DMT400002035" "PGSC0003DMT400039385" "PGSC0003DMT400002350" "PGSC0003DMT400017083" "PGSC0003DMT400021516"</t>
  </si>
  <si>
    <t xml:space="preserve"> [276] "PGSC0003DMT400048240" "PGSC0003DMT400012621" "PGSC0003DMT400037293" "PGSC0003DMT400013077" "PGSC0003DMT400012663"</t>
  </si>
  <si>
    <t xml:space="preserve"> [281] "PGSC0003DMT400051945" "PGSC0003DMT400040874" "PGSC0003DMT400083179" "PGSC0003DMT400040585" "PGSC0003DMT400061182"</t>
  </si>
  <si>
    <t xml:space="preserve"> [286] "PGSC0003DMT400049559" "PGSC0003DMT400044369" "PGSC0003DMT400047722" "PGSC0003DMT400023455" "PGSC0003DMT400054620"</t>
  </si>
  <si>
    <t xml:space="preserve"> [291] "PGSC0003DMT400033734" "PGSC0003DMT400028535" "PGSC0003DMT400069586" "PGSC0003DMT400055478" "PGSC0003DMT400081294"</t>
  </si>
  <si>
    <t xml:space="preserve"> [296] "PGSC0003DMT400064174" "PGSC0003DMT400028917" "PGSC0003DMT400012950" "PGSC0003DMT400045025" "PGSC0003DMT400003091"</t>
  </si>
  <si>
    <t xml:space="preserve"> [301] "PGSC0003DMT400070749" "PGSC0003DMT400003049" "PGSC0003DMT400066572" "PGSC0003DMT400021687" "PGSC0003DMT400012128"</t>
  </si>
  <si>
    <t xml:space="preserve"> [306] "PGSC0003DMT400036081" "PGSC0003DMT400027150" "PGSC0003DMT400015224" "PGSC0003DMT400076660" "PGSC0003DMT400005896"</t>
  </si>
  <si>
    <t xml:space="preserve"> [311] "PGSC0003DMT400008504" "PGSC0003DMT400006485" "PGSC0003DMT400060875" "PGSC0003DMT400033255" "PGSC0003DMT400015093"</t>
  </si>
  <si>
    <t xml:space="preserve"> [316] "PGSC0003DMT400023263" "PGSC0003DMT400025858" "PGSC0003DMT400046725" "PGSC0003DMT400017948" "PGSC0003DMT400047724"</t>
  </si>
  <si>
    <t xml:space="preserve"> [321] "PGSC0003DMT400064634" "PGSC0003DMT400044210" "PGSC0003DMT400030785" "PGSC0003DMT400034421" "PGSC0003DMT400058457"</t>
  </si>
  <si>
    <t xml:space="preserve"> [326] "PGSC0003DMT400072701" "PGSC0003DMT400057734" "PGSC0003DMT400040520" "PGSC0003DMT400072306" "PGSC0003DMT400007960"</t>
  </si>
  <si>
    <t xml:space="preserve"> [331] "PGSC0003DMT400061894" "PGSC0003DMT400012552" "PGSC0003DMT400072258" "PGSC0003DMT400065218" "PGSC0003DMT400062366"</t>
  </si>
  <si>
    <t xml:space="preserve"> [336] "PGSC0003DMT400065698" "PGSC0003DMT400067205" "PGSC0003DMT400035283" "PGSC0003DMT400042881" "PGSC0003DMT400013055"</t>
  </si>
  <si>
    <t xml:space="preserve"> [341] "PGSC0003DMT400073077" "PGSC0003DMT400042851" "PGSC0003DMT400066411" "PGSC0003DMT400043474" "PGSC0003DMT400051247"</t>
  </si>
  <si>
    <t xml:space="preserve"> [346] "PGSC0003DMT400017875" "PGSC0003DMT400026978" "PGSC0003DMT400022474" "PGSC0003DMT400001570" "PGSC0003DMT400041282"</t>
  </si>
  <si>
    <t xml:space="preserve"> [351] "PGSC0003DMT400033597" "PGSC0003DMT400040203" "PGSC0003DMT400045045" "PGSC0003DMT400042099" "PGSC0003DMT400001638"</t>
  </si>
  <si>
    <t xml:space="preserve"> [356] "PGSC0003DMT400045795" "PGSC0003DMT400068341" "PGSC0003DMT400083885" "PGSC0003DMT400017939" "PGSC0003DMT400007216"</t>
  </si>
  <si>
    <t xml:space="preserve"> [361] "PGSC0003DMT400026501" "PGSC0003DMT400070042" "PGSC0003DMT400001592" "PGSC0003DMT400044306" "PGSC0003DMT400080509"</t>
  </si>
  <si>
    <t xml:space="preserve"> [366] "PGSC0003DMT400000352" "PGSC0003DMT400044724" "PGSC0003DMT400069238" "PGSC0003DMT400003089" "PGSC0003DMT400055257"</t>
  </si>
  <si>
    <t xml:space="preserve"> [371] "PGSC0003DMT400071701" "PGSC0003DMT400033260" "PGSC0003DMT400056932" "PGSC0003DMT400067855" "PGSC0003DMT400065518"</t>
  </si>
  <si>
    <t xml:space="preserve"> [376] "PGSC0003DMT400079797" "PGSC0003DMT400025113" "PGSC0003DMT400078434" "PGSC0003DMT400050790" "PGSC0003DMT400057384"</t>
  </si>
  <si>
    <t xml:space="preserve"> [381] "PGSC0003DMT400065530" "PGSC0003DMT400040209" "PGSC0003DMT400007784" "PGSC0003DMT400001569" "PGSC0003DMT400049811"</t>
  </si>
  <si>
    <t xml:space="preserve"> [386] "PGSC0003DMT400041841" "PGSC0003DMT400036862" "PGSC0003DMT400055223" "PGSC0003DMT400004684" "PGSC0003DMT400070005"</t>
  </si>
  <si>
    <t xml:space="preserve"> [391] "PGSC0003DMT400044198" "PGSC0003DMT400068892" "PGSC0003DMT400034740" "PGSC0003DMT400063236" "PGSC0003DMT400015482"</t>
  </si>
  <si>
    <t xml:space="preserve"> [396] "PGSC0003DMT400059001" "PGSC0003DMT400031487" "PGSC0003DMT400016248" "PGSC0003DMT400003713" "PGSC0003DMT400085728"</t>
  </si>
  <si>
    <t xml:space="preserve"> [401] "PGSC0003DMT400054413" "PGSC0003DMT400078138" "PGSC0003DMT400065407" "PGSC0003DMT400023120" "PGSC0003DMT400051227"</t>
  </si>
  <si>
    <t xml:space="preserve"> [406] "PGSC0003DMT400003474" "PGSC0003DMT400053992" "PGSC0003DMT400025820" "PGSC0003DMT400061392" "PGSC0003DMT400030923"</t>
  </si>
  <si>
    <t xml:space="preserve"> [411] "PGSC0003DMT400017784" "PGSC0003DMT400003550" "PGSC0003DMT400025864" "PGSC0003DMT400042944" "PGSC0003DMT400023094"</t>
  </si>
  <si>
    <t xml:space="preserve"> [416] "PGSC0003DMT400001145" "PGSC0003DMT400074804" "PGSC0003DMT400081974" "PGSC0003DMT400000801" "PGSC0003DMT400032497"</t>
  </si>
  <si>
    <t xml:space="preserve"> [421] "PGSC0003DMT400006972" "PGSC0003DMT400072930" "PGSC0003DMT400014354" "PGSC0003DMT400066585" "PGSC0003DMT400005471"</t>
  </si>
  <si>
    <t xml:space="preserve"> [426] "PGSC0003DMT400073130" "PGSC0003DMT400002809" "PGSC0003DMT400068335" "PGSC0003DMT400012752" "PGSC0003DMT400063237"</t>
  </si>
  <si>
    <t xml:space="preserve"> [431] "PGSC0003DMT400040010" "PGSC0003DMT400041800" "PGSC0003DMT400027377" "PGSC0003DMT400024326" "PGSC0003DMT400082063"</t>
  </si>
  <si>
    <t xml:space="preserve"> [436] "PGSC0003DMT400050762" "PGSC0003DMT400044674" "PGSC0003DMT400077569" "PGSC0003DMT400061738" "PGSC0003DMT400039959"</t>
  </si>
  <si>
    <t xml:space="preserve"> [441] "PGSC0003DMT400037209" "PGSC0003DMT400033356" "PGSC0003DMT400018480" "PGSC0003DMT400082780" "PGSC0003DMT400003290"</t>
  </si>
  <si>
    <t xml:space="preserve"> [446] "PGSC0003DMT400056828" "PGSC0003DMT400031460" "PGSC0003DMT400079776" "PGSC0003DMT400038283" "PGSC0003DMT400036886"</t>
  </si>
  <si>
    <t xml:space="preserve"> [451] "PGSC0003DMT400031363" "PGSC0003DMT400036780" "PGSC0003DMT400021019" "PGSC0003DMT400083089" "PGSC0003DMT400009830"</t>
  </si>
  <si>
    <t xml:space="preserve"> [456] "PGSC0003DMT400050036" "PGSC0003DMT400031665" "PGSC0003DMT400064806" "PGSC0003DMT400010531" "PGSC0003DMT400051789"</t>
  </si>
  <si>
    <t xml:space="preserve"> [461] "PGSC0003DMT400074510" "PGSC0003DMT400010449" "PGSC0003DMT400014749" "PGSC0003DMT400047845" "PGSC0003DMT400007421"</t>
  </si>
  <si>
    <t xml:space="preserve"> [466] "PGSC0003DMT400055885" "PGSC0003DMT400083124" "PGSC0003DMT400015301" "PGSC0003DMT400020634" "PGSC0003DMT400048685"</t>
  </si>
  <si>
    <t xml:space="preserve"> [471] "PGSC0003DMT400070157" "PGSC0003DMT400039213" "PGSC0003DMT400014126" "PGSC0003DMT400003487" "PGSC0003DMT400002771"</t>
  </si>
  <si>
    <t xml:space="preserve"> [476] "PGSC0003DMT400000249" "PGSC0003DMT400033455" "PGSC0003DMT400037425" "PGSC0003DMT400061630" "PGSC0003DMT400036834"</t>
  </si>
  <si>
    <t xml:space="preserve"> [481] "PGSC0003DMT400004317" "PGSC0003DMT400079201" "PGSC0003DMT400041799" "PGSC0003DMT400057522" "PGSC0003DMT400051879"</t>
  </si>
  <si>
    <t xml:space="preserve"> [486] "PGSC0003DMT400060056" "PGSC0003DMT400047135" "PGSC0003DMT400033662" "PGSC0003DMT400002441" "PGSC0003DMT400033828"</t>
  </si>
  <si>
    <t xml:space="preserve"> [491] "PGSC0003DMT400077746" "PGSC0003DMT400015323" "PGSC0003DMT400079639" "PGSC0003DMT400066409" "PGSC0003DMT400000986"</t>
  </si>
  <si>
    <t xml:space="preserve"> [496] "PGSC0003DMT400071329" "PGSC0003DMT400003881" "PGSC0003DMT400065173" "PGSC0003DMT400075702" "PGSC0003DMT400031865"</t>
  </si>
  <si>
    <t xml:space="preserve"> [501] "PGSC0003DMT400093941" "PGSC0003DMT400065805" "PGSC0003DMT400015764" "PGSC0003DMT400018985" "PGSC0003DMT400042527"</t>
  </si>
  <si>
    <t xml:space="preserve"> [506] "PGSC0003DMT400007343" "PGSC0003DMT400020667" "PGSC0003DMT400012536" "PGSC0003DMT400009723" "PGSC0003DMT400021703"</t>
  </si>
  <si>
    <t xml:space="preserve"> [511] "PGSC0003DMT400002049" "PGSC0003DMT400070622" "PGSC0003DMT400062832" "PGSC0003DMT400078004" "PGSC0003DMT400066889"</t>
  </si>
  <si>
    <t xml:space="preserve"> [516] "PGSC0003DMT400079238" "PGSC0003DMT400077751" "PGSC0003DMT400097260" "PGSC0003DMT400020180" "PGSC0003DMT400054502"</t>
  </si>
  <si>
    <t xml:space="preserve"> [521] "PGSC0003DMT400005544" "PGSC0003DMT400072211" "PGSC0003DMT400083180" "PGSC0003DMT400069195" "PGSC0003DMT400046695"</t>
  </si>
  <si>
    <t xml:space="preserve"> [526] "PGSC0003DMT400067218" "PGSC0003DMT400063400" "PGSC0003DMT400022249" "PGSC0003DMT400087679" "PGSC0003DMT400029745"</t>
  </si>
  <si>
    <t xml:space="preserve"> [531] "PGSC0003DMT400002410" "PGSC0003DMT400006535" "PGSC0003DMT400069587" "PGSC0003DMT400023104" "PGSC0003DMT400081785"</t>
  </si>
  <si>
    <t xml:space="preserve"> [536] "PGSC0003DMT400061271" "PGSC0003DMT400011248" "PGSC0003DMT400031088" "PGSC0003DMT400039509" "PGSC0003DMT400018907"</t>
  </si>
  <si>
    <t xml:space="preserve"> [541] "PGSC0003DMT400022056" "PGSC0003DMT400072566" "PGSC0003DMT400046955" "PGSC0003DMT400060594" "PGSC0003DMT400016102"</t>
  </si>
  <si>
    <t xml:space="preserve"> [546] "PGSC0003DMT400012969" "PGSC0003DMT400082079" "PGSC0003DMT400059695" "PGSC0003DMT400009032" "PGSC0003DMT400005342"</t>
  </si>
  <si>
    <t xml:space="preserve"> [551] "PGSC0003DMT400073390" "PGSC0003DMT400033128" "PGSC0003DMT400069919" "PGSC0003DMT400053742" "PGSC0003DMT400012934"</t>
  </si>
  <si>
    <t xml:space="preserve"> [556] "PGSC0003DMT400019127" "PGSC0003DMT400045027" "PGSC0003DMT400079196" "PGSC0003DMT400073122" "PGSC0003DMT400056910"</t>
  </si>
  <si>
    <t xml:space="preserve"> [561] "PGSC0003DMT400031803" "PGSC0003DMT400001012" "PGSC0003DMT400052416" "PGSC0003DMT400054637" "PGSC0003DMT400069269"</t>
  </si>
  <si>
    <t xml:space="preserve"> [566] "PGSC0003DMT400067089" "PGSC0003DMT400009049" "PGSC0003DMT400042062" "PGSC0003DMT400089553" "PGSC0003DMT400066608"</t>
  </si>
  <si>
    <t xml:space="preserve"> [571] "PGSC0003DMT400012075" "PGSC0003DMT400002036" "PGSC0003DMT400077579" "PGSC0003DMT400010074" "PGSC0003DMT400019426"</t>
  </si>
  <si>
    <t xml:space="preserve"> [576] "PGSC0003DMT400024318" "PGSC0003DMT400014121" "PGSC0003DMT400089399" "PGSC0003DMT400025452" "PGSC0003DMT400005085"</t>
  </si>
  <si>
    <t xml:space="preserve"> [581] "PGSC0003DMT400036630" "PGSC0003DMT400017859" "PGSC0003DMT400027324" "PGSC0003DMT400038292" "PGSC0003DMT400066157"</t>
  </si>
  <si>
    <t xml:space="preserve"> [586] "PGSC0003DMT400078350" "PGSC0003DMT400015190" "PGSC0003DMT400010469" "PGSC0003DMT400030631" "PGSC0003DMT400040794"</t>
  </si>
  <si>
    <t xml:space="preserve"> [591] "PGSC0003DMT400015395" "PGSC0003DMT400044045" "PGSC0003DMT400028720" "PGSC0003DMT400079230" "PGSC0003DMT400007173"</t>
  </si>
  <si>
    <t xml:space="preserve"> [596] "PGSC0003DMT400081426" "PGSC0003DMT400052347" "PGSC0003DMT400057917" "PGSC0003DMT400051829" "PGSC0003DMT400035325"</t>
  </si>
  <si>
    <t xml:space="preserve"> [601] "PGSC0003DMT400003934" "PGSC0003DMT400061439" "PGSC0003DMT400004234" "PGSC0003DMT400016996" "PGSC0003DMT400003805"</t>
  </si>
  <si>
    <t xml:space="preserve"> [606] "PGSC0003DMT400067824" "PGSC0003DMT400003330" "PGSC0003DMT400046570" "PGSC0003DMT400023116" "PGSC0003DMT400053133"</t>
  </si>
  <si>
    <t xml:space="preserve"> [611] "PGSC0003DMT400069765" "PGSC0003DMT400060463" "PGSC0003DMT400065943" "PGSC0003DMT400064346" "PGSC0003DMT400003957"</t>
  </si>
  <si>
    <t xml:space="preserve"> [616] "PGSC0003DMT400067634" "PGSC0003DMT400016889" "PGSC0003DMT400083857" "PGSC0003DMT400047067" "PGSC0003DMT400057126"</t>
  </si>
  <si>
    <t xml:space="preserve"> [621] "PGSC0003DMT400001238" "PGSC0003DMT400070945" "PGSC0003DMT400073530" "PGSC0003DMT400077162" "PGSC0003DMT400037485"</t>
  </si>
  <si>
    <t xml:space="preserve"> [626] "PGSC0003DMT400008153" "PGSC0003DMT400063297" "PGSC0003DMT400063656" "PGSC0003DMT400081388" "PGSC0003DMT400017340"</t>
  </si>
  <si>
    <t xml:space="preserve"> [631] "PGSC0003DMT400018308" "PGSC0003DMT400073050" "PGSC0003DMT400009116" "PGSC0003DMT400050667" "PGSC0003DMT400002738"</t>
  </si>
  <si>
    <t xml:space="preserve"> [636] "PGSC0003DMT400069644" "PGSC0003DMT400014142" "PGSC0003DMT400052335" "PGSC0003DMT400031884" "PGSC0003DMT400032398"</t>
  </si>
  <si>
    <t xml:space="preserve"> [641] "PGSC0003DMT400058132" "PGSC0003DMT400036034" "PGSC0003DMT400036108" "PGSC0003DMT400067471" "PGSC0003DMT400014815"</t>
  </si>
  <si>
    <t xml:space="preserve"> [646] "PGSC0003DMT400066557" "PGSC0003DMT400014747" "PGSC0003DMT400062402" "PGSC0003DMT400066354" "PGSC0003DMT400011651"</t>
  </si>
  <si>
    <t xml:space="preserve"> [651] "PGSC0003DMT400033335" "PGSC0003DMT400091356" "PGSC0003DMT400027343" "PGSC0003DMT400020175" "PGSC0003DMT400013962"</t>
  </si>
  <si>
    <t xml:space="preserve"> [656] "PGSC0003DMT400025414" "PGSC0003DMT400006576" "PGSC0003DMT400048038" "PGSC0003DMT400042400" "PGSC0003DMT400045518"</t>
  </si>
  <si>
    <t xml:space="preserve"> [661] "PGSC0003DMT400012247" "PGSC0003DMT400052242" "PGSC0003DMT400067600" "PGSC0003DMT400065942" "PGSC0003DMT400014006"</t>
  </si>
  <si>
    <t xml:space="preserve"> [666] "PGSC0003DMT400044224" "PGSC0003DMT400042835" "PGSC0003DMT400069411" "PGSC0003DMT400074946" "PGSC0003DMT400023454"</t>
  </si>
  <si>
    <t xml:space="preserve"> [671] "PGSC0003DMT400024218" "PGSC0003DMT400020835" "PGSC0003DMT400055610" "PGSC0003DMT400009926" "PGSC0003DMT400061220"</t>
  </si>
  <si>
    <t xml:space="preserve"> [676] "PGSC0003DMT400058629" "PGSC0003DMT400088898" "PGSC0003DMT400022781" "PGSC0003DMT400061389" "PGSC0003DMT400026994"</t>
  </si>
  <si>
    <t xml:space="preserve"> [681] "PGSC0003DMT400026096" "PGSC0003DMT400012228" "PGSC0003DMT400034271" "PGSC0003DMT400044180" "PGSC0003DMT400058304"</t>
  </si>
  <si>
    <t xml:space="preserve"> [686] "PGSC0003DMT400042521" "PGSC0003DMT400049488" "PGSC0003DMT400031889" "PGSC0003DMT400057690" "PGSC0003DMT400063718"</t>
  </si>
  <si>
    <t xml:space="preserve"> [691] "PGSC0003DMT400059623" "PGSC0003DMT400037493" "PGSC0003DMT400060129" "PGSC0003DMT400050550" "PGSC0003DMT400072047"</t>
  </si>
  <si>
    <t xml:space="preserve"> [696] "PGSC0003DMT400089872" "PGSC0003DMT400073435" "PGSC0003DMT400018986" "PGSC0003DMT400002037" "PGSC0003DMT400012540"</t>
  </si>
  <si>
    <t xml:space="preserve"> [701] "PGSC0003DMT400079498" "PGSC0003DMT400012219" "PGSC0003DMT400060585" "PGSC0003DMT400053517" "PGSC0003DMT400072343"</t>
  </si>
  <si>
    <t xml:space="preserve"> [706] "PGSC0003DMT400036487" "PGSC0003DMT400058187" "PGSC0003DMT400011185" "PGSC0003DMT400033837" "PGSC0003DMT400077712"</t>
  </si>
  <si>
    <t xml:space="preserve"> [711] "PGSC0003DMT400001664" "PGSC0003DMT400063222" "PGSC0003DMT400027003" "PGSC0003DMT400087883" "PGSC0003DMT400037089"</t>
  </si>
  <si>
    <t xml:space="preserve"> [716] "PGSC0003DMT400025673" "PGSC0003DMT400039994" "PGSC0003DMT400062180" "PGSC0003DMT400012979" "PGSC0003DMT400034542"</t>
  </si>
  <si>
    <t xml:space="preserve"> [721] "PGSC0003DMT400020982" "PGSC0003DMT400048357" "PGSC0003DMT400059497" "PGSC0003DMT400009273" "PGSC0003DMT400046260"</t>
  </si>
  <si>
    <t xml:space="preserve"> [726] "PGSC0003DMT400057164" "PGSC0003DMT400060788" "PGSC0003DMT400063080" "PGSC0003DMT400038286" "PGSC0003DMT400031967"</t>
  </si>
  <si>
    <t xml:space="preserve"> [731] "PGSC0003DMT400064872" "PGSC0003DMT400055245" "PGSC0003DMT400065434" "PGSC0003DMT400001464" "PGSC0003DMT400035039"</t>
  </si>
  <si>
    <t xml:space="preserve"> [736] "PGSC0003DMT400029352" "PGSC0003DMT400012074" "PGSC0003DMT400073281" "PGSC0003DMT400023531" "PGSC0003DMT400020302"</t>
  </si>
  <si>
    <t xml:space="preserve"> [741] "PGSC0003DMT400007203" "PGSC0003DMT400017820" "PGSC0003DMT400061001" "PGSC0003DMT400057709" "PGSC0003DMT400030402"</t>
  </si>
  <si>
    <t xml:space="preserve"> [746] "PGSC0003DMT400050761" "PGSC0003DMT400000847" "PGSC0003DMT400015429" "PGSC0003DMT400065732" "PGSC0003DMT400067171"</t>
  </si>
  <si>
    <t xml:space="preserve"> [751] "PGSC0003DMT400077106" "PGSC0003DMT400031288" "PGSC0003DMT400056911" "PGSC0003DMT400003860" "PGSC0003DMT400057615"</t>
  </si>
  <si>
    <t xml:space="preserve"> [756] "PGSC0003DMT400049613" "PGSC0003DMT400032411" "PGSC0003DMT400035849" "PGSC0003DMT400056725" "PGSC0003DMT400011205"</t>
  </si>
  <si>
    <t xml:space="preserve"> [761] "PGSC0003DMT400049109" "PGSC0003DMT400033880" "PGSC0003DMT400049403" "PGSC0003DMT400063477" "PGSC0003DMT400083727"</t>
  </si>
  <si>
    <t xml:space="preserve"> [766] "PGSC0003DMT400013769" "PGSC0003DMT400045208" "PGSC0003DMT400063542" "PGSC0003DMT400009345" "PGSC0003DMT400067535"</t>
  </si>
  <si>
    <t xml:space="preserve"> [771] "PGSC0003DMT400001679" "PGSC0003DMT400023513" "PGSC0003DMT400011484" "PGSC0003DMT400049278" "PGSC0003DMT400041040"</t>
  </si>
  <si>
    <t xml:space="preserve"> [776] "PGSC0003DMT400065428" "PGSC0003DMT400065544" "PGSC0003DMT400037234" "PGSC0003DMT400029051" "PGSC0003DMT400062354"</t>
  </si>
  <si>
    <t xml:space="preserve"> [781] "PGSC0003DMT400041615" "PGSC0003DMT400073710" "PGSC0003DMT400004381" "PGSC0003DMT400036420" "PGSC0003DMT400043508"</t>
  </si>
  <si>
    <t xml:space="preserve"> [786] "PGSC0003DMT400008401" "PGSC0003DMT400033603" "PGSC0003DMT400048681" "PGSC0003DMT400059187" "PGSC0003DMT400014796"</t>
  </si>
  <si>
    <t xml:space="preserve"> [791] "PGSC0003DMT400068121" "PGSC0003DMT400011247" "PGSC0003DMT400072046" "PGSC0003DMT400035664" "PGSC0003DMT400060168"</t>
  </si>
  <si>
    <t xml:space="preserve"> [796] "PGSC0003DMT400019998" "PGSC0003DMT400067581" "PGSC0003DMT400022277" "PGSC0003DMT400072608" "PGSC0003DMT400074356"</t>
  </si>
  <si>
    <t xml:space="preserve"> [801] "PGSC0003DMT400009282" "PGSC0003DMT400079157" "PGSC0003DMT400059825" "PGSC0003DMT400089589" "PGSC0003DMT400063401"</t>
  </si>
  <si>
    <t xml:space="preserve"> [806] "PGSC0003DMT400016845" "PGSC0003DMT400015693" "PGSC0003DMT400014828" "PGSC0003DMT400021856" "PGSC0003DMT400047214"</t>
  </si>
  <si>
    <t xml:space="preserve"> [811] "PGSC0003DMT400008692" "PGSC0003DMT400067408" "PGSC0003DMT400067181" "PGSC0003DMT400000771" "PGSC0003DMT400026293"</t>
  </si>
  <si>
    <t xml:space="preserve"> [816] "PGSC0003DMT400029257" "PGSC0003DMT400058378" "PGSC0003DMT400065436" "PGSC0003DMT400063311" "PGSC0003DMT400046700"</t>
  </si>
  <si>
    <t xml:space="preserve"> [821] "PGSC0003DMT400003364" "PGSC0003DMT400007615" "PGSC0003DMT400031522" "PGSC0003DMT400014383" "PGSC0003DMT400013022"</t>
  </si>
  <si>
    <t xml:space="preserve"> [826] "PGSC0003DMT400052365" "PGSC0003DMT400093622" "PGSC0003DMT400003765" "PGSC0003DMT400022795" "PGSC0003DMT400006471"</t>
  </si>
  <si>
    <t xml:space="preserve"> [831] "PGSC0003DMT400044828" "PGSC0003DMT400015199" "PGSC0003DMT400054391" "PGSC0003DMT400076450" "PGSC0003DMT400073811"</t>
  </si>
  <si>
    <t xml:space="preserve"> [836] "PGSC0003DMT400007868" "PGSC0003DMT400066891" "PGSC0003DMT400058186" "PGSC0003DMT400000553" "PGSC0003DMT400012245"</t>
  </si>
  <si>
    <t xml:space="preserve"> [841] "PGSC0003DMT400006458" "PGSC0003DMT400070196" "PGSC0003DMT400063299" "PGSC0003DMT400078574" "PGSC0003DMT400011895"</t>
  </si>
  <si>
    <t xml:space="preserve"> [846] "PGSC0003DMT400026464" "PGSC0003DMT400003329" "PGSC0003DMT400034123" "PGSC0003DMT400026449" "PGSC0003DMT400089018"</t>
  </si>
  <si>
    <t xml:space="preserve"> [851] "PGSC0003DMT400075430" "PGSC0003DMT400000080" "PGSC0003DMT400053842" "PGSC0003DMT400008703" "PGSC0003DMT400074023"</t>
  </si>
  <si>
    <t xml:space="preserve"> [856] "PGSC0003DMT400029197" "PGSC0003DMT400032847" "PGSC0003DMT400061238" "PGSC0003DMT400080347" "PGSC0003DMT400049124"</t>
  </si>
  <si>
    <t xml:space="preserve"> [861] "PGSC0003DMT400012190" "PGSC0003DMT400087959" "PGSC0003DMT400052750" "PGSC0003DMT400045796" "PGSC0003DMT400075044"</t>
  </si>
  <si>
    <t xml:space="preserve"> [866] "PGSC0003DMT400061259" "PGSC0003DMT400077475" "PGSC0003DMT400042838" "PGSC0003DMT400007921" "PGSC0003DMT400009359"</t>
  </si>
  <si>
    <t xml:space="preserve"> [871] "PGSC0003DMT400017198" "PGSC0003DMT400023709" "PGSC0003DMT400060523" "PGSC0003DMT400061254" "PGSC0003DMT400007661"</t>
  </si>
  <si>
    <t xml:space="preserve"> [876] "PGSC0003DMT400073334" "PGSC0003DMT400077567" "PGSC0003DMT400040808" "PGSC0003DMT400055754" "PGSC0003DMT400078539"</t>
  </si>
  <si>
    <t xml:space="preserve"> [881] "PGSC0003DMT400042614" "PGSC0003DMT400023711" "PGSC0003DMT400078178" "PGSC0003DMT400067887" "PGSC0003DMT400056172"</t>
  </si>
  <si>
    <t xml:space="preserve"> [886] "PGSC0003DMT400033778" "PGSC0003DMT400078306" "PGSC0003DMT400088635" "PGSC0003DMT400045129" "PGSC0003DMT400014127"</t>
  </si>
  <si>
    <t xml:space="preserve"> [891] "PGSC0003DMT400070703" "PGSC0003DMT400058778" "PGSC0003DMT400082764" "PGSC0003DMT400037636" "PGSC0003DMT400079424"</t>
  </si>
  <si>
    <t xml:space="preserve"> [896] "PGSC0003DMT400004325" "PGSC0003DMT400079384" "PGSC0003DMT400086971" "PGSC0003DMT400005551" "PGSC0003DMT400025130"</t>
  </si>
  <si>
    <t xml:space="preserve"> [901] "PGSC0003DMT400095799" "PGSC0003DMT400091649" "PGSC0003DMT400067179" "PGSC0003DMT400064322" "PGSC0003DMT400023193"</t>
  </si>
  <si>
    <t xml:space="preserve"> [906] "PGSC0003DMT400033215" "PGSC0003DMT400059180" "PGSC0003DMT400019715" "PGSC0003DMT400009051" "PGSC0003DMT400083144"</t>
  </si>
  <si>
    <t xml:space="preserve"> [911] "PGSC0003DMT400020910" "PGSC0003DMT400024109" "PGSC0003DMT400055211" "PGSC0003DMT400045203" "PGSC0003DMT400075928"</t>
  </si>
  <si>
    <t xml:space="preserve"> [916] "PGSC0003DMT400010398" "PGSC0003DMT400068267" "PGSC0003DMT400014804" "PGSC0003DMT400037720" "PGSC0003DMT400015347"</t>
  </si>
  <si>
    <t xml:space="preserve"> [921] "PGSC0003DMT400055148" "PGSC0003DMT400033425" "PGSC0003DMT400067095" "PGSC0003DMT400049203" "PGSC0003DMT400042419"</t>
  </si>
  <si>
    <t xml:space="preserve"> [926] "PGSC0003DMT400055210" "PGSC0003DMT400056710" "PGSC0003DMT400027065" "PGSC0003DMT400075380" "PGSC0003DMT400014973"</t>
  </si>
  <si>
    <t xml:space="preserve"> [931] "PGSC0003DMT400046293" "PGSC0003DMT400047443" "PGSC0003DMT400004108" "PGSC0003DMT400028941" "PGSC0003DMT400011892"</t>
  </si>
  <si>
    <t xml:space="preserve"> [936] "PGSC0003DMT400021857" "PGSC0003DMT400016174" "PGSC0003DMT400059024" "PGSC0003DMT400044232" "PGSC0003DMT400044488"</t>
  </si>
  <si>
    <t xml:space="preserve"> [941] "PGSC0003DMT400052418" "PGSC0003DMT400019880" "PGSC0003DMT400038662" "PGSC0003DMT400053964" "PGSC0003DMT400001169"</t>
  </si>
  <si>
    <t xml:space="preserve"> [946] "PGSC0003DMT400024354" "PGSC0003DMT400028200" "PGSC0003DMT400074196" "PGSC0003DMT400069768" "PGSC0003DMT400038642"</t>
  </si>
  <si>
    <t xml:space="preserve"> [951] "PGSC0003DMT400070844" "PGSC0003DMT400046986" "PGSC0003DMT400092565" "PGSC0003DMT400016179" "PGSC0003DMT400044589"</t>
  </si>
  <si>
    <t xml:space="preserve"> [956] "PGSC0003DMT400062418" "PGSC0003DMT400047219" "PGSC0003DMT400042523" "PGSC0003DMT400080465" "PGSC0003DMT400032088"</t>
  </si>
  <si>
    <t xml:space="preserve"> [961] "PGSC0003DMT400075134" "PGSC0003DMT400027327" "PGSC0003DMT400034272" "PGSC0003DMT400092462" "PGSC0003DMT400019466"</t>
  </si>
  <si>
    <t xml:space="preserve"> [966] "PGSC0003DMT400059156" "PGSC0003DMT400000881" "PGSC0003DMT400088288" "PGSC0003DMT400053618" "PGSC0003DMT400017806"</t>
  </si>
  <si>
    <t xml:space="preserve"> [971] "PGSC0003DMT400015418" "PGSC0003DMT400082121" "PGSC0003DMT400067534" "PGSC0003DMT400023204" "PGSC0003DMT400033604"</t>
  </si>
  <si>
    <t xml:space="preserve"> [976] "PGSC0003DMT400038880" "PGSC0003DMT400000464" "PGSC0003DMT400060272" "PGSC0003DMT400086234" "PGSC0003DMT400069570"</t>
  </si>
  <si>
    <t xml:space="preserve"> [981] "PGSC0003DMT400066570" "PGSC0003DMT400031854" "PGSC0003DMT400061334" "PGSC0003DMT400026261" "PGSC0003DMT400038285"</t>
  </si>
  <si>
    <t xml:space="preserve"> [986] "PGSC0003DMT400070695" "PGSC0003DMT400050183" "PGSC0003DMT400048479" "PGSC0003DMT400071138" "PGSC0003DMT400065033"</t>
  </si>
  <si>
    <t xml:space="preserve"> [991] "PGSC0003DMT400078353" "PGSC0003DMT400070026" "PGSC0003DMT400028675" "PGSC0003DMT400052364" "PGSC0003DMT400086798"</t>
  </si>
  <si>
    <t xml:space="preserve"> [996] "PGSC0003DMT400034830" "PGSC0003DMT400029260" "PGSC0003DMT400012207" "PGSC0003DMT400070664" "PGSC0003DMT400073484"</t>
  </si>
  <si>
    <t xml:space="preserve"> [ reached getOption("max.print") -- omitted 125 entries ]</t>
  </si>
  <si>
    <t xml:space="preserve"> [1] "PGSC0003DMT400024090" "PGSC0003DMT400008103" "PGSC0003DMT400027885" "PGSC0003DMT400075608" "PGSC0003DMT400001709"</t>
  </si>
  <si>
    <t xml:space="preserve"> [6] "PGSC0003DMT400032975" "PGSC0003DMT400030315" "PGSC0003DMT400027932" "PGSC0003DMT400079821" "PGSC0003DMT400002104"</t>
  </si>
  <si>
    <t>[11] "PGSC0003DMT400039599" "PGSC0003DMT400036981" "PGSC0003DMT400067906" "PGSC0003DMT400004187" "PGSC0003DMT400043105"</t>
  </si>
  <si>
    <t>[16] "PGSC0003DMT400069750" "PGSC0003DMT400046245" "PGSC0003DMT400071648" "PGSC0003DMT400004126" "PGSC0003DMT400015589"</t>
  </si>
  <si>
    <t>[21] "PGSC0003DMT400034171" "PGSC0003DMT400079043" "PGSC0003DMT400037475" "PGSC0003DMT400028201" "PGSC0003DMT400034063"</t>
  </si>
  <si>
    <t>[26] "PGSC0003DMT400068381" "PGSC0003DMT400017723" "PGSC0003DMT400017206" "PGSC0003DMT400052875" "PGSC0003DMT400073584"</t>
  </si>
  <si>
    <t>[31] "PGSC0003DMT400040802" "PGSC0003DMT400054837" "PGSC0003DMT400073455" "PGSC0003DMT400039923" "PGSC0003DMT400035525"</t>
  </si>
  <si>
    <t>[36] "PGSC0003DMT400073753" "PGSC0003DMT400014360" "PGSC0003DMT400001583" "PGSC0003DMT400097175" "PGSC0003DMT400032510"</t>
  </si>
  <si>
    <t>[41] "PGSC0003DMT400008702" "PGSC0003DMT400067297" "PGSC0003DMT400019584" "PGSC0003DMT400027952" "PGSC0003DMT400069439"</t>
  </si>
  <si>
    <t xml:space="preserve"> [1] "PGSC0003DMT400021388" "PGSC0003DMT400055931" "PGSC0003DMT400068129" "PGSC0003DMT400015075" "PGSC0003DMT400039734"</t>
  </si>
  <si>
    <t xml:space="preserve"> [6] "PGSC0003DMT400021389" "PGSC0003DMT400042499" "PGSC0003DMT400021391" "PGSC0003DMT400066470" "PGSC0003DMT400066469"</t>
  </si>
  <si>
    <t>[11] "PGSC0003DMT400057281" "PGSC0003DMT400029398" "PGSC0003DMT400064369" "PGSC0003DMT400056635" "PGSC0003DMT400005492"</t>
  </si>
  <si>
    <t>[16] "PGSC0003DMT400001532" "PGSC0003DMT400026009" "PGSC0003DMT400079219" "PGSC0003DMT400058521" "PGSC0003DMT400032790"</t>
  </si>
  <si>
    <t>[21] "PGSC0003DMT400047711" "PGSC0003DMT400003998" "PGSC0003DMT400041729" "PGSC0003DMT400015884" "PGSC0003DMT400044419"</t>
  </si>
  <si>
    <t>[26] "PGSC0003DMT400062425" "PGSC0003DMT400083158" "PGSC0003DMT400013955" "PGSC0003DMT400051932" "PGSC0003DMT400006768"</t>
  </si>
  <si>
    <t>[31] "PGSC0003DMT400079839" "PGSC0003DMT400022150" "PGSC0003DMT400065720" "PGSC0003DMT400063638" "PGSC0003DMT400075658"</t>
  </si>
  <si>
    <t>[36] "PGSC0003DMT400008085" "PGSC0003DMT400041753" "PGSC0003DMT400051899" "PGSC0003DMT400044255" "PGSC0003DMT400011731"</t>
  </si>
  <si>
    <t>[41] "PGSC0003DMT400074761" "PGSC0003DMT400053013" "PGSC0003DMT400045152" "PGSC0003DMT400011733" "PGSC0003DMT400047436"</t>
  </si>
  <si>
    <t>[46] "PGSC0003DMT400000864" "PGSC0003DMT400075626" "PGSC0003DMT400059393" "PGSC0003DMT400080409" "PGSC0003DMT400001604"</t>
  </si>
  <si>
    <t>[51] "PGSC0003DMT400063419" "PGSC0003DMT400065088" "PGSC0003DMT400047407" "PGSC0003DMT400047264" "PGSC0003DMT400079161"</t>
  </si>
  <si>
    <t>[56] "PGSC0003DMT400079840" "PGSC0003DMT400038525" "PGSC0003DMT400036189" "PGSC0003DMT400055489" "PGSC0003DMT400080548"</t>
  </si>
  <si>
    <t>[61] "PGSC0003DMT400009858" "PGSC0003DMT400030665" "PGSC0003DMT400048857" "PGSC0003DMT400041792" "PGSC0003DMT400029351"</t>
  </si>
  <si>
    <t>[66] "PGSC0003DMT400040043" "PGSC0003DMT400057329" "PGSC0003DMT400001600" "PGSC0003DMT400043447" "PGSC0003DMT400044402"</t>
  </si>
  <si>
    <t>[71] "PGSC0003DMT400050246" "PGSC0003DMT400033381" "PGSC0003DMT400079149" "PGSC0003DMT400004089" "PGSC0003DMT400030126"</t>
  </si>
  <si>
    <t>[76] "PGSC0003DMT400031291" "PGSC0003DMT400036735" "PGSC0003DMT400091883" "PGSC0003DMT400012375" "PGSC0003DMT400044259"</t>
  </si>
  <si>
    <t xml:space="preserve">  [1] "PGSC0003DMT400017814" "PGSC0003DMT400034954" "PGSC0003DMT400066044" "PGSC0003DMT400044769" "PGSC0003DMT400013837"</t>
  </si>
  <si>
    <t xml:space="preserve">  [6] "PGSC0003DMT400060308" "PGSC0003DMT400033227" "PGSC0003DMT400069532" "PGSC0003DMT400042528" "PGSC0003DMT400022302"</t>
  </si>
  <si>
    <t xml:space="preserve"> [11] "PGSC0003DMT400081182" "PGSC0003DMT400025776" "PGSC0003DMT400012073" "PGSC0003DMT400066225" "PGSC0003DMT400003443"</t>
  </si>
  <si>
    <t xml:space="preserve"> [16] "PGSC0003DMT400075729" "PGSC0003DMT400057239" "PGSC0003DMT400049453" "PGSC0003DMT400014403" "PGSC0003DMT400071492"</t>
  </si>
  <si>
    <t xml:space="preserve"> [21] "PGSC0003DMT400022023" "PGSC0003DMT400007050" "PGSC0003DMT400048062" "PGSC0003DMT400017488" "PGSC0003DMT400079198"</t>
  </si>
  <si>
    <t xml:space="preserve"> [26] "PGSC0003DMT400039868" "PGSC0003DMT400052492" "PGSC0003DMT400061040" "PGSC0003DMT400019410" "PGSC0003DMT400041718"</t>
  </si>
  <si>
    <t xml:space="preserve"> [31] "PGSC0003DMT400061513" "PGSC0003DMT400078696" "PGSC0003DMT400038779" "PGSC0003DMT400042841" "PGSC0003DMT400067654"</t>
  </si>
  <si>
    <t xml:space="preserve"> [36] "PGSC0003DMT400061862" "PGSC0003DMT400022644" "PGSC0003DMT400000067" "PGSC0003DMT400009223" "PGSC0003DMT400013381"</t>
  </si>
  <si>
    <t xml:space="preserve"> [41] "PGSC0003DMT400069580" "PGSC0003DMT400000816" "PGSC0003DMT400014553" "PGSC0003DMT400001824" "PGSC0003DMT400083791"</t>
  </si>
  <si>
    <t xml:space="preserve"> [46] "PGSC0003DMT400009378" "PGSC0003DMT400048130" "PGSC0003DMT400066885" "PGSC0003DMT400033575" "PGSC0003DMT400034831"</t>
  </si>
  <si>
    <t xml:space="preserve"> [51] "PGSC0003DMT400049736" "PGSC0003DMT400052995" "PGSC0003DMT400036974" "PGSC0003DMT400077925" "PGSC0003DMT400073656"</t>
  </si>
  <si>
    <t xml:space="preserve"> [56] "PGSC0003DMT400074719" "PGSC0003DMT400083792" "PGSC0003DMT400051881" "PGSC0003DMT400082729" "PGSC0003DMT400032399"</t>
  </si>
  <si>
    <t xml:space="preserve"> [61] "PGSC0003DMT400054465" "PGSC0003DMT400042055" "PGSC0003DMT400046204" "PGSC0003DMT400069866" "PGSC0003DMT400061237"</t>
  </si>
  <si>
    <t xml:space="preserve"> [66] "PGSC0003DMT400047328" "PGSC0003DMT400072926" "PGSC0003DMT400083793" "PGSC0003DMT400076408" "PGSC0003DMT400006376"</t>
  </si>
  <si>
    <t xml:space="preserve"> [71] "PGSC0003DMT400072432" "PGSC0003DMT400013115" "PGSC0003DMT400047304" "PGSC0003DMT400081337" "PGSC0003DMT400057119"</t>
  </si>
  <si>
    <t xml:space="preserve"> [76] "PGSC0003DMT400021604" "PGSC0003DMT400031897" "PGSC0003DMT400009365" "PGSC0003DMT400062291" "PGSC0003DMT400072987"</t>
  </si>
  <si>
    <t xml:space="preserve"> [81] "PGSC0003DMT400037843" "PGSC0003DMT400076146" "PGSC0003DMT400050345" "PGSC0003DMT400026722" "PGSC0003DMT400017783"</t>
  </si>
  <si>
    <t xml:space="preserve"> [86] "PGSC0003DMT400016516" "PGSC0003DMT400041982" "PGSC0003DMT400064724" "PGSC0003DMT400054393" "PGSC0003DMT400035727"</t>
  </si>
  <si>
    <t xml:space="preserve"> [91] "PGSC0003DMT400017936" "PGSC0003DMT400020118" "PGSC0003DMT400037469" "PGSC0003DMT400003868" "PGSC0003DMT400080077"</t>
  </si>
  <si>
    <t xml:space="preserve"> [96] "PGSC0003DMT400015424" "PGSC0003DMT400028603" "PGSC0003DMT400001093" "PGSC0003DMT400031070" "PGSC0003DMT400035730"</t>
  </si>
  <si>
    <t>[101] "PGSC0003DMT400046325" "PGSC0003DMT400004768" "PGSC0003DMT400046332" "PGSC0003DMT400094374" "PGSC0003DMT400078818"</t>
  </si>
  <si>
    <t xml:space="preserve">  [1] "PGSC0003DMT400015245" "PGSC0003DMT400024338" "PGSC0003DMT400011243" "PGSC0003DMT400057136" "PGSC0003DMT400013830"</t>
  </si>
  <si>
    <t xml:space="preserve">  [6] "PGSC0003DMT400032028" "PGSC0003DMT400063130" "PGSC0003DMT400065994" "PGSC0003DMT400048541" "PGSC0003DMT400012809"</t>
  </si>
  <si>
    <t xml:space="preserve"> [11] "PGSC0003DMT400002116" "PGSC0003DMT400068490" "PGSC0003DMT400055784" "PGSC0003DMT400078371" "PGSC0003DMT400076602"</t>
  </si>
  <si>
    <t xml:space="preserve"> [16] "PGSC0003DMT400088659" "PGSC0003DMT400027563" "PGSC0003DMT400058120" "PGSC0003DMT400030663" "PGSC0003DMT400074028"</t>
  </si>
  <si>
    <t xml:space="preserve"> [21] "PGSC0003DMT400039505" "PGSC0003DMT400074817" "PGSC0003DMT400033027" "PGSC0003DMT400025547" "PGSC0003DMT400018339"</t>
  </si>
  <si>
    <t xml:space="preserve"> [26] "PGSC0003DMT400076023" "PGSC0003DMT400012718" "PGSC0003DMT400075691" "PGSC0003DMT400028289" "PGSC0003DMT400012965"</t>
  </si>
  <si>
    <t xml:space="preserve"> [31] "PGSC0003DMT400020466" "PGSC0003DMT400060039" "PGSC0003DMT400005343" "PGSC0003DMT400016069" "PGSC0003DMT400080601"</t>
  </si>
  <si>
    <t xml:space="preserve"> [36] "PGSC0003DMT400016385" "PGSC0003DMT400000614" "PGSC0003DMT400001995" "PGSC0003DMT400040469" "PGSC0003DMT400079085"</t>
  </si>
  <si>
    <t xml:space="preserve"> [41] "PGSC0003DMT400014303" "PGSC0003DMT400025792" "PGSC0003DMT400066359" "PGSC0003DMT400077568" "PGSC0003DMT400019301"</t>
  </si>
  <si>
    <t xml:space="preserve"> [46] "PGSC0003DMT400065996" "PGSC0003DMT400061545" "PGSC0003DMT400032910" "PGSC0003DMT400026497" "PGSC0003DMT400056995"</t>
  </si>
  <si>
    <t xml:space="preserve"> [51] "PGSC0003DMT400037886" "PGSC0003DMT400014020" "PGSC0003DMT400035280" "PGSC0003DMT400044064" "PGSC0003DMT400056272"</t>
  </si>
  <si>
    <t xml:space="preserve"> [56] "PGSC0003DMT400045513" "PGSC0003DMT400023192" "PGSC0003DMT400054314" "PGSC0003DMT400019300" "PGSC0003DMT400050139"</t>
  </si>
  <si>
    <t xml:space="preserve"> [61] "PGSC0003DMT400040285" "PGSC0003DMT400069552" "PGSC0003DMT400040784" "PGSC0003DMT400034544" "PGSC0003DMT400026549"</t>
  </si>
  <si>
    <t xml:space="preserve"> [66] "PGSC0003DMT400078440" "PGSC0003DMT400003100" "PGSC0003DMT400058564" "PGSC0003DMT400078509" "PGSC0003DMT400057860"</t>
  </si>
  <si>
    <t xml:space="preserve"> [71] "PGSC0003DMT400078688" "PGSC0003DMT400005268" "PGSC0003DMT400054431" "PGSC0003DMT400047844" "PGSC0003DMT400017829"</t>
  </si>
  <si>
    <t xml:space="preserve"> [76] "PGSC0003DMT400025411" "PGSC0003DMT400060250" "PGSC0003DMT400075234" "PGSC0003DMT400011963" "PGSC0003DMT400020901"</t>
  </si>
  <si>
    <t xml:space="preserve"> [81] "PGSC0003DMT400059740" "PGSC0003DMT400070626" "PGSC0003DMT400078715" "PGSC0003DMT400040231" "PGSC0003DMT400004181"</t>
  </si>
  <si>
    <t xml:space="preserve"> [86] "PGSC0003DMT400081468" "PGSC0003DMT400075868" "PGSC0003DMT400044420" "PGSC0003DMT400070214" "PGSC0003DMT400085376"</t>
  </si>
  <si>
    <t xml:space="preserve"> [91] "PGSC0003DMT400042418" "PGSC0003DMT400071174" "PGSC0003DMT400045270" "PGSC0003DMT400076054" "PGSC0003DMT400055085"</t>
  </si>
  <si>
    <t xml:space="preserve"> [96] "PGSC0003DMT400006041" "PGSC0003DMT400079076" "PGSC0003DMT400037862" "PGSC0003DMT400022037" "PGSC0003DMT400065841"</t>
  </si>
  <si>
    <t>[101] "PGSC0003DMT400015320" "PGSC0003DMT400035542" "PGSC0003DMT400019360" "PGSC0003DMT400072314" "PGSC0003DMT400030855"</t>
  </si>
  <si>
    <t>[106] "PGSC0003DMT400037835" "PGSC0003DMT400079426" "PGSC0003DMT400009479" "PGSC0003DMT400030118" "PGSC0003DMT400017269"</t>
  </si>
  <si>
    <t>[111] "PGSC0003DMT400030986" "PGSC0003DMT400049292" "PGSC0003DMT400064564" "PGSC0003DMT400051938" "PGSC0003DMT400066686"</t>
  </si>
  <si>
    <t>[116] "PGSC0003DMT400009133" "PGSC0003DMT400060615" "PGSC0003DMT400036628" "PGSC0003DMT400048389" "PGSC0003DMT400079075"</t>
  </si>
  <si>
    <t>[121] "PGSC0003DMT400030366" "PGSC0003DMT400046429" "PGSC0003DMT400009520" "PGSC0003DMT400077566" "PGSC0003DMT400055111"</t>
  </si>
  <si>
    <t>[126] "PGSC0003DMT400032958" "PGSC0003DMT400051681" "PGSC0003DMT400001928" "PGSC0003DMT400007510" "PGSC0003DMT400044716"</t>
  </si>
  <si>
    <t>[131] "PGSC0003DMT400092714" "PGSC0003DMT400008753" "PGSC0003DMT400041757" "PGSC0003DMT400034384" "PGSC0003DMT400008105"</t>
  </si>
  <si>
    <t>[136] "PGSC0003DMT400078609" "PGSC0003DMT400038389" "PGSC0003DMT400046811" "PGSC0003DMT400040337" "PGSC0003DMT400081912"</t>
  </si>
  <si>
    <t>[141] "PGSC0003DMT400040277" "PGSC0003DMT400080167" "PGSC0003DMT400054692" "PGSC0003DMT400002773" "PGSC0003DMT400011876"</t>
  </si>
  <si>
    <t>[146] "PGSC0003DMT400035162" "PGSC0003DMT400077068" "PGSC0003DMT400023800" "PGSC0003DMT400045499" "PGSC0003DMT400061751"</t>
  </si>
  <si>
    <t>[151] "PGSC0003DMT400057373" "PGSC0003DMT400093900" "PGSC0003DMT400033897" "PGSC0003DMT400071510" "PGSC0003DMT400090406"</t>
  </si>
  <si>
    <t>[156] "PGSC0003DMT400079729" "PGSC0003DMT400005484" "PGSC0003DMT400088039" "PGSC0003DMT400020770" "PGSC0003DMT400040272"</t>
  </si>
  <si>
    <t>[161] "PGSC0003DMT400087109" "PGSC0003DMT400023646" "PGSC0003DMT400085031" "PGSC0003DMT400033524" "PGSC0003DMT400040858"</t>
  </si>
  <si>
    <t>[166] "PGSC0003DMT400034254"</t>
  </si>
  <si>
    <t xml:space="preserve">  [1] "PGSC0003DMT400030050" "PGSC0003DMT400071154" "PGSC0003DMT400071155" "PGSC0003DMT400014861" "PGSC0003DMT400019490"</t>
  </si>
  <si>
    <t xml:space="preserve">  [6] "PGSC0003DMT400037285" "PGSC0003DMT400049256" "PGSC0003DMT400025881" "PGSC0003DMT400042546" "PGSC0003DMT400009192"</t>
  </si>
  <si>
    <t xml:space="preserve"> [11] "PGSC0003DMT400002421" "PGSC0003DMT400009191" "PGSC0003DMT400052829" "PGSC0003DMT400062138" "PGSC0003DMT400022862"</t>
  </si>
  <si>
    <t xml:space="preserve"> [16] "PGSC0003DMT400015828" "PGSC0003DMT400032525" "PGSC0003DMT400036744" "PGSC0003DMT400021871" "PGSC0003DMT400083025"</t>
  </si>
  <si>
    <t xml:space="preserve"> [21] "PGSC0003DMT400046769" "PGSC0003DMT400029658" "PGSC0003DMT400000865" "PGSC0003DMT400030650" "PGSC0003DMT400050381"</t>
  </si>
  <si>
    <t xml:space="preserve"> [26] "PGSC0003DMT400011811" "PGSC0003DMT400030930" "PGSC0003DMT400018904" "PGSC0003DMT400045836" "PGSC0003DMT400032232"</t>
  </si>
  <si>
    <t xml:space="preserve"> [31] "PGSC0003DMT400073694" "PGSC0003DMT400068388" "PGSC0003DMT400078748" "PGSC0003DMT400019583" "PGSC0003DMT400018919"</t>
  </si>
  <si>
    <t xml:space="preserve"> [36] "PGSC0003DMT400047220" "PGSC0003DMT400084824" "PGSC0003DMT400030364" "PGSC0003DMT400015184" "PGSC0003DMT400012593"</t>
  </si>
  <si>
    <t xml:space="preserve"> [41] "PGSC0003DMT400026316" "PGSC0003DMT400036388" "PGSC0003DMT400054453" "PGSC0003DMT400068330" "PGSC0003DMT400068489"</t>
  </si>
  <si>
    <t xml:space="preserve"> [46] "PGSC0003DMT400053345" "PGSC0003DMT400054520" "PGSC0003DMT400059235" "PGSC0003DMT400076830" "PGSC0003DMT400071281"</t>
  </si>
  <si>
    <t xml:space="preserve"> [51] "PGSC0003DMT400022258" "PGSC0003DMT400028645" "PGSC0003DMT400062367" "PGSC0003DMT400080179" "PGSC0003DMT400040275"</t>
  </si>
  <si>
    <t xml:space="preserve"> [56] "PGSC0003DMT400020520" "PGSC0003DMT400030674" "PGSC0003DMT400054476" "PGSC0003DMT400001273" "PGSC0003DMT400073916"</t>
  </si>
  <si>
    <t xml:space="preserve"> [61] "PGSC0003DMT400040897" "PGSC0003DMT400047475" "PGSC0003DMT400097503" "PGSC0003DMT400018192" "PGSC0003DMT400051682"</t>
  </si>
  <si>
    <t xml:space="preserve"> [66] "PGSC0003DMT400071010" "PGSC0003DMT400073588" "PGSC0003DMT400004379" "PGSC0003DMT400055488" "PGSC0003DMT400066049"</t>
  </si>
  <si>
    <t xml:space="preserve"> [71] "PGSC0003DMT400031542" "PGSC0003DMT400040448" "PGSC0003DMT400072807" "PGSC0003DMT400062385" "PGSC0003DMT400066047"</t>
  </si>
  <si>
    <t xml:space="preserve"> [76] "PGSC0003DMT400007650" "PGSC0003DMT400003871" "PGSC0003DMT400082027" "PGSC0003DMT400067881" "PGSC0003DMT400043125"</t>
  </si>
  <si>
    <t xml:space="preserve"> [81] "PGSC0003DMT400040282" "PGSC0003DMT400027281" "PGSC0003DMT400064904" "PGSC0003DMT400092702" "PGSC0003DMT400042256"</t>
  </si>
  <si>
    <t xml:space="preserve"> [86] "PGSC0003DMT400055828" "PGSC0003DMT400068373" "PGSC0003DMT400049084" "PGSC0003DMT400009127" "PGSC0003DMT400067578"</t>
  </si>
  <si>
    <t xml:space="preserve"> [91] "PGSC0003DMT400002573" "PGSC0003DMT400011101" "PGSC0003DMT400004117" "PGSC0003DMT400055014" "PGSC0003DMT400073589"</t>
  </si>
  <si>
    <t xml:space="preserve"> [96] "PGSC0003DMT400067880" "PGSC0003DMT400056455" "PGSC0003DMT400076376" "PGSC0003DMT400018853" "PGSC0003DMT400040847"</t>
  </si>
  <si>
    <t>[101] "PGSC0003DMT400074071" "PGSC0003DMT400033232" "PGSC0003DMT400072824" "PGSC0003DMT400041576" "PGSC0003DMT400030670"</t>
  </si>
  <si>
    <t>[106] "PGSC0003DMT400020468" "PGSC0003DMT400024598" "PGSC0003DMT400023852" "PGSC0003DMT400014232" "PGSC0003DMT400036431"</t>
  </si>
  <si>
    <t>[111] "PGSC0003DMT400011970" "PGSC0003DMT400054084" "PGSC0003DMT400049566" "PGSC0003DMT400013200" "PGSC0003DMT400070675"</t>
  </si>
  <si>
    <t>[116] "PGSC0003DMT400083218" "PGSC0003DMT400005519" "PGSC0003DMT400035747" "PGSC0003DMT400076216" "PGSC0003DMT400005104"</t>
  </si>
  <si>
    <t>[121] "PGSC0003DMT400089692" "PGSC0003DMT400030678" "PGSC0003DMT400022626" "PGSC0003DMT400040868" "PGSC0003DMT400086922"</t>
  </si>
  <si>
    <t>[126] "PGSC0003DMT400075850" "PGSC0003DMT400038508" "PGSC0003DMT400075854" "PGSC0003DMT400025418" "PGSC0003DMT400076326"</t>
  </si>
  <si>
    <t>[131] "PGSC0003DMT400049564" "PGSC0003DMT400058453" "PGSC0003DMT400015281" "PGSC0003DMT400003387" "PGSC0003DMT400031370"</t>
  </si>
  <si>
    <t>[136] "PGSC0003DMT400094019" "PGSC0003DMT400052553" "PGSC0003DMT400074444" "PGSC0003DMT400073915" "PGSC0003DMT400008936"</t>
  </si>
  <si>
    <t>[141] "PGSC0003DMT400041591" "PGSC0003DMT400033236" "PGSC0003DMT400066846" "PGSC0003DMT400031607" "PGSC0003DMT400047177"</t>
  </si>
  <si>
    <t>[146] "PGSC0003DMT400058271" "PGSC0003DMT400050290" "PGSC0003DMT400007043" "PGSC0003DMT400047689" "PGSC0003DMT400043108"</t>
  </si>
  <si>
    <t>[151] "PGSC0003DMT400030676" "PGSC0003DMT400069883" "PGSC0003DMT400007678" "PGSC0003DMT400022625" "PGSC0003DMT400048614"</t>
  </si>
  <si>
    <t>[156] "PGSC0003DMT400079773" "PGSC0003DMT400069972" "PGSC0003DMT400013500" "PGSC0003DMT400031254" "PGSC0003DMT400018755"</t>
  </si>
  <si>
    <t>[161] "PGSC0003DMT400071184" "PGSC0003DMT400043098" "PGSC0003DMT400075601" "PGSC0003DMT400046426" "PGSC0003DMT400069970"</t>
  </si>
  <si>
    <t>[166] "PGSC0003DMT400046421" "PGSC0003DMT400063966" "PGSC0003DMT400077770" "PGSC0003DMT400082408" "PGSC0003DMT400073796"</t>
  </si>
  <si>
    <t>[171] "PGSC0003DMT400075855" "PGSC0003DMT400028324" "PGSC0003DMT400009471" "PGSC0003DMT400048583" "PGSC0003DMT400075475"</t>
  </si>
  <si>
    <t>[176] "PGSC0003DMT400002908" "PGSC0003DMT400050249" "PGSC0003DMT400037473" "PGSC0003DMT400080961" "PGSC0003DMT400001701"</t>
  </si>
  <si>
    <t>[181] "PGSC0003DMT400049571" "PGSC0003DMT400028656" "PGSC0003DMT400069236" "PGSC0003DMT400078859" "PGSC0003DMT400015803"</t>
  </si>
  <si>
    <t>[186] "PGSC0003DMT400010582" "PGSC0003DMT400075476" "PGSC0003DMT400030529" "PGSC0003DMT400064978" "PGSC0003DMT400069953"</t>
  </si>
  <si>
    <t>[191] "PGSC0003DMT400049198" "PGSC0003DMT400033751" "PGSC0003DMT400064370" "PGSC0003DMT400068270" "PGSC0003DMT400085601"</t>
  </si>
  <si>
    <t>[196] "PGSC0003DMT400063714" "PGSC0003DMT400035456" "PGSC0003DMT400069848" "PGSC0003DMT400076251" "PGSC0003DMT400001149"</t>
  </si>
  <si>
    <t>[201] "PGSC0003DMT400010578" "PGSC0003DMT400061073" "PGSC0003DMT400060671" "PGSC0003DMT400024847" "PGSC0003DMT400015824"</t>
  </si>
  <si>
    <t>[206] "PGSC0003DMT400044406" "PGSC0003DMT400025501" "PGSC0003DMT400085799" "PGSC0003DMT400049230" "PGSC0003DMT400061076"</t>
  </si>
  <si>
    <t>[211] "PGSC0003DMT400040894" "PGSC0003DMT400076665" "PGSC0003DMT400027781" "PGSC0003DMT400044412" "PGSC0003DMT400008930"</t>
  </si>
  <si>
    <t>[216] "PGSC0003DMT400001148" "PGSC0003DMT400056039" "PGSC0003DMT400067224" "PGSC0003DMT400035064" "PGSC0003DMT400041052"</t>
  </si>
  <si>
    <t>[221] "PGSC0003DMT400030694" "PGSC0003DMT400064961" "PGSC0003DMT400066943" "PGSC0003DMT400026177" "PGSC0003DMT400044026"</t>
  </si>
  <si>
    <t>[226] "PGSC0003DMT400075214" "PGSC0003DMT400075227" "PGSC0003DMT400068486" "PGSC0003DMT400069851" "PGSC0003DMT400013896"</t>
  </si>
  <si>
    <t>[231] "PGSC0003DMT400075598" "PGSC0003DMT400017722" "PGSC0003DMT400071099" "PGSC0003DMT400023082" "PGSC0003DMT400025271"</t>
  </si>
  <si>
    <t>[236] "PGSC0003DMT400033919" "PGSC0003DMT400025267" "PGSC0003DMT400071784" "PGSC0003DMT400073590" "PGSC0003DMT400018230"</t>
  </si>
  <si>
    <t>[241] "PGSC0003DMT400038548" "PGSC0003DMT400025264" "PGSC0003DMT400014234" "PGSC0003DMT400034324" "PGSC0003DMT400068268"</t>
  </si>
  <si>
    <t>[246] "PGSC0003DMT400075851" "PGSC0003DMT400048869" "PGSC0003DMT400093404" "PGSC0003DMT400009869" "PGSC0003DMT400004255"</t>
  </si>
  <si>
    <t>[251] "PGSC0003DMT400043496" "PGSC0003DMT400053148" "PGSC0003DMT400096772" "PGSC0003DMT400040893" "PGSC0003DMT400003872"</t>
  </si>
  <si>
    <t>[256] "PGSC0003DMT400021018" "PGSC0003DMT400010420" "PGSC0003DMT400068269" "PGSC0003DMT400033445" "PGSC0003DMT400064620"</t>
  </si>
  <si>
    <t>[261] "PGSC0003DMT400015351" "PGSC0003DMT400075849" "PGSC0003DMT400062382" "PGSC0003DMT400011337" "PGSC0003DMT400057388"</t>
  </si>
  <si>
    <t>[266] "PGSC0003DMT400079080" "PGSC0003DMT400018854" "PGSC0003DMT400075213" "PGSC0003DMT400030787" "PGSC0003DMT400038585"</t>
  </si>
  <si>
    <t>[271] "PGSC0003DMT400000838" "PGSC0003DMT400056199" "PGSC0003DMT400017165" "PGSC0003DMT400059621" "PGSC0003DMT400094671"</t>
  </si>
  <si>
    <t>[276] "PGSC0003DMT400067577" "PGSC0003DMT400034385" "PGSC0003DMT400059741" "PGSC0003DMT400094682" "PGSC0003DMT400066619"</t>
  </si>
  <si>
    <t>[281] "PGSC0003DMT400040274" "PGSC0003DMT400046420" "PGSC0003DMT400077340" "PGSC0003DMT400095795" "PGSC0003DMT400048698"</t>
  </si>
  <si>
    <t>[286] "PGSC0003DMT400032546" "PGSC0003DMT400032545"</t>
  </si>
  <si>
    <t xml:space="preserve">  [1] "PGSC0003DMT400021422" "PGSC0003DMT400053526" "PGSC0003DMT400069485" "PGSC0003DMT400046255" "PGSC0003DMT400050232"</t>
  </si>
  <si>
    <t xml:space="preserve">  [6] "PGSC0003DMT400060313" "PGSC0003DMT400016326" "PGSC0003DMT400024260" "PGSC0003DMT400064711" "PGSC0003DMT400018397"</t>
  </si>
  <si>
    <t xml:space="preserve"> [11] "PGSC0003DMT400001124" "PGSC0003DMT400074637" "PGSC0003DMT400070176" "PGSC0003DMT400023606" "PGSC0003DMT400057795"</t>
  </si>
  <si>
    <t xml:space="preserve"> [16] "PGSC0003DMT400018519" "PGSC0003DMT400059994" "PGSC0003DMT400017657" "PGSC0003DMT400065548" "PGSC0003DMT400080553"</t>
  </si>
  <si>
    <t xml:space="preserve"> [21] "PGSC0003DMT400044818" "PGSC0003DMT400030052" "PGSC0003DMT400017646" "PGSC0003DMT400021392" "PGSC0003DMT400049550"</t>
  </si>
  <si>
    <t xml:space="preserve"> [26] "PGSC0003DMT400037294" "PGSC0003DMT400000477" "PGSC0003DMT400049903" "PGSC0003DMT400018554" "PGSC0003DMT400076100"</t>
  </si>
  <si>
    <t xml:space="preserve"> [31] "PGSC0003DMT400023777" "PGSC0003DMT400024637" "PGSC0003DMT400065340" "PGSC0003DMT400002890" "PGSC0003DMT400064264"</t>
  </si>
  <si>
    <t xml:space="preserve"> [36] "PGSC0003DMT400058500" "PGSC0003DMT400068109" "PGSC0003DMT400035271" "PGSC0003DMT400012824" "PGSC0003DMT400039849"</t>
  </si>
  <si>
    <t xml:space="preserve"> [41] "PGSC0003DMT400002960" "PGSC0003DMT400011873" "PGSC0003DMT400011351" "PGSC0003DMT400014635" "PGSC0003DMT400039773"</t>
  </si>
  <si>
    <t xml:space="preserve"> [46] "PGSC0003DMT400067714" "PGSC0003DMT400051944" "PGSC0003DMT400029217" "PGSC0003DMT400052139" "PGSC0003DMT400033432"</t>
  </si>
  <si>
    <t xml:space="preserve"> [51] "PGSC0003DMT400075345" "PGSC0003DMT400018023" "PGSC0003DMT400076178" "PGSC0003DMT400040161" "PGSC0003DMT400034894"</t>
  </si>
  <si>
    <t xml:space="preserve"> [56] "PGSC0003DMT400015038" "PGSC0003DMT400001865" "PGSC0003DMT400026068" "PGSC0003DMT400033541" "PGSC0003DMT400002020"</t>
  </si>
  <si>
    <t xml:space="preserve"> [61] "PGSC0003DMT400062562" "PGSC0003DMT400050070" "PGSC0003DMT400054608" "PGSC0003DMT400005640" "PGSC0003DMT400031929"</t>
  </si>
  <si>
    <t xml:space="preserve"> [66] "PGSC0003DMT400054443" "PGSC0003DMT400005490" "PGSC0003DMT400002733" "PGSC0003DMT400022649" "PGSC0003DMT400001879"</t>
  </si>
  <si>
    <t xml:space="preserve"> [71] "PGSC0003DMT400048125" "PGSC0003DMT400075342" "PGSC0003DMT400077098" "PGSC0003DMT400050234" "PGSC0003DMT400010142"</t>
  </si>
  <si>
    <t xml:space="preserve"> [76] "PGSC0003DMT400009048" "PGSC0003DMT400007146" "PGSC0003DMT400005455" "PGSC0003DMT400056006" "PGSC0003DMT400064797"</t>
  </si>
  <si>
    <t xml:space="preserve"> [81] "PGSC0003DMT400057882" "PGSC0003DMT400060850" "PGSC0003DMT400086425" "PGSC0003DMT400073684" "PGSC0003DMT400001555"</t>
  </si>
  <si>
    <t xml:space="preserve"> [86] "PGSC0003DMT400005159" "PGSC0003DMT400057171" "PGSC0003DMT400053095" "PGSC0003DMT400069635" "PGSC0003DMT400004392"</t>
  </si>
  <si>
    <t xml:space="preserve"> [91] "PGSC0003DMT400014452" "PGSC0003DMT400013188" "PGSC0003DMT400027440" "PGSC0003DMT400034355" "PGSC0003DMT400014606"</t>
  </si>
  <si>
    <t xml:space="preserve"> [96] "PGSC0003DMT400043381" "PGSC0003DMT400020675" "PGSC0003DMT400025539" "PGSC0003DMT400018382" "PGSC0003DMT400062877"</t>
  </si>
  <si>
    <t>[101] "PGSC0003DMT400015270" "PGSC0003DMT400065211" "PGSC0003DMT400081738" "PGSC0003DMT400060729" "PGSC0003DMT400065384"</t>
  </si>
  <si>
    <t>[106] "PGSC0003DMT400010354" "PGSC0003DMT400026363" "PGSC0003DMT400066926" "PGSC0003DMT400056008" "PGSC0003DMT400078217"</t>
  </si>
  <si>
    <t>[111] "PGSC0003DMT400079446" "PGSC0003DMT400057878" "PGSC0003DMT400074096" "PGSC0003DMT400008021" "PGSC0003DMT400076522"</t>
  </si>
  <si>
    <t>[116] "PGSC0003DMT400030430" "PGSC0003DMT400022156" "PGSC0003DMT400033657" "PGSC0003DMT400076399" "PGSC0003DMT400055372"</t>
  </si>
  <si>
    <t>[121] "PGSC0003DMT400052955" "PGSC0003DMT400037249" "PGSC0003DMT400050105" "PGSC0003DMT400026286" "PGSC0003DMT400049165"</t>
  </si>
  <si>
    <t>[126] "PGSC0003DMT400058473" "PGSC0003DMT400064457" "PGSC0003DMT400080422" "PGSC0003DMT400028050" "PGSC0003DMT400077367"</t>
  </si>
  <si>
    <t>[131] "PGSC0003DMT400026258" "PGSC0003DMT400080487" "PGSC0003DMT400080381" "PGSC0003DMT400016721" "PGSC0003DMT400073897"</t>
  </si>
  <si>
    <t>[136] "PGSC0003DMT400029859" "PGSC0003DMT400024575" "PGSC0003DMT400076637" "PGSC0003DMT400026271" "PGSC0003DMT400007511"</t>
  </si>
  <si>
    <t>[141] "PGSC0003DMT400036072" "PGSC0003DMT400009175" "PGSC0003DMT400026951" "PGSC0003DMT400069232" "PGSC0003DMT400020220"</t>
  </si>
  <si>
    <t>[146] "PGSC0003DMT400013037" "PGSC0003DMT400083948" "PGSC0003DMT400008313" "PGSC0003DMT400095479" "PGSC0003DMT400002609"</t>
  </si>
  <si>
    <t>[151] "PGSC0003DMT400026278" "PGSC0003DMT400040670" "PGSC0003DMT400069231" "PGSC0003DMT400062292" "PGSC0003DMT400032622"</t>
  </si>
  <si>
    <t>[156] "PGSC0003DMT400043687" "PGSC0003DMT400065643" "PGSC0003DMT400018718" "PGSC0003DMT400044441" "PGSC0003DMT400095861"</t>
  </si>
  <si>
    <t>[161] "PGSC0003DMT400011566" "PGSC0003DMT400049621" "PGSC0003DMT400076179" "PGSC0003DMT400066490" "PGSC0003DMT400013069"</t>
  </si>
  <si>
    <t>[166] "PGSC0003DMT400082769" "PGSC0003DMT400077855" "PGSC0003DMT400061542" "PGSC0003DMT400002904" "PGSC0003DMT400076401"</t>
  </si>
  <si>
    <t>[171] "PGSC0003DMT400009435" "PGSC0003DMT400008084" "PGSC0003DMT400083260" "PGSC0003DMT400067280" "PGSC0003DMT400007999"</t>
  </si>
  <si>
    <t>[176] "PGSC0003DMT400034973" "PGSC0003DMT400066524" "PGSC0003DMT400035284" "PGSC0003DMT400011862" "PGSC0003DMT400076397"</t>
  </si>
  <si>
    <t>[181] "PGSC0003DMT400059478" "PGSC0003DMT400039951" "PGSC0003DMT400023603" "PGSC0003DMT400078219" "PGSC0003DMT400023280"</t>
  </si>
  <si>
    <t>[186] "PGSC0003DMT400032801" "PGSC0003DMT400078214" "PGSC0003DMT400052558" "PGSC0003DMT400070441" "PGSC0003DMT400061120"</t>
  </si>
  <si>
    <t>[191] "PGSC0003DMT400042974" "PGSC0003DMT400060748" "PGSC0003DMT400044098" "PGSC0003DMT400045205" "PGSC0003DMT400075824"</t>
  </si>
  <si>
    <t>[196] "PGSC0003DMT400041670" "PGSC0003DMT400019535" "PGSC0003DMT400055847" "PGSC0003DMT400026138" "PGSC0003DMT400075027"</t>
  </si>
  <si>
    <t>[201] "PGSC0003DMT400076700" "PGSC0003DMT400088124" "PGSC0003DMT400016707" "PGSC0003DMT400034150" "PGSC0003DMT400049831"</t>
  </si>
  <si>
    <t>[206] "PGSC0003DMT400021314" "PGSC0003DMT400013686" "PGSC0003DMT400041253" "PGSC0003DMT400028231" "PGSC0003DMT400023174"</t>
  </si>
  <si>
    <t>[211] "PGSC0003DMT400075817" "PGSC0003DMT400079843" "PGSC0003DMT400005220" "PGSC0003DMT400031379" "PGSC0003DMT400011604"</t>
  </si>
  <si>
    <t>[216] "PGSC0003DMT400005298" "PGSC0003DMT400038931" "PGSC0003DMT400065107" "PGSC0003DMT400054679" "PGSC0003DMT400040606"</t>
  </si>
  <si>
    <t>[221] "PGSC0003DMT400030316" "PGSC0003DMT400022261" "PGSC0003DMT400089450" "PGSC0003DMT400008406" "PGSC0003DMT400060746"</t>
  </si>
  <si>
    <t>[226] "PGSC0003DMT400048376" "PGSC0003DMT400082504" "PGSC0003DMT400043572" "PGSC0003DMT400029328" "PGSC0003DMT400060747"</t>
  </si>
  <si>
    <t>[231] "PGSC0003DMT400080063" "PGSC0003DMT400039544" "PGSC0003DMT400034165" "PGSC0003DMT400071708" "PGSC0003DMT400034112"</t>
  </si>
  <si>
    <t>[236] "PGSC0003DMT400022873" "PGSC0003DMT400012858" "PGSC0003DMT400050958" "PGSC0003DMT400079573" "PGSC0003DMT400060853"</t>
  </si>
  <si>
    <t>[241] "PGSC0003DMT400009837" "PGSC0003DMT400007790" "PGSC0003DMT400089578" "PGSC0003DMT400080666" "PGSC0003DMT400022255"</t>
  </si>
  <si>
    <t>[246] "PGSC0003DMT400078030" "PGSC0003DMT400043782" "PGSC0003DMT400022988" "PGSC0003DMT400097557" "PGSC0003DMT400056543"</t>
  </si>
  <si>
    <t>[251] "PGSC0003DMT400003898" "PGSC0003DMT400019802" "PGSC0003DMT400060621" "PGSC0003DMT400077360" "PGSC0003DMT400083809"</t>
  </si>
  <si>
    <t>[256] "PGSC0003DMT400021165" "PGSC0003DMT400069709" "PGSC0003DMT400057252" "PGSC0003DMT400060620" "PGSC0003DMT400040558"</t>
  </si>
  <si>
    <t>[261] "PGSC0003DMT400042934" "PGSC0003DMT400016990" "PGSC0003DMT400073076" "PGSC0003DMT400089309" "PGSC0003DMT400073896"</t>
  </si>
  <si>
    <t>[266] "PGSC0003DMT400074404" "PGSC0003DMT400082374" "PGSC0003DMT400082023" "PGSC0003DMT400011166" "PGSC0003DMT400044706"</t>
  </si>
  <si>
    <t>[271] "PGSC0003DMT400060662" "PGSC0003DMT400081462" "PGSC0003DMT400059010" "PGSC0003DMT400066694" "PGSC0003DMT400031387"</t>
  </si>
  <si>
    <t>[276] "PGSC0003DMT400016935" "PGSC0003DMT400052681" "PGSC0003DMT400048307" "PGSC0003DMT400097105" "PGSC0003DMT400040158"</t>
  </si>
  <si>
    <t>[281] "PGSC0003DMT400014120" "PGSC0003DMT400068924" "PGSC0003DMT400034339" "PGSC0003DMT400073264" "PGSC0003DMT400029672"</t>
  </si>
  <si>
    <t>[286] "PGSC0003DMT400034109" "PGSC0003DMT400039056" "PGSC0003DMT400074204" "PGSC0003DMT400008381" "PGSC0003DMT400008550"</t>
  </si>
  <si>
    <t>[291] "PGSC0003DMT400079785" "PGSC0003DMT400040062" "PGSC0003DMT400032629" "PGSC0003DMT400052957" "PGSC0003DMT400074585"</t>
  </si>
  <si>
    <t>[296] "PGSC0003DMT400062463" "PGSC0003DMT400019806" "PGSC0003DMT400085260" "PGSC0003DMT400077573" "PGSC0003DMT400094299"</t>
  </si>
  <si>
    <t>[301] "PGSC0003DMT400049988" "PGSC0003DMT400044736" "PGSC0003DMT400001732" "PGSC0003DMT400056409" "PGSC0003DMT400029404"</t>
  </si>
  <si>
    <t>[306] "PGSC0003DMT400068379" "PGSC0003DMT400030540" "PGSC0003DMT400021282" "PGSC0003DMT400049529" "PGSC0003DMT400054677"</t>
  </si>
  <si>
    <t>[311] "PGSC0003DMT400060750" "PGSC0003DMT400021311" "PGSC0003DMT400050538" "PGSC0003DMT400052795" "PGSC0003DMT400022001"</t>
  </si>
  <si>
    <t>[316] "PGSC0003DMT400062379" "PGSC0003DMT400075642" "PGSC0003DMT400009374" "PGSC0003DMT400069961" "PGSC0003DMT400026490"</t>
  </si>
  <si>
    <t>[321] "PGSC0003DMT400085470" "PGSC0003DMT400079714" "PGSC0003DMT400061116" "PGSC0003DMT400061716" "PGSC0003DMT400025045"</t>
  </si>
  <si>
    <t>[326] "PGSC0003DMT400044811" "PGSC0003DMT400096980" "PGSC0003DMT400047539" "PGSC0003DMT400059232" "PGSC0003DMT400003379"</t>
  </si>
  <si>
    <t>[331] "PGSC0003DMT400028491" "PGSC0003DMT400079574" "PGSC0003DMT400036311" "PGSC0003DMT400086595" "PGSC0003DMT400047732"</t>
  </si>
  <si>
    <t>[336] "PGSC0003DMT400027228" "PGSC0003DMT400052413" "PGSC0003DMT400019957" "PGSC0003DMT400004153" "PGSC0003DMT400082031"</t>
  </si>
  <si>
    <t>[341] "PGSC0003DMT400060798" "PGSC0003DMT400009785" "PGSC0003DMT400097242" "PGSC0003DMT400043278" "PGSC0003DMT400041368"</t>
  </si>
  <si>
    <t>[346] "PGSC0003DMT400058117" "PGSC0003DMT400089047" "PGSC0003DMT400014188" "PGSC0003DMT400013499" "PGSC0003DMT400011129"</t>
  </si>
  <si>
    <t>[351] "PGSC0003DMT400078583" "PGSC0003DMT400080065" "PGSC0003DMT400044110" "PGSC0003DMT400050949" "PGSC0003DMT400029743"</t>
  </si>
  <si>
    <t>[356] "PGSC0003DMT400028650" "PGSC0003DMT400064458" "PGSC0003DMT400017451" "PGSC0003DMT400029913" "PGSC0003DMT400095188"</t>
  </si>
  <si>
    <t>[361] "PGSC0003DMT400060516" "PGSC0003DMT400067920" "PGSC0003DMT400043464"</t>
  </si>
  <si>
    <t xml:space="preserve">  [1] "PGSC0003DMT400047146" "PGSC0003DMT400082017" "PGSC0003DMT400015737" "PGSC0003DMT400043020" "PGSC0003DMT400025904"</t>
  </si>
  <si>
    <t xml:space="preserve">  [6] "PGSC0003DMT400054532" "PGSC0003DMT400011705" "PGSC0003DMT400078227" "PGSC0003DMT400011462" "PGSC0003DMT400039665"</t>
  </si>
  <si>
    <t xml:space="preserve"> [11] "PGSC0003DMT400057003" "PGSC0003DMT400019785" "PGSC0003DMT400072136" "PGSC0003DMT400025919" "PGSC0003DMT400055176"</t>
  </si>
  <si>
    <t xml:space="preserve"> [16] "PGSC0003DMT400066352" "PGSC0003DMT400026596" "PGSC0003DMT400012297" "PGSC0003DMT400067138" "PGSC0003DMT400049675"</t>
  </si>
  <si>
    <t xml:space="preserve"> [21] "PGSC0003DMT400003273" "PGSC0003DMT400066596" "PGSC0003DMT400007202" "PGSC0003DMT400048346" "PGSC0003DMT400075558"</t>
  </si>
  <si>
    <t xml:space="preserve"> [26] "PGSC0003DMT400021426" "PGSC0003DMT400059705" "PGSC0003DMT400064783" "PGSC0003DMT400019942" "PGSC0003DMT400083785"</t>
  </si>
  <si>
    <t xml:space="preserve"> [31] "PGSC0003DMT400081258" "PGSC0003DMT400073289" "PGSC0003DMT400045665" "PGSC0003DMT400001992" "PGSC0003DMT400056870"</t>
  </si>
  <si>
    <t xml:space="preserve"> [36] "PGSC0003DMT400025397" "PGSC0003DMT400009952" "PGSC0003DMT400072619" "PGSC0003DMT400018746" "PGSC0003DMT400005019"</t>
  </si>
  <si>
    <t xml:space="preserve"> [41] "PGSC0003DMT400039766" "PGSC0003DMT400075317" "PGSC0003DMT400022055" "PGSC0003DMT400073443" "PGSC0003DMT400049512"</t>
  </si>
  <si>
    <t xml:space="preserve"> [46] "PGSC0003DMT400018236" "PGSC0003DMT400027522" "PGSC0003DMT400067245" "PGSC0003DMT400081328" "PGSC0003DMT400070120"</t>
  </si>
  <si>
    <t xml:space="preserve"> [51] "PGSC0003DMT400074083" "PGSC0003DMT400026885" "PGSC0003DMT400033449" "PGSC0003DMT400017587" "PGSC0003DMT400073724"</t>
  </si>
  <si>
    <t xml:space="preserve"> [56] "PGSC0003DMT400008582" "PGSC0003DMT400067247" "PGSC0003DMT400091158" "PGSC0003DMT400039618" "PGSC0003DMT400014566"</t>
  </si>
  <si>
    <t xml:space="preserve"> [61] "PGSC0003DMT400068086" "PGSC0003DMT400025043" "PGSC0003DMT400048347" "PGSC0003DMT400059570" "PGSC0003DMT400006578"</t>
  </si>
  <si>
    <t xml:space="preserve"> [66] "PGSC0003DMT400015397" "PGSC0003DMT400002817" "PGSC0003DMT400051045" "PGSC0003DMT400043632" "PGSC0003DMT400045391"</t>
  </si>
  <si>
    <t xml:space="preserve"> [71] "PGSC0003DMT400042739" "PGSC0003DMT400014455" "PGSC0003DMT400024731" "PGSC0003DMT400018734" "PGSC0003DMT400020641"</t>
  </si>
  <si>
    <t xml:space="preserve"> [76] "PGSC0003DMT400015630" "PGSC0003DMT400046206" "PGSC0003DMT400054474" "PGSC0003DMT400047088" "PGSC0003DMT400076442"</t>
  </si>
  <si>
    <t xml:space="preserve"> [81] "PGSC0003DMT400083739" "PGSC0003DMT400063205" "PGSC0003DMT400017004" "PGSC0003DMT400017590" "PGSC0003DMT400004222"</t>
  </si>
  <si>
    <t xml:space="preserve"> [86] "PGSC0003DMT400029571" "PGSC0003DMT400032033" "PGSC0003DMT400022802" "PGSC0003DMT400059173" "PGSC0003DMT400080765"</t>
  </si>
  <si>
    <t xml:space="preserve"> [91] "PGSC0003DMT400004592" "PGSC0003DMT400026515" "PGSC0003DMT400001935" "PGSC0003DMT400065046" "PGSC0003DMT400027157"</t>
  </si>
  <si>
    <t xml:space="preserve"> [96] "PGSC0003DMT400068735" "PGSC0003DMT400058959" "PGSC0003DMT400048609" "PGSC0003DMT400072624" "PGSC0003DMT400044301"</t>
  </si>
  <si>
    <t>[101] "PGSC0003DMT400004459" "PGSC0003DMT400001076" "PGSC0003DMT400020827" "PGSC0003DMT400031568" "PGSC0003DMT400024836"</t>
  </si>
  <si>
    <t>[106] "PGSC0003DMT400002963" "PGSC0003DMT400026260" "PGSC0003DMT400040409" "PGSC0003DMT400071037" "PGSC0003DMT400048379"</t>
  </si>
  <si>
    <t>[111] "PGSC0003DMT400010518" "PGSC0003DMT400006056" "PGSC0003DMT400042428" "PGSC0003DMT400047869" "PGSC0003DMT400024711"</t>
  </si>
  <si>
    <t>[116] "PGSC0003DMT400024692" "PGSC0003DMT400071066" "PGSC0003DMT400037016" "PGSC0003DMT400029751" "PGSC0003DMT400073532"</t>
  </si>
  <si>
    <t>[121] "PGSC0003DMT400063687" "PGSC0003DMT400033517" "PGSC0003DMT400048133" "PGSC0003DMT400022614" "PGSC0003DMT400072533"</t>
  </si>
  <si>
    <t>[126] "PGSC0003DMT400060145" "PGSC0003DMT400001660" "PGSC0003DMT400074388" "PGSC0003DMT400023467" "PGSC0003DMT400021751"</t>
  </si>
  <si>
    <t>[131] "PGSC0003DMT400042595" "PGSC0003DMT400024673" "PGSC0003DMT400032932" "PGSC0003DMT400037674" "PGSC0003DMT400057257"</t>
  </si>
  <si>
    <t>[136] "PGSC0003DMT400026062" "PGSC0003DMT400022524" "PGSC0003DMT400073314" "PGSC0003DMT400018924" "PGSC0003DMT400020469"</t>
  </si>
  <si>
    <t>[141] "PGSC0003DMT400060391" "PGSC0003DMT400045143" "PGSC0003DMT400047273" "PGSC0003DMT400075426" "PGSC0003DMT400073482"</t>
  </si>
  <si>
    <t>[146] "PGSC0003DMT400065176" "PGSC0003DMT400034232" "PGSC0003DMT400071485" "PGSC0003DMT400070920" "PGSC0003DMT400025596"</t>
  </si>
  <si>
    <t>[151] "PGSC0003DMT400010624" "PGSC0003DMT400000367" "PGSC0003DMT400022657" "PGSC0003DMT400023962" "PGSC0003DMT400086076"</t>
  </si>
  <si>
    <t>[156] "PGSC0003DMT400026227" "PGSC0003DMT400073580" "PGSC0003DMT400009432" "PGSC0003DMT400056672" "PGSC0003DMT400037472"</t>
  </si>
  <si>
    <t>[161] "PGSC0003DMT400035513" "PGSC0003DMT400039054" "PGSC0003DMT400017059" "PGSC0003DMT400071820" "PGSC0003DMT400036055"</t>
  </si>
  <si>
    <t>[166] "PGSC0003DMT400066536" "PGSC0003DMT400009927" "PGSC0003DMT400061951" "PGSC0003DMT400047298" "PGSC0003DMT400007468"</t>
  </si>
  <si>
    <t>[171] "PGSC0003DMT400001958" "PGSC0003DMT400054969" "PGSC0003DMT400025521" "PGSC0003DMT400009567" "PGSC0003DMT400055426"</t>
  </si>
  <si>
    <t>[176] "PGSC0003DMT400076923" "PGSC0003DMT400009202" "PGSC0003DMT400069976" "PGSC0003DMT400079606" "PGSC0003DMT400077957"</t>
  </si>
  <si>
    <t>[181] "PGSC0003DMT400034158" "PGSC0003DMT400027233" "PGSC0003DMT400009445" "PGSC0003DMT400003637" "PGSC0003DMT400047192"</t>
  </si>
  <si>
    <t>[186] "PGSC0003DMT400075841" "PGSC0003DMT400054110" "PGSC0003DMT400071477" "PGSC0003DMT400066671" "PGSC0003DMT400042743"</t>
  </si>
  <si>
    <t>[191] "PGSC0003DMT400067717" "PGSC0003DMT400022265" "PGSC0003DMT400001980" "PGSC0003DMT400088045" "PGSC0003DMT400055341"</t>
  </si>
  <si>
    <t>[196] "PGSC0003DMT400018340" "PGSC0003DMT400042439" "PGSC0003DMT400012237" "PGSC0003DMT400066953" "PGSC0003DMT400007072"</t>
  </si>
  <si>
    <t>[201] "PGSC0003DMT400020890" "PGSC0003DMT400019013" "PGSC0003DMT400064913" "PGSC0003DMT400095760" "PGSC0003DMT400067527"</t>
  </si>
  <si>
    <t>[206] "PGSC0003DMT400002951" "PGSC0003DMT400055878" "PGSC0003DMT400027378" "PGSC0003DMT400065855" "PGSC0003DMT400090114"</t>
  </si>
  <si>
    <t>[211] "PGSC0003DMT400021646" "PGSC0003DMT400073749" "PGSC0003DMT400018472" "PGSC0003DMT400040845" "PGSC0003DMT400063491"</t>
  </si>
  <si>
    <t>[216] "PGSC0003DMT400052999" "PGSC0003DMT400035851" "PGSC0003DMT400012546" "PGSC0003DMT400068473" "PGSC0003DMT400023188"</t>
  </si>
  <si>
    <t>[221] "PGSC0003DMT400063654" "PGSC0003DMT400003000" "PGSC0003DMT400058675" "PGSC0003DMT400079594" "PGSC0003DMT400079287"</t>
  </si>
  <si>
    <t>[226] "PGSC0003DMT400034526" "PGSC0003DMT400035529" "PGSC0003DMT400083113" "PGSC0003DMT400068535" "PGSC0003DMT400075837"</t>
  </si>
  <si>
    <t>[231] "PGSC0003DMT400072720" "PGSC0003DMT400048042" "PGSC0003DMT400064673" "PGSC0003DMT400095689" "PGSC0003DMT400031525"</t>
  </si>
  <si>
    <t>[236] "PGSC0003DMT400022624" "PGSC0003DMT400065887" "PGSC0003DMT400063125" "PGSC0003DMT400011630" "PGSC0003DMT400058927"</t>
  </si>
  <si>
    <t>[241] "PGSC0003DMT400079324" "PGSC0003DMT400032725" "PGSC0003DMT400049574" "PGSC0003DMT400002155" "PGSC0003DMT400045319"</t>
  </si>
  <si>
    <t>[246] "PGSC0003DMT400069814" "PGSC0003DMT400075172" "PGSC0003DMT400029504" "PGSC0003DMT400073851" "PGSC0003DMT400047547"</t>
  </si>
  <si>
    <t>[251] "PGSC0003DMT400083203" "PGSC0003DMT400011403" "PGSC0003DMT400083071" "PGSC0003DMT400017390" "PGSC0003DMT400005829"</t>
  </si>
  <si>
    <t>[256] "PGSC0003DMT400064751" "PGSC0003DMT400054163" "PGSC0003DMT400000685" "PGSC0003DMT400026312" "PGSC0003DMT400023176"</t>
  </si>
  <si>
    <t>[261] "PGSC0003DMT400015076" "PGSC0003DMT400027815" "PGSC0003DMT400036281" "PGSC0003DMT400034103" "PGSC0003DMT400001297"</t>
  </si>
  <si>
    <t>[266] "PGSC0003DMT400047907" "PGSC0003DMT400062064" "PGSC0003DMT400049753" "PGSC0003DMT400019988" "PGSC0003DMT400020516"</t>
  </si>
  <si>
    <t>[271] "PGSC0003DMT400013660" "PGSC0003DMT400058325" "PGSC0003DMT400083993" "PGSC0003DMT400045961" "PGSC0003DMT400080060"</t>
  </si>
  <si>
    <t>[276] "PGSC0003DMT400061231" "PGSC0003DMT400068575" "PGSC0003DMT400037483" "PGSC0003DMT400044262" "PGSC0003DMT400003582"</t>
  </si>
  <si>
    <t>[281] "PGSC0003DMT400060137" "PGSC0003DMT400062088" "PGSC0003DMT400032390" "PGSC0003DMT400044197" "PGSC0003DMT400006249"</t>
  </si>
  <si>
    <t>[286] "PGSC0003DMT400077203" "PGSC0003DMT400090475" "PGSC0003DMT400008625" "PGSC0003DMT400033733" "PGSC0003DMT400077234"</t>
  </si>
  <si>
    <t>[291] "PGSC0003DMT400007760" "PGSC0003DMT400012353" "PGSC0003DMT400060204" "PGSC0003DMT400039857" "PGSC0003DMT400015047"</t>
  </si>
  <si>
    <t>[296] "PGSC0003DMT400049788" "PGSC0003DMT400051868" "PGSC0003DMT400045235" "PGSC0003DMT400047882" "PGSC0003DMT400067047"</t>
  </si>
  <si>
    <t>[301] "PGSC0003DMT400000107" "PGSC0003DMT400035621" "PGSC0003DMT400036404" "PGSC0003DMT400066909" "PGSC0003DMT400074855"</t>
  </si>
  <si>
    <t>[306] "PGSC0003DMT400054119" "PGSC0003DMT400058374" "PGSC0003DMT400077202" "PGSC0003DMT400001611" "PGSC0003DMT400018136"</t>
  </si>
  <si>
    <t>[311] "PGSC0003DMT400068093" "PGSC0003DMT400056432" "PGSC0003DMT400095893" "PGSC0003DMT400038770" "PGSC0003DMT400003602"</t>
  </si>
  <si>
    <t>[316] "PGSC0003DMT400041976" "PGSC0003DMT400069045" "PGSC0003DMT400077631" "PGSC0003DMT400077633" "PGSC0003DMT400047926"</t>
  </si>
  <si>
    <t>[321] "PGSC0003DMT400059098" "PGSC0003DMT400013730" "PGSC0003DMT400077768" "PGSC0003DMT400003391" "PGSC0003DMT400083063"</t>
  </si>
  <si>
    <t>[326] "PGSC0003DMT400047376" "PGSC0003DMT400066165" "PGSC0003DMT400068472" "PGSC0003DMT400023673" "PGSC0003DMT400039313"</t>
  </si>
  <si>
    <t>[331] "PGSC0003DMT400044055" "PGSC0003DMT400073750" "PGSC0003DMT400031751" "PGSC0003DMT400047124" "PGSC0003DMT400020987"</t>
  </si>
  <si>
    <t>[336] "PGSC0003DMT400077778" "PGSC0003DMT400073352" "PGSC0003DMT400040774" "PGSC0003DMT400017745" "PGSC0003DMT400083501"</t>
  </si>
  <si>
    <t>[341] "PGSC0003DMT400071682" "PGSC0003DMT400059225" "PGSC0003DMT400001036" "PGSC0003DMT400073117" "PGSC0003DMT400088101"</t>
  </si>
  <si>
    <t>[346] "PGSC0003DMT400028481" "PGSC0003DMT400063425" "PGSC0003DMT400041083" "PGSC0003DMT400006793" "PGSC0003DMT400054830"</t>
  </si>
  <si>
    <t>[351] "PGSC0003DMT400024289" "PGSC0003DMT400078903" "PGSC0003DMT400038501" "PGSC0003DMT400080516" "PGSC0003DMT400028832"</t>
  </si>
  <si>
    <t>[356] "PGSC0003DMT400038374" "PGSC0003DMT400020171" "PGSC0003DMT400058487" "PGSC0003DMT400013987" "PGSC0003DMT400018447"</t>
  </si>
  <si>
    <t>[361] "PGSC0003DMT400017202" "PGSC0003DMT400059380" "PGSC0003DMT400031868" "PGSC0003DMT400018971" "PGSC0003DMT400031065"</t>
  </si>
  <si>
    <t>[366] "PGSC0003DMT400055560" "PGSC0003DMT400077905" "PGSC0003DMT400075200" "PGSC0003DMT400002016" "PGSC0003DMT400073927"</t>
  </si>
  <si>
    <t>[371] "PGSC0003DMT400016212" "PGSC0003DMT400012885" "PGSC0003DMT400024006" "PGSC0003DMT400074873" "PGSC0003DMT400063868"</t>
  </si>
  <si>
    <t>[376] "PGSC0003DMT400001575" "PGSC0003DMT400069449" "PGSC0003DMT400032272" "PGSC0003DMT400088684" "PGSC0003DMT400057519"</t>
  </si>
  <si>
    <t>[381] "PGSC0003DMT400071195" "PGSC0003DMT400045210" "PGSC0003DMT400018490" "PGSC0003DMT400041693" "PGSC0003DMT400004978"</t>
  </si>
  <si>
    <t>[386] "PGSC0003DMT400004975" "PGSC0003DMT400006063" "PGSC0003DMT400039034" "PGSC0003DMT400079355" "PGSC0003DMT400022210"</t>
  </si>
  <si>
    <t>[391] "PGSC0003DMT400066721" "PGSC0003DMT400077388" "PGSC0003DMT400045739" "PGSC0003DMT400010341" "PGSC0003DMT400009330"</t>
  </si>
  <si>
    <t>[396] "PGSC0003DMT400056229" "PGSC0003DMT400018860" "PGSC0003DMT400043275" "PGSC0003DMT400049986" "PGSC0003DMT400067689"</t>
  </si>
  <si>
    <t>[401] "PGSC0003DMT400021450" "PGSC0003DMT400049166" "PGSC0003DMT400047228" "PGSC0003DMT400039553" "PGSC0003DMT400050859"</t>
  </si>
  <si>
    <t>[406] "PGSC0003DMT400020282" "PGSC0003DMT400086532" "PGSC0003DMT400062010" "PGSC0003DMT400011381" "PGSC0003DMT400083197"</t>
  </si>
  <si>
    <t>[411] "PGSC0003DMT400056204" "PGSC0003DMT400000233" "PGSC0003DMT400053771" "PGSC0003DMT400020608" "PGSC0003DMT400011652"</t>
  </si>
  <si>
    <t>[416] "PGSC0003DMT400031388" "PGSC0003DMT400093996" "PGSC0003DMT400054292" "PGSC0003DMT400002923" "PGSC0003DMT400097629"</t>
  </si>
  <si>
    <t>[421] "PGSC0003DMT400014094" "PGSC0003DMT400026485" "PGSC0003DMT400074275" "PGSC0003DMT400055320" "PGSC0003DMT400031529"</t>
  </si>
  <si>
    <t>[426] "PGSC0003DMT400089680" "PGSC0003DMT400071904" "PGSC0003DMT400075471" "PGSC0003DMT400043468" "PGSC0003DMT400018524"</t>
  </si>
  <si>
    <t>[431] "PGSC0003DMT400031469" "PGSC0003DMT400001954" "PGSC0003DMT400037224" "PGSC0003DMT400087282" "PGSC0003DMT400065310"</t>
  </si>
  <si>
    <t>[436] "PGSC0003DMT400096358" "PGSC0003DMT400003644" "PGSC0003DMT400048862" "PGSC0003DMT400063277" "PGSC0003DMT400022551"</t>
  </si>
  <si>
    <t>[441] "PGSC0003DMT400038438" "PGSC0003DMT400097101" "PGSC0003DMT400002305" "PGSC0003DMT400076372" "PGSC0003DMT400019209"</t>
  </si>
  <si>
    <t>[446] "PGSC0003DMT400080616" "PGSC0003DMT400094880" "PGSC0003DMT400026035" "PGSC0003DMT400012881" "PGSC0003DMT400079099"</t>
  </si>
  <si>
    <t>[451] "PGSC0003DMT400092373" "PGSC0003DMT400002438" "PGSC0003DMT400023470" "PGSC0003DMT400049601" "PGSC0003DMT400092291"</t>
  </si>
  <si>
    <t>[456] "PGSC0003DMT400012265" "PGSC0003DMT400085844" "PGSC0003DMT400056819" "PGSC0003DMT400059557" "PGSC0003DMT400072208"</t>
  </si>
  <si>
    <t>[461] "PGSC0003DMT400016105" "PGSC0003DMT400008240" "PGSC0003DMT400026311" "PGSC0003DMT400039285"</t>
  </si>
  <si>
    <t xml:space="preserve">  [1] "PGSC0003DMT400020895" "PGSC0003DMT400040459" "PGSC0003DMT400081407" "PGSC0003DMT400033687" "PGSC0003DMT400015087"</t>
  </si>
  <si>
    <t xml:space="preserve">  [6] "PGSC0003DMT400006390" "PGSC0003DMT400065091" "PGSC0003DMT400021880" "PGSC0003DMT400006508" "PGSC0003DMT400064307"</t>
  </si>
  <si>
    <t xml:space="preserve"> [11] "PGSC0003DMT400052597" "PGSC0003DMT400001303" "PGSC0003DMT400051893" "PGSC0003DMT400063316" "PGSC0003DMT400023028"</t>
  </si>
  <si>
    <t xml:space="preserve"> [16] "PGSC0003DMT400060552" "PGSC0003DMT400031664" "PGSC0003DMT400036641" "PGSC0003DMT400001833" "PGSC0003DMT400066383"</t>
  </si>
  <si>
    <t xml:space="preserve"> [21] "PGSC0003DMT400076712" "PGSC0003DMT400004371" "PGSC0003DMT400041762" "PGSC0003DMT400076208" "PGSC0003DMT400038377"</t>
  </si>
  <si>
    <t xml:space="preserve"> [26] "PGSC0003DMT400024574" "PGSC0003DMT400040717" "PGSC0003DMT400010109" "PGSC0003DMT400083474" "PGSC0003DMT400042258"</t>
  </si>
  <si>
    <t xml:space="preserve"> [31] "PGSC0003DMT400003995" "PGSC0003DMT400059105" "PGSC0003DMT400045740" "PGSC0003DMT400044328" "PGSC0003DMT400053670"</t>
  </si>
  <si>
    <t xml:space="preserve"> [36] "PGSC0003DMT400003351" "PGSC0003DMT400018258" "PGSC0003DMT400002777" "PGSC0003DMT400050813" "PGSC0003DMT400091665"</t>
  </si>
  <si>
    <t xml:space="preserve"> [41] "PGSC0003DMT400039444" "PGSC0003DMT400060854" "PGSC0003DMT400019327" "PGSC0003DMT400019385" "PGSC0003DMT400069840"</t>
  </si>
  <si>
    <t xml:space="preserve"> [46] "PGSC0003DMT400028188" "PGSC0003DMT400053750" "PGSC0003DMT400079748" "PGSC0003DMT400002347" "PGSC0003DMT400062857"</t>
  </si>
  <si>
    <t xml:space="preserve"> [51] "PGSC0003DMT400057204" "PGSC0003DMT400000151" "PGSC0003DMT400050093" "PGSC0003DMT400058670" "PGSC0003DMT400001548"</t>
  </si>
  <si>
    <t xml:space="preserve"> [56] "PGSC0003DMT400074447" "PGSC0003DMT400077589" "PGSC0003DMT400027351" "PGSC0003DMT400001401" "PGSC0003DMT400071314"</t>
  </si>
  <si>
    <t xml:space="preserve"> [61] "PGSC0003DMT400045517" "PGSC0003DMT400066410" "PGSC0003DMT400033380" "PGSC0003DMT400065837" "PGSC0003DMT400021028"</t>
  </si>
  <si>
    <t xml:space="preserve"> [66] "PGSC0003DMT400018363" "PGSC0003DMT400081378" "PGSC0003DMT400073799" "PGSC0003DMT400004156" "PGSC0003DMT400008772"</t>
  </si>
  <si>
    <t xml:space="preserve"> [71] "PGSC0003DMT400040381" "PGSC0003DMT400057603" "PGSC0003DMT400002527" "PGSC0003DMT400010271" "PGSC0003DMT400075555"</t>
  </si>
  <si>
    <t xml:space="preserve"> [76] "PGSC0003DMT400081228" "PGSC0003DMT400017935" "PGSC0003DMT400070156" "PGSC0003DMT400011072" "PGSC0003DMT400026123"</t>
  </si>
  <si>
    <t xml:space="preserve"> [81] "PGSC0003DMT400059655" "PGSC0003DMT400028987" "PGSC0003DMT400055078" "PGSC0003DMT400074978" "PGSC0003DMT400044237"</t>
  </si>
  <si>
    <t xml:space="preserve"> [86] "PGSC0003DMT400050067" "PGSC0003DMT400032434" "PGSC0003DMT400000957" "PGSC0003DMT400008226" "PGSC0003DMT400061711"</t>
  </si>
  <si>
    <t xml:space="preserve"> [91] "PGSC0003DMT400039812" "PGSC0003DMT400011074" "PGSC0003DMT400009227" "PGSC0003DMT400033819" "PGSC0003DMT400082098"</t>
  </si>
  <si>
    <t xml:space="preserve"> [96] "PGSC0003DMT400000064" "PGSC0003DMT400040284" "PGSC0003DMT400069960" "PGSC0003DMT400078243" "PGSC0003DMT400005587"</t>
  </si>
  <si>
    <t>[101] "PGSC0003DMT400070431" "PGSC0003DMT400036848" "PGSC0003DMT400067992" "PGSC0003DMT400000646" "PGSC0003DMT400034122"</t>
  </si>
  <si>
    <t>[106] "PGSC0003DMT400067462" "PGSC0003DMT400031815" "PGSC0003DMT400003643" "PGSC0003DMT400058291" "PGSC0003DMT400029652"</t>
  </si>
  <si>
    <t>[111] "PGSC0003DMT400007869" "PGSC0003DMT400082809" "PGSC0003DMT400003534" "PGSC0003DMT400064215" "PGSC0003DMT400029550"</t>
  </si>
  <si>
    <t>[116] "PGSC0003DMT400023190" "PGSC0003DMT400070107" "PGSC0003DMT400072825" "PGSC0003DMT400025985" "PGSC0003DMT400055228"</t>
  </si>
  <si>
    <t>[121] "PGSC0003DMT400047957" "PGSC0003DMT400032321" "PGSC0003DMT400011075" "PGSC0003DMT400004717" "PGSC0003DMT400040182"</t>
  </si>
  <si>
    <t>[126] "PGSC0003DMT400004688" "PGSC0003DMT400029759" "PGSC0003DMT400025536" "PGSC0003DMT400013905" "PGSC0003DMT400004465"</t>
  </si>
  <si>
    <t>[131] "PGSC0003DMT400064284" "PGSC0003DMT400067162" "PGSC0003DMT400042255" "PGSC0003DMT400079528" "PGSC0003DMT400001712"</t>
  </si>
  <si>
    <t>[136] "PGSC0003DMT400072279" "PGSC0003DMT400001911" "PGSC0003DMT400002876" "PGSC0003DMT400061281" "PGSC0003DMT400022520"</t>
  </si>
  <si>
    <t>[141] "PGSC0003DMT400008510" "PGSC0003DMT400072514" "PGSC0003DMT400011031" "PGSC0003DMT400013748" "PGSC0003DMT400052060"</t>
  </si>
  <si>
    <t>[146] "PGSC0003DMT400054457" "PGSC0003DMT400038561" "PGSC0003DMT400000507" "PGSC0003DMT400081790" "PGSC0003DMT400084224"</t>
  </si>
  <si>
    <t>[151] "PGSC0003DMT400051180" "PGSC0003DMT400001405" "PGSC0003DMT400057378" "PGSC0003DMT400039904" "PGSC0003DMT400075747"</t>
  </si>
  <si>
    <t>[156] "PGSC0003DMT400031862" "PGSC0003DMT400007570" "PGSC0003DMT400037075" "PGSC0003DMT400001287" "PGSC0003DMT400037638"</t>
  </si>
  <si>
    <t>[161] "PGSC0003DMT400006751" "PGSC0003DMT400075236" "PGSC0003DMT400031680" "PGSC0003DMT400067932" "PGSC0003DMT400003054"</t>
  </si>
  <si>
    <t>[166] "PGSC0003DMT400029293" "PGSC0003DMT400074156" "PGSC0003DMT400063032" "PGSC0003DMT400002934" "PGSC0003DMT400000930"</t>
  </si>
  <si>
    <t>[171] "PGSC0003DMT400053823" "PGSC0003DMT400032707" "PGSC0003DMT400050791" "PGSC0003DMT400020700" "PGSC0003DMT400041801"</t>
  </si>
  <si>
    <t>[176] "PGSC0003DMT400092874" "PGSC0003DMT400067663" "PGSC0003DMT400016201" "PGSC0003DMT400070208" "PGSC0003DMT400028769"</t>
  </si>
  <si>
    <t>[181] "PGSC0003DMT400001446" "PGSC0003DMT400078786" "PGSC0003DMT400018456" "PGSC0003DMT400054412" "PGSC0003DMT400070388"</t>
  </si>
  <si>
    <t>[186] "PGSC0003DMT400018012" "PGSC0003DMT400011993" "PGSC0003DMT400049672" "PGSC0003DMT400005552" "PGSC0003DMT400081395"</t>
  </si>
  <si>
    <t>[191] "PGSC0003DMT400052217" "PGSC0003DMT400036695" "PGSC0003DMT400026129" "PGSC0003DMT400042438" "PGSC0003DMT400014228"</t>
  </si>
  <si>
    <t>[196] "PGSC0003DMT400076694" "PGSC0003DMT400016450" "PGSC0003DMT400033367" "PGSC0003DMT400038580" "PGSC0003DMT400023246"</t>
  </si>
  <si>
    <t>[201] "PGSC0003DMT400082479" "PGSC0003DMT400001041" "PGSC0003DMT400009117" "PGSC0003DMT400016468" "PGSC0003DMT400045531"</t>
  </si>
  <si>
    <t>[206] "PGSC0003DMT400016288" "PGSC0003DMT400003666" "PGSC0003DMT400012085" "PGSC0003DMT400061841" "PGSC0003DMT400001596"</t>
  </si>
  <si>
    <t>[211] "PGSC0003DMT400002095" "PGSC0003DMT400049163" "PGSC0003DMT400039333" "PGSC0003DMT400037876" "PGSC0003DMT400011907"</t>
  </si>
  <si>
    <t>[216] "PGSC0003DMT400028619" "PGSC0003DMT400009759" "PGSC0003DMT400017688" "PGSC0003DMT400039903" "PGSC0003DMT400063677"</t>
  </si>
  <si>
    <t>[221] "PGSC0003DMT400037827" "PGSC0003DMT400050253" "PGSC0003DMT400012062" "PGSC0003DMT400080455" "PGSC0003DMT400024477"</t>
  </si>
  <si>
    <t>[226] "PGSC0003DMT400056076" "PGSC0003DMT400033610" "PGSC0003DMT400078521" "PGSC0003DMT400009212" "PGSC0003DMT400018269"</t>
  </si>
  <si>
    <t>[231] "PGSC0003DMT400079240" "PGSC0003DMT400071600" "PGSC0003DMT400039851" "PGSC0003DMT400008622" "PGSC0003DMT400070801"</t>
  </si>
  <si>
    <t>[236] "PGSC0003DMT400058204" "PGSC0003DMT400060962" "PGSC0003DMT400010326" "PGSC0003DMT400071831" "PGSC0003DMT400073633"</t>
  </si>
  <si>
    <t>[241] "PGSC0003DMT400041122" "PGSC0003DMT400026708" "PGSC0003DMT400039339" "PGSC0003DMT400014122" "PGSC0003DMT400061482"</t>
  </si>
  <si>
    <t>[246] "PGSC0003DMT400027172" "PGSC0003DMT400012066" "PGSC0003DMT400033609" "PGSC0003DMT400064553" "PGSC0003DMT400021762"</t>
  </si>
  <si>
    <t>[251] "PGSC0003DMT400053830" "PGSC0003DMT400069311" "PGSC0003DMT400075504" "PGSC0003DMT400031149" "PGSC0003DMT400068788"</t>
  </si>
  <si>
    <t>[256] "PGSC0003DMT400081495" "PGSC0003DMT400065179" "PGSC0003DMT400000098" "PGSC0003DMT400031636" "PGSC0003DMT400027353"</t>
  </si>
  <si>
    <t>[261] "PGSC0003DMT400060471" "PGSC0003DMT400023000" "PGSC0003DMT400065027" "PGSC0003DMT400075209" "PGSC0003DMT400016360"</t>
  </si>
  <si>
    <t>[266] "PGSC0003DMT400013972" "PGSC0003DMT400028537" "PGSC0003DMT400070311" "PGSC0003DMT400066197" "PGSC0003DMT400009897"</t>
  </si>
  <si>
    <t>[271] "PGSC0003DMT400070754" "PGSC0003DMT400051098" "PGSC0003DMT400038293" "PGSC0003DMT400021864" "PGSC0003DMT400033082"</t>
  </si>
  <si>
    <t>[276] "PGSC0003DMT400055214" "PGSC0003DMT400020534" "PGSC0003DMT400001119" "PGSC0003DMT400034193" "PGSC0003DMT400082074"</t>
  </si>
  <si>
    <t>[281] "PGSC0003DMT400044831" "PGSC0003DMT400010056" "PGSC0003DMT400010866" "PGSC0003DMT400043852" "PGSC0003DMT400064477"</t>
  </si>
  <si>
    <t>[286] "PGSC0003DMT400054403" "PGSC0003DMT400064087" "PGSC0003DMT400022024" "PGSC0003DMT400052012" "PGSC0003DMT400068087"</t>
  </si>
  <si>
    <t>[291] "PGSC0003DMT400016545" "PGSC0003DMT400057823" "PGSC0003DMT400051161" "PGSC0003DMT400060963" "PGSC0003DMT400094564"</t>
  </si>
  <si>
    <t>[296] "PGSC0003DMT400041563" "PGSC0003DMT400035274" "PGSC0003DMT400078131" "PGSC0003DMT400049648" "PGSC0003DMT400003947"</t>
  </si>
  <si>
    <t>[301] "PGSC0003DMT400027835" "PGSC0003DMT400070774" "PGSC0003DMT400067856" "PGSC0003DMT400072912" "PGSC0003DMT400093189"</t>
  </si>
  <si>
    <t>[306] "PGSC0003DMT400016056" "PGSC0003DMT400075459" "PGSC0003DMT400039298" "PGSC0003DMT400061198" "PGSC0003DMT400023099"</t>
  </si>
  <si>
    <t>[311] "PGSC0003DMT400013749" "PGSC0003DMT400002770" "PGSC0003DMT400030337" "PGSC0003DMT400007865" "PGSC0003DMT400054190"</t>
  </si>
  <si>
    <t>[316] "PGSC0003DMT400074657" "PGSC0003DMT400037518" "PGSC0003DMT400064609" "PGSC0003DMT400058561" "PGSC0003DMT400028801"</t>
  </si>
  <si>
    <t>[321] "PGSC0003DMT400066364" "PGSC0003DMT400003877" "PGSC0003DMT400041637" "PGSC0003DMT400002054" "PGSC0003DMT400048268"</t>
  </si>
  <si>
    <t>[326] "PGSC0003DMT400068776" "PGSC0003DMT400025571" "PGSC0003DMT400032509" "PGSC0003DMT400075441" "PGSC0003DMT400015222"</t>
  </si>
  <si>
    <t>[331] "PGSC0003DMT400066913" "PGSC0003DMT400022327" "PGSC0003DMT400046161" "PGSC0003DMT400040122" "PGSC0003DMT400041049"</t>
  </si>
  <si>
    <t>[336] "PGSC0003DMT400062083" "PGSC0003DMT400047171" "PGSC0003DMT400057131" "PGSC0003DMT400022442" "PGSC0003DMT400032582"</t>
  </si>
  <si>
    <t>[341] "PGSC0003DMT400067429" "PGSC0003DMT400049074" "PGSC0003DMT400036874" "PGSC0003DMT400032926" "PGSC0003DMT400069529"</t>
  </si>
  <si>
    <t>[346] "PGSC0003DMT400039662" "PGSC0003DMT400042471" "PGSC0003DMT400084227" "PGSC0003DMT400017159" "PGSC0003DMT400020322"</t>
  </si>
  <si>
    <t>[351] "PGSC0003DMT400091450" "PGSC0003DMT400046279" "PGSC0003DMT400090827" "PGSC0003DMT400060046" "PGSC0003DMT400016967"</t>
  </si>
  <si>
    <t>[356] "PGSC0003DMT400055717" "PGSC0003DMT400070160" "PGSC0003DMT400061058" "PGSC0003DMT400023183" "PGSC0003DMT400037562"</t>
  </si>
  <si>
    <t>[361] "PGSC0003DMT400005557" "PGSC0003DMT400081437" "PGSC0003DMT400043708" "PGSC0003DMT400075201" "PGSC0003DMT400046038"</t>
  </si>
  <si>
    <t>[366] "PGSC0003DMT400018063" "PGSC0003DMT400055753" "PGSC0003DMT400030031" "PGSC0003DMT400034435" "PGSC0003DMT400094074"</t>
  </si>
  <si>
    <t>[371] "PGSC0003DMT400029468" "PGSC0003DMT400009380" "PGSC0003DMT400035714" "PGSC0003DMT400074322" "PGSC0003DMT400036896"</t>
  </si>
  <si>
    <t>[376] "PGSC0003DMT400016157" "PGSC0003DMT400079150" "PGSC0003DMT400077170" "PGSC0003DMT400060658" "PGSC0003DMT400041571"</t>
  </si>
  <si>
    <t>[381] "PGSC0003DMT400019290" "PGSC0003DMT400022651" "PGSC0003DMT400046973" "PGSC0003DMT400032809" "PGSC0003DMT400015590"</t>
  </si>
  <si>
    <t>[386] "PGSC0003DMT400057463" "PGSC0003DMT400091433" "PGSC0003DMT400067513" "PGSC0003DMT400037882" "PGSC0003DMT400032959"</t>
  </si>
  <si>
    <t>[391] "PGSC0003DMT400040637" "PGSC0003DMT400068028" "PGSC0003DMT400078369" "PGSC0003DMT400048460" "PGSC0003DMT400003942"</t>
  </si>
  <si>
    <t>[396] "PGSC0003DMT400013383" "PGSC0003DMT400079507" "PGSC0003DMT400064995" "PGSC0003DMT400053070" "PGSC0003DMT400020923"</t>
  </si>
  <si>
    <t>[401] "PGSC0003DMT400039288" "PGSC0003DMT400016858" "PGSC0003DMT400079267" "PGSC0003DMT400019618" "PGSC0003DMT400068091"</t>
  </si>
  <si>
    <t>[406] "PGSC0003DMT400030334" "PGSC0003DMT400004734" "PGSC0003DMT400072098" "PGSC0003DMT400023253" "PGSC0003DMT400004466"</t>
  </si>
  <si>
    <t>[411] "PGSC0003DMT400079078" "PGSC0003DMT400097563" "PGSC0003DMT400088211" "PGSC0003DMT400078444" "PGSC0003DMT400050024"</t>
  </si>
  <si>
    <t>[416] "PGSC0003DMT400031520" "PGSC0003DMT400055428" "PGSC0003DMT400052390" "PGSC0003DMT400016546" "PGSC0003DMT400049112"</t>
  </si>
  <si>
    <t>[421] "PGSC0003DMT400007906" "PGSC0003DMT400016283" "PGSC0003DMT400002870" "PGSC0003DMT400093611" "PGSC0003DMT400032968"</t>
  </si>
  <si>
    <t>[426] "PGSC0003DMT400042819" "PGSC0003DMT400029360" "PGSC0003DMT400012763" "PGSC0003DMT400083120" "PGSC0003DMT400053827"</t>
  </si>
  <si>
    <t>[431] "PGSC0003DMT400080690" "PGSC0003DMT400053776" "PGSC0003DMT400043513" "PGSC0003DMT400022328" "PGSC0003DMT400054968"</t>
  </si>
  <si>
    <t>[436] "PGSC0003DMT400021086" "PGSC0003DMT400008555" "PGSC0003DMT400074252" "PGSC0003DMT400061104" "PGSC0003DMT400016755"</t>
  </si>
  <si>
    <t>[441] "PGSC0003DMT400084744" "PGSC0003DMT400067586" "PGSC0003DMT400029098" "PGSC0003DMT400030176" "PGSC0003DMT400022555"</t>
  </si>
  <si>
    <t>[446] "PGSC0003DMT400048100" "PGSC0003DMT400012031" "PGSC0003DMT400040462" "PGSC0003DMT400009991" "PGSC0003DMT400019470"</t>
  </si>
  <si>
    <t>[451] "PGSC0003DMT400055190" "PGSC0003DMT400031719" "PGSC0003DMT400007601" "PGSC0003DMT400090850" "PGSC0003DMT400072311"</t>
  </si>
  <si>
    <t>[456] "PGSC0003DMT400087380" "PGSC0003DMT400051101" "PGSC0003DMT400024596" "PGSC0003DMT400055189" "PGSC0003DMT400044028"</t>
  </si>
  <si>
    <t>[461] "PGSC0003DMT400032748" "PGSC0003DMT400097678" "PGSC0003DMT400072715" "PGSC0003DMT400031580" "PGSC0003DMT400059626"</t>
  </si>
  <si>
    <t>[466] "PGSC0003DMT400016160" "PGSC0003DMT400058377" "PGSC0003DMT400009004" "PGSC0003DMT400038710" "PGSC0003DMT400065000"</t>
  </si>
  <si>
    <t>[471] "PGSC0003DMT400009665" "PGSC0003DMT400054902" "PGSC0003DMT400065563" "PGSC0003DMT400061341" "PGSC0003DMT400048996"</t>
  </si>
  <si>
    <t>[476] "PGSC0003DMT400031330" "PGSC0003DMT400038889" "PGSC0003DMT400040665" "PGSC0003DMT400058159" "PGSC0003DMT400082398"</t>
  </si>
  <si>
    <t>[481] "PGSC0003DMT400063329" "PGSC0003DMT400005571" "PGSC0003DMT400039426" "PGSC0003DMT400043359" "PGSC0003DMT400073252"</t>
  </si>
  <si>
    <t>[486] "PGSC0003DMT400081769" "PGSC0003DMT400042959" "PGSC0003DMT400057334" "PGSC0003DMT400013272" "PGSC0003DMT400065103"</t>
  </si>
  <si>
    <t>[491] "PGSC0003DMT400047335"</t>
  </si>
  <si>
    <t xml:space="preserve">  [1] "PGSC0003DMT400045450" "PGSC0003DMT400015899" "PGSC0003DMT400048049" "PGSC0003DMT400020517" "PGSC0003DMT400077302"</t>
  </si>
  <si>
    <t xml:space="preserve">  [6] "PGSC0003DMT400012995" "PGSC0003DMT400003334" "PGSC0003DMT400089643" "PGSC0003DMT400018282" "PGSC0003DMT400064256"</t>
  </si>
  <si>
    <t xml:space="preserve"> [11] "PGSC0003DMT400008688" "PGSC0003DMT400012413" "PGSC0003DMT400028683" "PGSC0003DMT400009696" "PGSC0003DMT400071370"</t>
  </si>
  <si>
    <t xml:space="preserve"> [16] "PGSC0003DMT400009924" "PGSC0003DMT400072044" "PGSC0003DMT400085117" "PGSC0003DMT400030515" "PGSC0003DMT400012732"</t>
  </si>
  <si>
    <t xml:space="preserve"> [21] "PGSC0003DMT400069822" "PGSC0003DMT400031464" "PGSC0003DMT400066571" "PGSC0003DMT400031773" "PGSC0003DMT400024250"</t>
  </si>
  <si>
    <t xml:space="preserve"> [26] "PGSC0003DMT400070833" "PGSC0003DMT400006734" "PGSC0003DMT400056182" "PGSC0003DMT400067635" "PGSC0003DMT400030030"</t>
  </si>
  <si>
    <t xml:space="preserve"> [31] "PGSC0003DMT400009764" "PGSC0003DMT400014686" "PGSC0003DMT400030388" "PGSC0003DMT400014415" "PGSC0003DMT400019416"</t>
  </si>
  <si>
    <t xml:space="preserve"> [36] "PGSC0003DMT400044607" "PGSC0003DMT400086405" "PGSC0003DMT400091831" "PGSC0003DMT400043204" "PGSC0003DMT400013821"</t>
  </si>
  <si>
    <t xml:space="preserve"> [41] "PGSC0003DMT400013438" "PGSC0003DMT400026051" "PGSC0003DMT400046825" "PGSC0003DMT400009860" "PGSC0003DMT400001921"</t>
  </si>
  <si>
    <t xml:space="preserve"> [46] "PGSC0003DMT400082472" "PGSC0003DMT400036188" "PGSC0003DMT400046828" "PGSC0003DMT400001383" "PGSC0003DMT400022574"</t>
  </si>
  <si>
    <t xml:space="preserve"> [51] "PGSC0003DMT400068810" "PGSC0003DMT400040920" "PGSC0003DMT400030630" "PGSC0003DMT400068374" "PGSC0003DMT400012566"</t>
  </si>
  <si>
    <t xml:space="preserve"> [56] "PGSC0003DMT400006945" "PGSC0003DMT400019030" "PGSC0003DMT400024508" "PGSC0003DMT400072255" "PGSC0003DMT400023368"</t>
  </si>
  <si>
    <t xml:space="preserve"> [61] "PGSC0003DMT400072001" "PGSC0003DMT400063133" "PGSC0003DMT400004111" "PGSC0003DMT400073806" "PGSC0003DMT400036051"</t>
  </si>
  <si>
    <t xml:space="preserve"> [66] "PGSC0003DMT400026046" "PGSC0003DMT400070545" "PGSC0003DMT400039384" "PGSC0003DMT400064207" "PGSC0003DMT400043110"</t>
  </si>
  <si>
    <t xml:space="preserve"> [71] "PGSC0003DMT400073563" "PGSC0003DMT400070004" "PGSC0003DMT400003037" "PGSC0003DMT400073396" "PGSC0003DMT400024108"</t>
  </si>
  <si>
    <t xml:space="preserve"> [76] "PGSC0003DMT400026970" "PGSC0003DMT400079206" "PGSC0003DMT400012710" "PGSC0003DMT400082505" "PGSC0003DMT400078935"</t>
  </si>
  <si>
    <t xml:space="preserve"> [81] "PGSC0003DMT400050364" "PGSC0003DMT400078292" "PGSC0003DMT400078796" "PGSC0003DMT400002736" "PGSC0003DMT400014068"</t>
  </si>
  <si>
    <t xml:space="preserve"> [86] "PGSC0003DMT400017478" "PGSC0003DMT400078837" "PGSC0003DMT400073300" "PGSC0003DMT400019757" "PGSC0003DMT400072882"</t>
  </si>
  <si>
    <t xml:space="preserve"> [91] "PGSC0003DMT400062841" "PGSC0003DMT400046727" "PGSC0003DMT400000651" "PGSC0003DMT400065489" "PGSC0003DMT400034029"</t>
  </si>
  <si>
    <t xml:space="preserve"> [96] "PGSC0003DMT400057528" "PGSC0003DMT400035085" "PGSC0003DMT400096863" "PGSC0003DMT400078065" "PGSC0003DMT400001382"</t>
  </si>
  <si>
    <t>[101] "PGSC0003DMT400019032" "PGSC0003DMT400075980" "PGSC0003DMT400096753" "PGSC0003DMT400022679" "PGSC0003DMT400072729"</t>
  </si>
  <si>
    <t>[106] "PGSC0003DMT400014529" "PGSC0003DMT400070134" "PGSC0003DMT400011279" "PGSC0003DMT400059023" "PGSC0003DMT400083940"</t>
  </si>
  <si>
    <t>[111] "PGSC0003DMT400044522" "PGSC0003DMT400023725" "PGSC0003DMT400061257" "PGSC0003DMT400022788" "PGSC0003DMT400009749"</t>
  </si>
  <si>
    <t>[116] "PGSC0003DMT400067038" "PGSC0003DMT400067034" "PGSC0003DMT400064235" "PGSC0003DMT400075456" "PGSC0003DMT400067835"</t>
  </si>
  <si>
    <t>[121] "PGSC0003DMT400044688" "PGSC0003DMT400037779" "PGSC0003DMT400028567" "PGSC0003DMT400057792" "PGSC0003DMT400061221"</t>
  </si>
  <si>
    <t>[126] "PGSC0003DMT400031158" "PGSC0003DMT400007485" "PGSC0003DMT400060225" "PGSC0003DMT400009748" "PGSC0003DMT400088323"</t>
  </si>
  <si>
    <t>[131] "PGSC0003DMT400063081" "PGSC0003DMT400031142" "PGSC0003DMT400091500" "PGSC0003DMT400044826" "PGSC0003DMT400071761"</t>
  </si>
  <si>
    <t>[136] "PGSC0003DMT400066507" "PGSC0003DMT400006497" "PGSC0003DMT400064924" "PGSC0003DMT400025955" "PGSC0003DMT400041850"</t>
  </si>
  <si>
    <t>[141] "PGSC0003DMT400075641" "PGSC0003DMT400004447" "PGSC0003DMT400004112" "PGSC0003DMT400045156" "PGSC0003DMT400074766"</t>
  </si>
  <si>
    <t>[146] "PGSC0003DMT400002746" "PGSC0003DMT400036595" "PGSC0003DMT400049562" "PGSC0003DMT400047489" "PGSC0003DMT400041985"</t>
  </si>
  <si>
    <t>[151] "PGSC0003DMT400043759" "PGSC0003DMT400074709" "PGSC0003DMT400030287" "PGSC0003DMT400059857" "PGSC0003DMT400058594"</t>
  </si>
  <si>
    <t>[156] "PGSC0003DMT400056874" "PGSC0003DMT400016339" "PGSC0003DMT400054207" "PGSC0003DMT400013851" "PGSC0003DMT400005377"</t>
  </si>
  <si>
    <t>[161] "PGSC0003DMT400001839" "PGSC0003DMT400021923" "PGSC0003DMT400010264" "PGSC0003DMT400032735" "PGSC0003DMT400024632"</t>
  </si>
  <si>
    <t>[166] "PGSC0003DMT400071453" "PGSC0003DMT400068305" "PGSC0003DMT400011793" "PGSC0003DMT400074781" "PGSC0003DMT400042054"</t>
  </si>
  <si>
    <t>[171] "PGSC0003DMT400020526" "PGSC0003DMT400081725" "PGSC0003DMT400016143" "PGSC0003DMT400079675" "PGSC0003DMT400006367"</t>
  </si>
  <si>
    <t>[176] "PGSC0003DMT400079158" "PGSC0003DMT400001860" "PGSC0003DMT400043087" "PGSC0003DMT400035024" "PGSC0003DMT400077934"</t>
  </si>
  <si>
    <t>[181] "PGSC0003DMT400003361" "PGSC0003DMT400061578" "PGSC0003DMT400030553" "PGSC0003DMT400033347" "PGSC0003DMT400035734"</t>
  </si>
  <si>
    <t>[186] "PGSC0003DMT400003018" "PGSC0003DMT400049933" "PGSC0003DMT400052590" "PGSC0003DMT400092434" "PGSC0003DMT400034952"</t>
  </si>
  <si>
    <t>[191] "PGSC0003DMT400044608" "PGSC0003DMT400056988" "PGSC0003DMT400061255" "PGSC0003DMT400044620" "PGSC0003DMT400047636"</t>
  </si>
  <si>
    <t>[196] "PGSC0003DMT400044673" "PGSC0003DMT400011421" "PGSC0003DMT400066768" "PGSC0003DMT400076855" "PGSC0003DMT400057515"</t>
  </si>
  <si>
    <t>[201] "PGSC0003DMT400010432" "PGSC0003DMT400066355" "PGSC0003DMT400066895" "PGSC0003DMT400052383" "PGSC0003DMT400017061"</t>
  </si>
  <si>
    <t>[206] "PGSC0003DMT400010262" "PGSC0003DMT400070842" "PGSC0003DMT400033248" "PGSC0003DMT400032865" "PGSC0003DMT400049412"</t>
  </si>
  <si>
    <t>[211] "PGSC0003DMT400037749" "PGSC0003DMT400052381" "PGSC0003DMT400010348" "PGSC0003DMT400048102" "PGSC0003DMT400025984"</t>
  </si>
  <si>
    <t>[216] "PGSC0003DMT400049508" "PGSC0003DMT400008416" "PGSC0003DMT400065438" "PGSC0003DMT400059346" "PGSC0003DMT400055550"</t>
  </si>
  <si>
    <t>[221] "PGSC0003DMT400044362" "PGSC0003DMT400010261" "PGSC0003DMT400005067" "PGSC0003DMT400076465" "PGSC0003DMT400002079"</t>
  </si>
  <si>
    <t>[226] "PGSC0003DMT400090965" "PGSC0003DMT400026477" "PGSC0003DMT400036401" "PGSC0003DMT400007226" "PGSC0003DMT400062968"</t>
  </si>
  <si>
    <t>[231] "PGSC0003DMT400037015" "PGSC0003DMT400033769" "PGSC0003DMT400010095" "PGSC0003DMT400063298" "PGSC0003DMT400027539"</t>
  </si>
  <si>
    <t>[236] "PGSC0003DMT400054965" "PGSC0003DMT400031769" "PGSC0003DMT400076296" "PGSC0003DMT400050131" "PGSC0003DMT400070903"</t>
  </si>
  <si>
    <t>[241] "PGSC0003DMT400074526" "PGSC0003DMT400023187" "PGSC0003DMT400039134" "PGSC0003DMT400012709" "PGSC0003DMT400033777"</t>
  </si>
  <si>
    <t>[246] "PGSC0003DMT400038362" "PGSC0003DMT400011236" "PGSC0003DMT400020076" "PGSC0003DMT400044528" "PGSC0003DMT400035192"</t>
  </si>
  <si>
    <t>[251] "PGSC0003DMT400019839" "PGSC0003DMT400038282" "PGSC0003DMT400024110" "PGSC0003DMT400057419" "PGSC0003DMT400079557"</t>
  </si>
  <si>
    <t>[256] "PGSC0003DMT400014682" "PGSC0003DMT400089336" "PGSC0003DMT400050664" "PGSC0003DMT400042369" "PGSC0003DMT400063770"</t>
  </si>
  <si>
    <t>[261] "PGSC0003DMT400009314" "PGSC0003DMT400003629" "PGSC0003DMT400008336" "PGSC0003DMT400093537" "PGSC0003DMT400040125"</t>
  </si>
  <si>
    <t>[266] "PGSC0003DMT400005181" "PGSC0003DMT400085101" "PGSC0003DMT400008366" "PGSC0003DMT400038538" "PGSC0003DMT400047168"</t>
  </si>
  <si>
    <t>[271] "PGSC0003DMT400078508" "PGSC0003DMT400030505" "PGSC0003DMT400008543" "PGSC0003DMT400065322" "PGSC0003DMT400082120"</t>
  </si>
  <si>
    <t>[276] "PGSC0003DMT400048498" "PGSC0003DMT400043757" "PGSC0003DMT400068304" "PGSC0003DMT400079207" "PGSC0003DMT400075778"</t>
  </si>
  <si>
    <t>[281] "PGSC0003DMT400047076" "PGSC0003DMT400074524" "PGSC0003DMT400016876" "PGSC0003DMT400010945" "PGSC0003DMT400051882"</t>
  </si>
  <si>
    <t>[286] "PGSC0003DMT400011423" "PGSC0003DMT400079604" "PGSC0003DMT400065307" "PGSC0003DMT400091423" "PGSC0003DMT400028980"</t>
  </si>
  <si>
    <t>[291] "PGSC0003DMT400012093" "PGSC0003DMT400054946" "PGSC0003DMT400047494" "PGSC0003DMT400008365" "PGSC0003DMT400005532"</t>
  </si>
  <si>
    <t>[296] "PGSC0003DMT400061562" "PGSC0003DMT400075781" "PGSC0003DMT400019653" "PGSC0003DMT400028799" "PGSC0003DMT400073506"</t>
  </si>
  <si>
    <t>[301] "PGSC0003DMT400011032" "PGSC0003DMT400000152" "PGSC0003DMT400012154" "PGSC0003DMT400014680" "PGSC0003DMT400069515"</t>
  </si>
  <si>
    <t>[306] "PGSC0003DMT400086433" "PGSC0003DMT400073246" "PGSC0003DMT400059116" "PGSC0003DMT400039244" "PGSC0003DMT400075925"</t>
  </si>
  <si>
    <t>[311] "PGSC0003DMT400048686" "PGSC0003DMT400082714" "PGSC0003DMT400041350" "PGSC0003DMT400096782" "PGSC0003DMT400056482"</t>
  </si>
  <si>
    <t>[316] "PGSC0003DMT400069588" "PGSC0003DMT400066508" "PGSC0003DMT400036707" "PGSC0003DMT400065437" "PGSC0003DMT400033963"</t>
  </si>
  <si>
    <t>[321] "PGSC0003DMT400041918" "PGSC0003DMT400077218" "PGSC0003DMT400077598" "PGSC0003DMT400074530" "PGSC0003DMT400019467"</t>
  </si>
  <si>
    <t>[326] "PGSC0003DMT400071462" "PGSC0003DMT400075439" "PGSC0003DMT400015933" "PGSC0003DMT400045026" "PGSC0003DMT400042470"</t>
  </si>
  <si>
    <t>[331] "PGSC0003DMT400018880" "PGSC0003DMT400071334" "PGSC0003DMT400016187" "PGSC0003DMT400000883" "PGSC0003DMT400038196"</t>
  </si>
  <si>
    <t>[336] "PGSC0003DMT400027369" "PGSC0003DMT400048264" "PGSC0003DMT400028074" "PGSC0003DMT400079866" "PGSC0003DMT400080377"</t>
  </si>
  <si>
    <t>[341] "PGSC0003DMT400079244" "PGSC0003DMT400060374" "PGSC0003DMT400078319" "PGSC0003DMT400065743" "PGSC0003DMT400004486"</t>
  </si>
  <si>
    <t>[346] "PGSC0003DMT400090327" "PGSC0003DMT400054348" "PGSC0003DMT400037042" "PGSC0003DMT400061218" "PGSC0003DMT400078205"</t>
  </si>
  <si>
    <t>[351] "PGSC0003DMT400014567" "PGSC0003DMT400049628" "PGSC0003DMT400070843" "PGSC0003DMT400070474" "PGSC0003DMT400041327"</t>
  </si>
  <si>
    <t>[356] "PGSC0003DMT400048000" "PGSC0003DMT400041547" "PGSC0003DMT400065435" "PGSC0003DMT400005987" "PGSC0003DMT400042907"</t>
  </si>
  <si>
    <t>[361] "PGSC0003DMT400012508" "PGSC0003DMT400011134" "PGSC0003DMT400005606" "PGSC0003DMT400031359" "PGSC0003DMT400061374"</t>
  </si>
  <si>
    <t>[366] "PGSC0003DMT400061566" "PGSC0003DMT400041331" "PGSC0003DMT400044041" "PGSC0003DMT400011911" "PGSC0003DMT400018938"</t>
  </si>
  <si>
    <t>[371] "PGSC0003DMT400078182" "PGSC0003DMT400004107" "PGSC0003DMT400067826" "PGSC0003DMT400052810" "PGSC0003DMT400048535"</t>
  </si>
  <si>
    <t>[376] "PGSC0003DMT400019707" "PGSC0003DMT400078557" "PGSC0003DMT400011875" "PGSC0003DMT400097765" "PGSC0003DMT400003215"</t>
  </si>
  <si>
    <t>[381] "PGSC0003DMT400027839" "PGSC0003DMT400071220" "PGSC0003DMT400051812" "PGSC0003DMT400058731" "PGSC0003DMT400044959"</t>
  </si>
  <si>
    <t>[386] "PGSC0003DMT400067202" "PGSC0003DMT400005538" "PGSC0003DMT400051168" "PGSC0003DMT400059123" "PGSC0003DMT400058200"</t>
  </si>
  <si>
    <t>[391] "PGSC0003DMT400013238" "PGSC0003DMT400063187" "PGSC0003DMT400037897" "PGSC0003DMT400056481" "PGSC0003DMT400085720"</t>
  </si>
  <si>
    <t>[396] "PGSC0003DMT400081229" "PGSC0003DMT400023308" "PGSC0003DMT400007850" "PGSC0003DMT400044379" "PGSC0003DMT400020225"</t>
  </si>
  <si>
    <t>[401] "PGSC0003DMT400063753" "PGSC0003DMT400035810" "PGSC0003DMT400041077" "PGSC0003DMT400029456" "PGSC0003DMT400032944"</t>
  </si>
  <si>
    <t>[406] "PGSC0003DMT400073505" "PGSC0003DMT400067227" "PGSC0003DMT400025085" "PGSC0003DMT400000380" "PGSC0003DMT400046598"</t>
  </si>
  <si>
    <t>[411] "PGSC0003DMT400046621" "PGSC0003DMT400017741" "PGSC0003DMT400003558" "PGSC0003DMT400019469" "PGSC0003DMT400073880"</t>
  </si>
  <si>
    <t>[416] "PGSC0003DMT400013242" "PGSC0003DMT400046854" "PGSC0003DMT400070907" "PGSC0003DMT400055104" "PGSC0003DMT400022352"</t>
  </si>
  <si>
    <t>[421] "PGSC0003DMT400011537" "PGSC0003DMT400071670" "PGSC0003DMT400042488" "PGSC0003DMT400087791" "PGSC0003DMT400059829"</t>
  </si>
  <si>
    <t>[426] "PGSC0003DMT400074110" "PGSC0003DMT400027787" "PGSC0003DMT400066568" "PGSC0003DMT400012227" "PGSC0003DMT400052606"</t>
  </si>
  <si>
    <t>[431] "PGSC0003DMT400093456" "PGSC0003DMT400018497" "PGSC0003DMT400032859" "PGSC0003DMT400087980" "PGSC0003DMT400086307"</t>
  </si>
  <si>
    <t>[436] "PGSC0003DMT400021627" "PGSC0003DMT400043501" "PGSC0003DMT400010539" "PGSC0003DMT400014932" "PGSC0003DMT400060964"</t>
  </si>
  <si>
    <t>[441] "PGSC0003DMT400009455" "PGSC0003DMT400008634" "PGSC0003DMT400058116" "PGSC0003DMT400094021" "PGSC0003DMT400080410"</t>
  </si>
  <si>
    <t>[446] "PGSC0003DMT400039856" "PGSC0003DMT400040123" "PGSC0003DMT400041047" "PGSC0003DMT400008635" "PGSC0003DMT400050510"</t>
  </si>
  <si>
    <t>[451] "PGSC0003DMT400073277" "PGSC0003DMT400042472" "PGSC0003DMT400050890" "PGSC0003DMT400060371" "PGSC0003DMT400002407"</t>
  </si>
  <si>
    <t>[456] "PGSC0003DMT400007217" "PGSC0003DMT400091896" "PGSC0003DMT400075021" "PGSC0003DMT400057614" "PGSC0003DMT400069324"</t>
  </si>
  <si>
    <t>[461] "PGSC0003DMT400028738" "PGSC0003DMT400027154" "PGSC0003DMT400036899" "PGSC0003DMT400039676" "PGSC0003DMT400008658"</t>
  </si>
  <si>
    <t>[466] "PGSC0003DMT400056051" "PGSC0003DMT400023524" "PGSC0003DMT400056662" "PGSC0003DMT400082008" "PGSC0003DMT400058674"</t>
  </si>
  <si>
    <t>[471] "PGSC0003DMT400042476" "PGSC0003DMT400041986" "PGSC0003DMT400038540" "PGSC0003DMT400005836" "PGSC0003DMT400059944"</t>
  </si>
  <si>
    <t>[476] "PGSC0003DMT400039033" "PGSC0003DMT400090066" "PGSC0003DMT400079856" "PGSC0003DMT400052612" "PGSC0003DMT400042520"</t>
  </si>
  <si>
    <t>[481] "PGSC0003DMT400097754" "PGSC0003DMT400018494" "PGSC0003DMT400039396" "PGSC0003DMT400043270" "PGSC0003DMT400058351"</t>
  </si>
  <si>
    <t>[486] "PGSC0003DMT400043201" "PGSC0003DMT400075193" "PGSC0003DMT400027030" "PGSC0003DMT400024405" "PGSC0003DMT400004594"</t>
  </si>
  <si>
    <t>[491] "PGSC0003DMT400035722" "PGSC0003DMT400000503" "PGSC0003DMT400010597" "PGSC0003DMT400050430" "PGSC0003DMT400040935"</t>
  </si>
  <si>
    <t>[496] "PGSC0003DMT400061303" "PGSC0003DMT400015179" "PGSC0003DMT400050553" "PGSC0003DMT400037733" "PGSC0003DMT400070839"</t>
  </si>
  <si>
    <t>[501] "PGSC0003DMT400063245" "PGSC0003DMT400045829" "PGSC0003DMT400010263" "PGSC0003DMT400042271" "PGSC0003DMT400013090"</t>
  </si>
  <si>
    <t>[506] "PGSC0003DMT400032087" "PGSC0003DMT400043598" "PGSC0003DMT400043784" "PGSC0003DMT400047395" "PGSC0003DMT400045828"</t>
  </si>
  <si>
    <t>[511] "PGSC0003DMT400053703" "PGSC0003DMT400039646" "PGSC0003DMT400006086" "PGSC0003DMT400015090" "PGSC0003DMT400074339"</t>
  </si>
  <si>
    <t>[516] "PGSC0003DMT400062333" "PGSC0003DMT400019729" "PGSC0003DMT400037783" "PGSC0003DMT400080345" "PGSC0003DMT400064478"</t>
  </si>
  <si>
    <t>[521] "PGSC0003DMT400049429" "PGSC0003DMT400051542" "PGSC0003DMT400000215" "PGSC0003DMT400021363" "PGSC0003DMT400031316"</t>
  </si>
  <si>
    <t>[526] "PGSC0003DMT400092749" "PGSC0003DMT400080050" "PGSC0003DMT400038539" "PGSC0003DMT400060659" "PGSC0003DMT400070904"</t>
  </si>
  <si>
    <t>[531] "PGSC0003DMT400021258" "PGSC0003DMT400078522" "PGSC0003DMT400049576" "PGSC0003DMT400065202" "PGSC0003DMT400015411"</t>
  </si>
  <si>
    <t>[536] "PGSC0003DMT400046319" "PGSC0003DMT400076676" "PGSC0003DMT400075427" "PGSC0003DMT400064789" "PGSC0003DMT400058701"</t>
  </si>
  <si>
    <t>[541] "PGSC0003DMT400026625" "PGSC0003DMT400057597" "PGSC0003DMT400055451" "PGSC0003DMT400049931" "PGSC0003DMT400069442"</t>
  </si>
  <si>
    <t>[546] "PGSC0003DMT400080032" "PGSC0003DMT400000990" "PGSC0003DMT400074358" "PGSC0003DMT400029671" "PGSC0003DMT400005723"</t>
  </si>
  <si>
    <t>[551] "PGSC0003DMT400059295" "PGSC0003DMT400008364" "PGSC0003DMT400032864" "PGSC0003DMT400016183" "PGSC0003DMT400074531"</t>
  </si>
  <si>
    <t>[556] "PGSC0003DMT400060279" "PGSC0003DMT400030506" "PGSC0003DMT400027673" "PGSC0003DMT400051880" "PGSC0003DMT400049683"</t>
  </si>
  <si>
    <t>[561] "PGSC0003DMT400060281" "PGSC0003DMT400082050" "PGSC0003DMT400060409" "PGSC0003DMT400053734" "PGSC0003DMT400026606"</t>
  </si>
  <si>
    <t>[566] "PGSC0003DMT400020661" "PGSC0003DMT400021370" "PGSC0003DMT400063786" "PGSC0003DMT400036057" "PGSC0003DMT400003082"</t>
  </si>
  <si>
    <t>[571] "PGSC0003DMT400056916" "PGSC0003DMT400001476" "PGSC0003DMT400046467" "PGSC0003DMT400021519" "PGSC0003DMT400030582"</t>
  </si>
  <si>
    <t>[576] "PGSC0003DMT400056128" "PGSC0003DMT400046289" "PGSC0003DMT400055872" "PGSC0003DMT400087983" "PGSC0003DMT400005506"</t>
  </si>
  <si>
    <t>[581] "PGSC0003DMT400001665" "PGSC0003DMT400011415" "PGSC0003DMT400033401" "PGSC0003DMT400025451" "PGSC0003DMT400006509"</t>
  </si>
  <si>
    <t>[586] "PGSC0003DMT400047279" "PGSC0003DMT400023374" "PGSC0003DMT400015743" "PGSC0003DMT400039661" "PGSC0003DMT400020979"</t>
  </si>
  <si>
    <t>[591] "PGSC0003DMT400024151" "PGSC0003DMT400053522" "PGSC0003DMT400052227" "PGSC0003DMT400004061" "PGSC0003DMT400067532"</t>
  </si>
  <si>
    <t>[596] "PGSC0003DMT400034915" "PGSC0003DMT400034258" "PGSC0003DMT400087979" "PGSC0003DMT400013109" "PGSC0003DMT400040854"</t>
  </si>
  <si>
    <t>[601] "PGSC0003DMT400036343" "PGSC0003DMT400044429" "PGSC0003DMT400043249" "PGSC0003DMT400054796" "PGSC0003DMT400015936"</t>
  </si>
  <si>
    <t>[606] "PGSC0003DMT400028037" "PGSC0003DMT400019837" "PGSC0003DMT400008650" "PGSC0003DMT400035869" "PGSC0003DMT400048399"</t>
  </si>
  <si>
    <t>[611] "PGSC0003DMT400006955" "PGSC0003DMT400072072" "PGSC0003DMT400048564" "PGSC0003DMT400077008" "PGSC0003DMT400002379"</t>
  </si>
  <si>
    <t>[616] "PGSC0003DMT400072433" "PGSC0003DMT400046546" "PGSC0003DMT400027481" "PGSC0003DMT400073105" "PGSC0003DMT400040871"</t>
  </si>
  <si>
    <t>[621] "PGSC0003DMT400036135" "PGSC0003DMT400031532" "PGSC0003DMT400020786" "PGSC0003DMT400027717" "PGSC0003DMT400050294"</t>
  </si>
  <si>
    <t>[626] "PGSC0003DMT400060401" "PGSC0003DMT400011224" "PGSC0003DMT400048251" "PGSC0003DMT400063055" "PGSC0003DMT400043597"</t>
  </si>
  <si>
    <t>[631] "PGSC0003DMT400018498" "PGSC0003DMT400021255" "PGSC0003DMT400044735" "PGSC0003DMT400065444" "PGSC0003DMT400074567"</t>
  </si>
  <si>
    <t>[636] "PGSC0003DMT400060849" "PGSC0003DMT400007071" "PGSC0003DMT400088999" "PGSC0003DMT400079829" "PGSC0003DMT400019046"</t>
  </si>
  <si>
    <t>[641] "PGSC0003DMT400050059" "PGSC0003DMT400062037" "PGSC0003DMT400075050" "PGSC0003DMT400027855" "PGSC0003DMT400072841"</t>
  </si>
  <si>
    <t>[646] "PGSC0003DMT400007618" "PGSC0003DMT400033718" "PGSC0003DMT400078564" "PGSC0003DMT400015941" "PGSC0003DMT400074070"</t>
  </si>
  <si>
    <t>[651] "PGSC0003DMT400031764" "PGSC0003DMT400074528" "PGSC0003DMT400058160" "PGSC0003DMT400016178" "PGSC0003DMT400053289"</t>
  </si>
  <si>
    <t>[656] "PGSC0003DMT400040941" "PGSC0003DMT400006511" "PGSC0003DMT400022729" "PGSC0003DMT400036596" "PGSC0003DMT400061250"</t>
  </si>
  <si>
    <t>[661] "PGSC0003DMT400061357" "PGSC0003DMT400055910" "PGSC0003DMT400089791" "PGSC0003DMT400024422" "PGSC0003DMT400019468"</t>
  </si>
  <si>
    <t>[666] "PGSC0003DMT400010265" "PGSC0003DMT400012962" "PGSC0003DMT400007798" "PGSC0003DMT400070619" "PGSC0003DMT400033759"</t>
  </si>
  <si>
    <t>[671] "PGSC0003DMT400037956" "PGSC0003DMT400000423" "PGSC0003DMT400049487" "PGSC0003DMT400030575" "PGSC0003DMT400060383"</t>
  </si>
  <si>
    <t>[676] "PGSC0003DMT400025135" "PGSC0003DMT400047878" "PGSC0003DMT400075411" "PGSC0003DMT400089679" "PGSC0003DMT400040663"</t>
  </si>
  <si>
    <t>[681] "PGSC0003DMT400073887" "PGSC0003DMT400054949" "PGSC0003DMT400036833" "PGSC0003DMT400045826" "PGSC0003DMT400032091"</t>
  </si>
  <si>
    <t>[686] "PGSC0003DMT400040206" "PGSC0003DMT400011454" "PGSC0003DMT400023325" "PGSC0003DMT400021511" "PGSC0003DMT400018003"</t>
  </si>
  <si>
    <t>[691] "PGSC0003DMT400032623" "PGSC0003DMT400018694" "PGSC0003DMT400010340" "PGSC0003DMT400064694" "PGSC0003DMT400028988"</t>
  </si>
  <si>
    <t>[696] "PGSC0003DMT400018478" "PGSC0003DMT400074038" "PGSC0003DMT400052065" "PGSC0003DMT400089776" "PGSC0003DMT400010535"</t>
  </si>
  <si>
    <t>[701] "PGSC0003DMT400034927" "PGSC0003DMT400064100" "PGSC0003DMT400065402" "PGSC0003DMT400095550" "PGSC0003DMT400086103"</t>
  </si>
  <si>
    <t>[706] "PGSC0003DMT400066664" "PGSC0003DMT400070102" "PGSC0003DMT400007627" "PGSC0003DMT400093069" "PGSC0003DMT400061026"</t>
  </si>
  <si>
    <t>[711] "PGSC0003DMT400002674" "PGSC0003DMT400066261" "PGSC0003DMT400093516" "PGSC0003DMT400061258" "PGSC0003DMT400006110"</t>
  </si>
  <si>
    <t>[716] "PGSC0003DMT400060448" "PGSC0003DMT400077056" "PGSC0003DMT400068615" "PGSC0003DMT400009210" "PGSC0003DMT400027944"</t>
  </si>
  <si>
    <t>[721] "PGSC0003DMT400039997" "PGSC0003DMT400029096" "PGSC0003DMT400012806" "PGSC0003DMT400035125" "PGSC0003DMT400079990"</t>
  </si>
  <si>
    <t>[726] "PGSC0003DMT400000229"</t>
  </si>
  <si>
    <t>[91] "PGSC0003DMT400040093"</t>
  </si>
  <si>
    <t>[61] "PGSC0003DMT400002842"</t>
  </si>
  <si>
    <t>Data correspond to classes in Venn analysis</t>
  </si>
  <si>
    <t xml:space="preserve">  [1] "PGSC0003DMT400054669" "PGSC0003DMT400072406" "PGSC0003DMT400069898" "PGSC0003DMT400020644" "PGSC0003DMT400003590"</t>
  </si>
  <si>
    <t xml:space="preserve">  [6] "PGSC0003DMT400059571" "PGSC0003DMT400012282" "PGSC0003DMT400082008" "PGSC0003DMT400022761" "PGSC0003DMT400035468"</t>
  </si>
  <si>
    <t xml:space="preserve"> [11] "PGSC0003DMT400034124" "PGSC0003DMT400080052" "PGSC0003DMT400010941" "PGSC0003DMT400048684" "PGSC0003DMT400057302"</t>
  </si>
  <si>
    <t xml:space="preserve"> [16] "PGSC0003DMT400025795" "PGSC0003DMT400003336" "PGSC0003DMT400055876" "PGSC0003DMT400044068" "PGSC0003DMT400042426"</t>
  </si>
  <si>
    <t xml:space="preserve"> [21] "PGSC0003DMT400014687" "PGSC0003DMT400073263" "PGSC0003DMT400028622" "PGSC0003DMT400000694" "PGSC0003DMT400066574"</t>
  </si>
  <si>
    <t xml:space="preserve"> [26] "PGSC0003DMT400060378" "PGSC0003DMT400058480" "PGSC0003DMT400032330" "PGSC0003DMT400078386" "PGSC0003DMT400053877"</t>
  </si>
  <si>
    <t xml:space="preserve"> [31] "PGSC0003DMT400003933" "PGSC0003DMT400001058" "PGSC0003DMT400012155" "PGSC0003DMT400019413" "PGSC0003DMT400059237"</t>
  </si>
  <si>
    <t xml:space="preserve"> [36] "PGSC0003DMT400041810" "PGSC0003DMT400059566" "PGSC0003DMT400031653" "PGSC0003DMT400039805" "PGSC0003DMT400047760"</t>
  </si>
  <si>
    <t xml:space="preserve"> [41] "PGSC0003DMT400053881" "PGSC0003DMT400063296" "PGSC0003DMT400008543" "PGSC0003DMT400041874" "PGSC0003DMT400088761"</t>
  </si>
  <si>
    <t xml:space="preserve"> [46] "PGSC0003DMT400046119" "PGSC0003DMT400010183" "PGSC0003DMT400030898" "PGSC0003DMT400003269" "PGSC0003DMT400040011"</t>
  </si>
  <si>
    <t xml:space="preserve"> [51] "PGSC0003DMT400038659" "PGSC0003DMT400080181" "PGSC0003DMT400005245" "PGSC0003DMT400063921" "PGSC0003DMT400031045"</t>
  </si>
  <si>
    <t xml:space="preserve"> [56] "PGSC0003DMT400064270" "PGSC0003DMT400054611" "PGSC0003DMT400005613" "PGSC0003DMT400056391" "PGSC0003DMT400027070"</t>
  </si>
  <si>
    <t xml:space="preserve"> [61] "PGSC0003DMT400004951" "PGSC0003DMT400011855" "PGSC0003DMT400044437" "PGSC0003DMT400074931" "PGSC0003DMT400081287"</t>
  </si>
  <si>
    <t xml:space="preserve"> [66] "PGSC0003DMT400064705" "PGSC0003DMT400020560" "PGSC0003DMT400081790" "PGSC0003DMT400018218" "PGSC0003DMT400009406"</t>
  </si>
  <si>
    <t xml:space="preserve"> [71] "PGSC0003DMT400057716" "PGSC0003DMT400057924" "PGSC0003DMT400004597" "PGSC0003DMT400064657" "PGSC0003DMT400066160"</t>
  </si>
  <si>
    <t xml:space="preserve"> [76] "PGSC0003DMT400060016" "PGSC0003DMT400078207" "PGSC0003DMT400033391" "PGSC0003DMT400043286" "PGSC0003DMT400063316"</t>
  </si>
  <si>
    <t xml:space="preserve"> [81] "PGSC0003DMT400018674" "PGSC0003DMT400000396" "PGSC0003DMT400035464" "PGSC0003DMT400045435" "PGSC0003DMT400027594"</t>
  </si>
  <si>
    <t xml:space="preserve"> [86] "PGSC0003DMT400032789" "PGSC0003DMT400022743" "PGSC0003DMT400004298" "PGSC0003DMT400079711" "PGSC0003DMT400036399"</t>
  </si>
  <si>
    <t xml:space="preserve"> [91] "PGSC0003DMT400004146" "PGSC0003DMT400057099" "PGSC0003DMT400036885" "PGSC0003DMT400065196" "PGSC0003DMT400084201"</t>
  </si>
  <si>
    <t xml:space="preserve"> [96] "PGSC0003DMT400031843" "PGSC0003DMT400010120" "PGSC0003DMT400002331" "PGSC0003DMT400016646" "PGSC0003DMT400062152"</t>
  </si>
  <si>
    <t>[101] "PGSC0003DMT400039464" "PGSC0003DMT400045160" "PGSC0003DMT400006558" "PGSC0003DMT400032683" "PGSC0003DMT400060503"</t>
  </si>
  <si>
    <t>[106] "PGSC0003DMT400026141" "PGSC0003DMT400068163" "PGSC0003DMT400067098" "PGSC0003DMT400027943" "PGSC0003DMT400078350"</t>
  </si>
  <si>
    <t>[111] "PGSC0003DMT400002822" "PGSC0003DMT400012615" "PGSC0003DMT400001799" "PGSC0003DMT400005547" "PGSC0003DMT400007905"</t>
  </si>
  <si>
    <t>[116] "PGSC0003DMT400083110" "PGSC0003DMT400045610" "PGSC0003DMT400038514" "PGSC0003DMT400015477" "PGSC0003DMT400032132"</t>
  </si>
  <si>
    <t>[121] "PGSC0003DMT400054793" "PGSC0003DMT400042507" "PGSC0003DMT400065585" "PGSC0003DMT400012086" "PGSC0003DMT400074667"</t>
  </si>
  <si>
    <t>[126] "PGSC0003DMT400015758" "PGSC0003DMT400035511" "PGSC0003DMT400034555" "PGSC0003DMT400079936" "PGSC0003DMT400030584"</t>
  </si>
  <si>
    <t>[131] "PGSC0003DMT400008178" "PGSC0003DMT400008179" "PGSC0003DMT400073953" "PGSC0003DMT400079535" "PGSC0003DMT400022695"</t>
  </si>
  <si>
    <t>[136] "PGSC0003DMT400017199" "PGSC0003DMT400029400" "PGSC0003DMT400053412" "PGSC0003DMT400037788" "PGSC0003DMT400036346"</t>
  </si>
  <si>
    <t>[141] "PGSC0003DMT400041428" "PGSC0003DMT400013221" "PGSC0003DMT400049533" "PGSC0003DMT400078254" "PGSC0003DMT400042548"</t>
  </si>
  <si>
    <t>[146] "PGSC0003DMT400096975" "PGSC0003DMT400017886" "PGSC0003DMT400063916" "PGSC0003DMT400036894" "PGSC0003DMT400082048"</t>
  </si>
  <si>
    <t>[151] "PGSC0003DMT400053882" "PGSC0003DMT400054729" "PGSC0003DMT400050016" "PGSC0003DMT400018219" "PGSC0003DMT400052083"</t>
  </si>
  <si>
    <t>[156] "PGSC0003DMT400058793" "PGSC0003DMT400012226" "PGSC0003DMT400063688" "PGSC0003DMT400079636" "PGSC0003DMT400073005"</t>
  </si>
  <si>
    <t>[161] "PGSC0003DMT400085762" "PGSC0003DMT400048685" "PGSC0003DMT400022995" "PGSC0003DMT400016320" "PGSC0003DMT400060797"</t>
  </si>
  <si>
    <t>[166] "PGSC0003DMT400018071" "PGSC0003DMT400028819" "PGSC0003DMT400061974" "PGSC0003DMT400076977" "PGSC0003DMT400065164"</t>
  </si>
  <si>
    <t>[171] "PGSC0003DMT400044239" "PGSC0003DMT400001071" "PGSC0003DMT400082362" "PGSC0003DMT400074670" "PGSC0003DMT400076105"</t>
  </si>
  <si>
    <t>[176] "PGSC0003DMT400070218" "PGSC0003DMT400065677" "PGSC0003DMT400064554" "PGSC0003DMT400052088" "PGSC0003DMT400009872"</t>
  </si>
  <si>
    <t>[181] "PGSC0003DMT400054113" "PGSC0003DMT400032829" "PGSC0003DMT400005783" "PGSC0003DMT400076533" "PGSC0003DMT400032520"</t>
  </si>
  <si>
    <t>[186] "PGSC0003DMT400074841" "PGSC0003DMT400020654" "PGSC0003DMT400047678" "PGSC0003DMT400036085" "PGSC0003DMT400060374"</t>
  </si>
  <si>
    <t>[191] "PGSC0003DMT400081999" "PGSC0003DMT400056558" "PGSC0003DMT400018296" "PGSC0003DMT400065291" "PGSC0003DMT400058855"</t>
  </si>
  <si>
    <t>[196] "PGSC0003DMT400004553" "PGSC0003DMT400004427" "PGSC0003DMT400069576" "PGSC0003DMT400074120" "PGSC0003DMT400002407"</t>
  </si>
  <si>
    <t>[201] "PGSC0003DMT400028113" "PGSC0003DMT400026079" "PGSC0003DMT400014391" "PGSC0003DMT400067259" "PGSC0003DMT400052657"</t>
  </si>
  <si>
    <t>[206] "PGSC0003DMT400064771" "PGSC0003DMT400062461" "PGSC0003DMT400007287" "PGSC0003DMT400002497" "PGSC0003DMT400062091"</t>
  </si>
  <si>
    <t>[211] "PGSC0003DMT400077788" "PGSC0003DMT400005594" "PGSC0003DMT400013199" "PGSC0003DMT400016526" "PGSC0003DMT400007906"</t>
  </si>
  <si>
    <t>[216] "PGSC0003DMT400011139" "PGSC0003DMT400054965" "PGSC0003DMT400063922" "PGSC0003DMT400079427" "PGSC0003DMT400044958"</t>
  </si>
  <si>
    <t>[221] "PGSC0003DMT400035809" "PGSC0003DMT400074853" "PGSC0003DMT400069270" "PGSC0003DMT400057188" "PGSC0003DMT400002054"</t>
  </si>
  <si>
    <t>[226] "PGSC0003DMT400081243" "PGSC0003DMT400005182" "PGSC0003DMT400047740" "PGSC0003DMT400044674" "PGSC0003DMT400067264"</t>
  </si>
  <si>
    <t>[231] "PGSC0003DMT400043544" "PGSC0003DMT400039282" "PGSC0003DMT400066727" "PGSC0003DMT400014741" "PGSC0003DMT400071323"</t>
  </si>
  <si>
    <t>[236] "PGSC0003DMT400034983" "PGSC0003DMT400078451" "PGSC0003DMT400006594" "PGSC0003DMT400009288" "PGSC0003DMT400078187"</t>
  </si>
  <si>
    <t>[241] "PGSC0003DMT400022056" "PGSC0003DMT400027945" "PGSC0003DMT400078790" "PGSC0003DMT400075376" "PGSC0003DMT400032030"</t>
  </si>
  <si>
    <t>[246] "PGSC0003DMT400021622" "PGSC0003DMT400054610" "PGSC0003DMT400062093" "PGSC0003DMT400037826" "PGSC0003DMT400058138"</t>
  </si>
  <si>
    <t>[251] "PGSC0003DMT400084271" "PGSC0003DMT400074657" "PGSC0003DMT400062991" "PGSC0003DMT400018346" "PGSC0003DMT400039272"</t>
  </si>
  <si>
    <t>[256] "PGSC0003DMT400054357" "PGSC0003DMT400079428" "PGSC0003DMT400020122" "PGSC0003DMT400065014" "PGSC0003DMT400016538"</t>
  </si>
  <si>
    <t>[261] "PGSC0003DMT400079424" "PGSC0003DMT400044379" "PGSC0003DMT400079158" "PGSC0003DMT400016306" "PGSC0003DMT400016843"</t>
  </si>
  <si>
    <t>[266] "PGSC0003DMT400016842" "PGSC0003DMT400061553" "PGSC0003DMT400038089" "PGSC0003DMT400077218" "PGSC0003DMT400016056"</t>
  </si>
  <si>
    <t>[271] "PGSC0003DMT400052381" "PGSC0003DMT400063081" "PGSC0003DMT400023254" "PGSC0003DMT400048358" "PGSC0003DMT400020612"</t>
  </si>
  <si>
    <t>[276] "PGSC0003DMT400007297" "PGSC0003DMT400072608" "PGSC0003DMT400010253" "PGSC0003DMT400031899" "PGSC0003DMT400045040"</t>
  </si>
  <si>
    <t>[281] "PGSC0003DMT400023333" "PGSC0003DMT400066912" "PGSC0003DMT400052833" "PGSC0003DMT400018938" "PGSC0003DMT400028042"</t>
  </si>
  <si>
    <t>[286] "PGSC0003DMT400025820" "PGSC0003DMT400017707" "PGSC0003DMT400047440" "PGSC0003DMT400013687" "PGSC0003DMT400044708"</t>
  </si>
  <si>
    <t>[291] "PGSC0003DMT400048000" "PGSC0003DMT400072912" "PGSC0003DMT400067610" "PGSC0003DMT400021318" "PGSC0003DMT400071163"</t>
  </si>
  <si>
    <t>[296] "PGSC0003DMT400078011" "PGSC0003DMT400013529" "PGSC0003DMT400028257" "PGSC0003DMT400057399" "PGSC0003DMT400020412"</t>
  </si>
  <si>
    <t>[301] "PGSC0003DMT400051630" "PGSC0003DMT400020314" "PGSC0003DMT400027130" "PGSC0003DMT400043794" "PGSC0003DMT400062356"</t>
  </si>
  <si>
    <t>[306] "PGSC0003DMT400000810" "PGSC0003DMT400033151" "PGSC0003DMT400077163" "PGSC0003DMT400043253" "PGSC0003DMT400005551"</t>
  </si>
  <si>
    <t>[311] "PGSC0003DMT400073008" "PGSC0003DMT400057936" "PGSC0003DMT400037571" "PGSC0003DMT400015718" "PGSC0003DMT400063791"</t>
  </si>
  <si>
    <t>[316] "PGSC0003DMT400010940" "PGSC0003DMT400020923" "PGSC0003DMT400065699" "PGSC0003DMT400033215" "PGSC0003DMT400067222"</t>
  </si>
  <si>
    <t>[321] "PGSC0003DMT400080759" "PGSC0003DMT400056380" "PGSC0003DMT400002769" "PGSC0003DMT400047695" "PGSC0003DMT400055157"</t>
  </si>
  <si>
    <t>[326] "PGSC0003DMT400056668" "PGSC0003DMT400045658" "PGSC0003DMT400040627" "PGSC0003DMT400040416" "PGSC0003DMT400060371"</t>
  </si>
  <si>
    <t>[331] "PGSC0003DMT400028799" "PGSC0003DMT400032889" "PGSC0003DMT400005542" "PGSC0003DMT400014691" "PGSC0003DMT400064983"</t>
  </si>
  <si>
    <t>[336] "PGSC0003DMT400009771" "PGSC0003DMT400064504" "PGSC0003DMT400079384" "PGSC0003DMT400017198" "PGSC0003DMT400028158"</t>
  </si>
  <si>
    <t>[341] "PGSC0003DMT400008733" "PGSC0003DMT400078378" "PGSC0003DMT400080556" "PGSC0003DMT400090651" "PGSC0003DMT400071045"</t>
  </si>
  <si>
    <t>[346] "PGSC0003DMT400026496" "PGSC0003DMT400021086" "PGSC0003DMT400010469" "PGSC0003DMT400078292" "PGSC0003DMT400042357"</t>
  </si>
  <si>
    <t>[351] "PGSC0003DMT400016580" "PGSC0003DMT400063599" "PGSC0003DMT400060594" "PGSC0003DMT400057543" "PGSC0003DMT400006576"</t>
  </si>
  <si>
    <t>[356] "PGSC0003DMT400005549" "PGSC0003DMT400049628" "PGSC0003DMT400053643" "PGSC0003DMT400071293" "PGSC0003DMT400060935"</t>
  </si>
  <si>
    <t>[361] "PGSC0003DMT400001435" "PGSC0003DMT400051528" "PGSC0003DMT400007951" "PGSC0003DMT400043270" "PGSC0003DMT400050271"</t>
  </si>
  <si>
    <t>[366] "PGSC0003DMT400027623" "PGSC0003DMT400047656" "PGSC0003DMT400010077" "PGSC0003DMT400000098" "PGSC0003DMT400075780"</t>
  </si>
  <si>
    <t>[371] "PGSC0003DMT400032166" "PGSC0003DMT400011867" "PGSC0003DMT400037190" "PGSC0003DMT400080411" "PGSC0003DMT400071043"</t>
  </si>
  <si>
    <t>[376] "PGSC0003DMT400017897" "PGSC0003DMT400084292" "PGSC0003DMT400025631" "PGSC0003DMT400038551" "PGSC0003DMT400019653"</t>
  </si>
  <si>
    <t>[381] "PGSC0003DMT400005538" "PGSC0003DMT400043513" "PGSC0003DMT400049413" "PGSC0003DMT400027595" "PGSC0003DMT400048363"</t>
  </si>
  <si>
    <t>[386] "PGSC0003DMT400013095" "PGSC0003DMT400074117" "PGSC0003DMT400005544" "PGSC0003DMT400026627" "PGSC0003DMT400003472"</t>
  </si>
  <si>
    <t>[391] "PGSC0003DMT400020534" "PGSC0003DMT400075367" "PGSC0003DMT400015829" "PGSC0003DMT400065035" "PGSC0003DMT400019715"</t>
  </si>
  <si>
    <t>[396] "PGSC0003DMT400094265" "PGSC0003DMT400065436" "PGSC0003DMT400014796" "PGSC0003DMT400069254" "PGSC0003DMT400037080"</t>
  </si>
  <si>
    <t>[401] "PGSC0003DMT400021739" "PGSC0003DMT400004108" "PGSC0003DMT400052810" "PGSC0003DMT400020322" "PGSC0003DMT400069649"</t>
  </si>
  <si>
    <t>[406] "PGSC0003DMT400079814" "PGSC0003DMT400081247" "PGSC0003DMT400056235" "PGSC0003DMT400012487" "PGSC0003DMT400005534"</t>
  </si>
  <si>
    <t>[411] "PGSC0003DMT400090689" "PGSC0003DMT400079089" "PGSC0003DMT400078369" "PGSC0003DMT400014364" "PGSC0003DMT400029320"</t>
  </si>
  <si>
    <t>[416] "PGSC0003DMT400002565" "PGSC0003DMT400070903" "PGSC0003DMT400055156" "PGSC0003DMT400077411" "PGSC0003DMT400052807"</t>
  </si>
  <si>
    <t>[421] "PGSC0003DMT400076243" "PGSC0003DMT400016179" "PGSC0003DMT400056482" "PGSC0003DMT400009464" "PGSC0003DMT400013831"</t>
  </si>
  <si>
    <t>[426] "PGSC0003DMT400036353" "PGSC0003DMT400052390" "PGSC0003DMT400064988" "PGSC0003DMT400026293" "PGSC0003DMT400022900"</t>
  </si>
  <si>
    <t>[431] "PGSC0003DMT400043595" "PGSC0003DMT400039271" "PGSC0003DMT400034271" "PGSC0003DMT400079002" "PGSC0003DMT400024628"</t>
  </si>
  <si>
    <t>[436] "PGSC0003DMT400008519" "PGSC0003DMT400040576" "PGSC0003DMT400005150" "PGSC0003DMT400021144" "PGSC0003DMT400037716"</t>
  </si>
  <si>
    <t>[441] "PGSC0003DMT400051184"</t>
  </si>
  <si>
    <t xml:space="preserve"> [1] "PGSC0003DMT400052184" "PGSC0003DMT400069500" "PGSC0003DMT400083117" "PGSC0003DMT400081399" "PGSC0003DMT400060926"</t>
  </si>
  <si>
    <t xml:space="preserve"> [6] "PGSC0003DMT400044938" "PGSC0003DMT400021172" "PGSC0003DMT400025657" "PGSC0003DMT400029962" "PGSC0003DMT400007496"</t>
  </si>
  <si>
    <t>[11] "PGSC0003DMT400001495" "PGSC0003DMT400042390" "PGSC0003DMT400040971" "PGSC0003DMT400069330" "PGSC0003DMT400033890"</t>
  </si>
  <si>
    <t>[16] "PGSC0003DMT400066516" "PGSC0003DMT400000961" "PGSC0003DMT400049773" "PGSC0003DMT400062489" "PGSC0003DMT400081322"</t>
  </si>
  <si>
    <t>[21] "PGSC0003DMT400043310" "PGSC0003DMT400028817" "PGSC0003DMT400033796" "PGSC0003DMT400017057" "PGSC0003DMT400046345"</t>
  </si>
  <si>
    <t>[26] "PGSC0003DMT400039625" "PGSC0003DMT400078802" "PGSC0003DMT400044590" "PGSC0003DMT400006796" "PGSC0003DMT400024729"</t>
  </si>
  <si>
    <t>[31] "PGSC0003DMT400060605" "PGSC0003DMT400063162" "PGSC0003DMT400016636" "PGSC0003DMT400032912" "PGSC0003DMT400051896"</t>
  </si>
  <si>
    <t>[36] "PGSC0003DMT400026045" "PGSC0003DMT400073143" "PGSC0003DMT400053236" "PGSC0003DMT400077648" "PGSC0003DMT400044463"</t>
  </si>
  <si>
    <t>[41] "PGSC0003DMT400096867" "PGSC0003DMT400028190" "PGSC0003DMT400012477" "PGSC0003DMT400083978" "PGSC0003DMT400011155"</t>
  </si>
  <si>
    <t>[46] "PGSC0003DMT400034175" "PGSC0003DMT400009605" "PGSC0003DMT400060057" "PGSC0003DMT400010235" "PGSC0003DMT400021591"</t>
  </si>
  <si>
    <t>[51] "PGSC0003DMT400034966" "PGSC0003DMT400049226" "PGSC0003DMT400049809" "PGSC0003DMT400053421" "PGSC0003DMT400042749"</t>
  </si>
  <si>
    <t>[56] "PGSC0003DMT400084228" "PGSC0003DMT400046163" "PGSC0003DMT400091880" "PGSC0003DMT400040768" "PGSC0003DMT400066401"</t>
  </si>
  <si>
    <t>[61] "PGSC0003DMT400015923" "PGSC0003DMT400027962" "PGSC0003DMT400019419" "PGSC0003DMT400055123" "PGSC0003DMT400016500"</t>
  </si>
  <si>
    <t>[66] "PGSC0003DMT400048508" "PGSC0003DMT400003795" "PGSC0003DMT400054211" "PGSC0003DMT400095923" "PGSC0003DMT400019943"</t>
  </si>
  <si>
    <t>[71] "PGSC0003DMT400048967" "PGSC0003DMT400032624"</t>
  </si>
  <si>
    <t>[1] "PGSC0003DMT400067266" "PGSC0003DMT400009189" "PGSC0003DMT400066758" "PGSC0003DMT400030955" "PGSC0003DMT400041580"</t>
  </si>
  <si>
    <t>[6] "PGSC0003DMT400025512"</t>
  </si>
  <si>
    <t xml:space="preserve"> [1] "PGSC0003DMT400047822" "PGSC0003DMT400041179" "PGSC0003DMT400000740" "PGSC0003DMT400094600" "PGSC0003DMT400057872"</t>
  </si>
  <si>
    <t xml:space="preserve"> [6] "PGSC0003DMT400078341" "PGSC0003DMT400013094" "PGSC0003DMT400074768" "PGSC0003DMT400020098" "PGSC0003DMT400011015"</t>
  </si>
  <si>
    <t>[11] "PGSC0003DMT400076953" "PGSC0003DMT400021568" "PGSC0003DMT400041184" "PGSC0003DMT400057502" "PGSC0003DMT400035925"</t>
  </si>
  <si>
    <t>[16] "PGSC0003DMT400021547" "PGSC0003DMT400067360" "PGSC0003DMT400059159" "PGSC0003DMT400044514" "PGSC0003DMT400020367"</t>
  </si>
  <si>
    <t>[21] "PGSC0003DMT400074062" "PGSC0003DMT400031715" "PGSC0003DMT400094865" "PGSC0003DMT400075404" "PGSC0003DMT400010044"</t>
  </si>
  <si>
    <t>[26] "PGSC0003DMT400030125" "PGSC0003DMT400001180" "PGSC0003DMT400011762" "PGSC0003DMT400060120" "PGSC0003DMT400044850"</t>
  </si>
  <si>
    <t>[31] "PGSC0003DMT400023141" "PGSC0003DMT400024081" "PGSC0003DMT400001378" "PGSC0003DMT400040461" "PGSC0003DMT400068186"</t>
  </si>
  <si>
    <t>[36] "PGSC0003DMT400016511" "PGSC0003DMT400083908" "PGSC0003DMT400010043" "PGSC0003DMT400062885" "PGSC0003DMT400029420"</t>
  </si>
  <si>
    <t>[41] "PGSC0003DMT400028623" "PGSC0003DMT400040210" "PGSC0003DMT400076791" "PGSC0003DMT400044242" "PGSC0003DMT400081375"</t>
  </si>
  <si>
    <t>[46] "PGSC0003DMT400040028" "PGSC0003DMT400081450" "PGSC0003DMT400059885" "PGSC0003DMT400071504" "PGSC0003DMT400026226"</t>
  </si>
  <si>
    <t>[51] "PGSC0003DMT400003894" "PGSC0003DMT400086211" "PGSC0003DMT400069220" "PGSC0003DMT400054457" "PGSC0003DMT400079785"</t>
  </si>
  <si>
    <t>[56] "PGSC0003DMT400063790" "PGSC0003DMT400002227" "PGSC0003DMT400011902" "PGSC0003DMT400002985" "PGSC0003DMT400064079"</t>
  </si>
  <si>
    <t>[61] "PGSC0003DMT400010052" "PGSC0003DMT400089191" "PGSC0003DMT400024080" "PGSC0003DMT400010886" "PGSC0003DMT400042495"</t>
  </si>
  <si>
    <t>[66] "PGSC0003DMT400037745" "PGSC0003DMT400053117" "PGSC0003DMT400084521" "PGSC0003DMT400056201" "PGSC0003DMT400008580"</t>
  </si>
  <si>
    <t>[71] "PGSC0003DMT400079783" "PGSC0003DMT400033382" "PGSC0003DMT400031783" "PGSC0003DMT400058885" "PGSC0003DMT400067020"</t>
  </si>
  <si>
    <t>[76] "PGSC0003DMT400090602" "PGSC0003DMT400021884" "PGSC0003DMT400025796" "PGSC0003DMT400001682" "PGSC0003DMT400001681"</t>
  </si>
  <si>
    <t>[81] "PGSC0003DMT400070317" "PGSC0003DMT400005441" "PGSC0003DMT400003895" "PGSC0003DMT400060454" "PGSC0003DMT400033080"</t>
  </si>
  <si>
    <t>[86] "PGSC0003DMT400019552" "PGSC0003DMT400032534" "PGSC0003DMT400096564" "PGSC0003DMT400049664" "PGSC0003DMT400079375"</t>
  </si>
  <si>
    <t xml:space="preserve"> [1] "PGSC0003DMT400078621" "PGSC0003DMT400047290" "PGSC0003DMT400073335" "PGSC0003DMT400035166" "PGSC0003DMT400047403"</t>
  </si>
  <si>
    <t xml:space="preserve"> [6] "PGSC0003DMT400042609" "PGSC0003DMT400058247" "PGSC0003DMT400019861" "PGSC0003DMT400037120" "PGSC0003DMT400057821"</t>
  </si>
  <si>
    <t>[11] "PGSC0003DMT400042608" "PGSC0003DMT400042532" "PGSC0003DMT400078616" "PGSC0003DMT400024317" "PGSC0003DMT400073240"</t>
  </si>
  <si>
    <t>[16] "PGSC0003DMT400057622" "PGSC0003DMT400058621" "PGSC0003DMT400043160" "PGSC0003DMT400078312" "PGSC0003DMT400069955"</t>
  </si>
  <si>
    <t>[21] "PGSC0003DMT400016032" "PGSC0003DMT400017118"</t>
  </si>
  <si>
    <t xml:space="preserve">  [1] "PGSC0003DMT400063352" "PGSC0003DMT400064277" "PGSC0003DMT400044283" "PGSC0003DMT400069555" "PGSC0003DMT400016494"</t>
  </si>
  <si>
    <t xml:space="preserve">  [6] "PGSC0003DMT400067951" "PGSC0003DMT400043103" "PGSC0003DMT400041344" "PGSC0003DMT400019962" "PGSC0003DMT400036925"</t>
  </si>
  <si>
    <t xml:space="preserve"> [11] "PGSC0003DMT400055958" "PGSC0003DMT400063289" "PGSC0003DMT400094912" "PGSC0003DMT400062992" "PGSC0003DMT400066123"</t>
  </si>
  <si>
    <t xml:space="preserve"> [16] "PGSC0003DMT400055930" "PGSC0003DMT400073689" "PGSC0003DMT400009328" "PGSC0003DMT400065850" "PGSC0003DMT400010287"</t>
  </si>
  <si>
    <t xml:space="preserve"> [21] "PGSC0003DMT400046382" "PGSC0003DMT400023713" "PGSC0003DMT400078760" "PGSC0003DMT400026053" "PGSC0003DMT400010451"</t>
  </si>
  <si>
    <t xml:space="preserve"> [26] "PGSC0003DMT400076662" "PGSC0003DMT400035603" "PGSC0003DMT400042714" "PGSC0003DMT400078201" "PGSC0003DMT400021234"</t>
  </si>
  <si>
    <t xml:space="preserve"> [31] "PGSC0003DMT400078849" "PGSC0003DMT400053173" "PGSC0003DMT400061846" "PGSC0003DMT400022920" "PGSC0003DMT400015621"</t>
  </si>
  <si>
    <t xml:space="preserve"> [36] "PGSC0003DMT400004046" "PGSC0003DMT400036565" "PGSC0003DMT400028999" "PGSC0003DMT400082814" "PGSC0003DMT400061927"</t>
  </si>
  <si>
    <t xml:space="preserve"> [41] "PGSC0003DMT400077668" "PGSC0003DMT400024042" "PGSC0003DMT400068120" "PGSC0003DMT400020670" "PGSC0003DMT400005956"</t>
  </si>
  <si>
    <t xml:space="preserve"> [46] "PGSC0003DMT400050448" "PGSC0003DMT400076663" "PGSC0003DMT400073355" "PGSC0003DMT400003078" "PGSC0003DMT400027553"</t>
  </si>
  <si>
    <t xml:space="preserve"> [51] "PGSC0003DMT400013376" "PGSC0003DMT400029394" "PGSC0003DMT400077357" "PGSC0003DMT400082752" "PGSC0003DMT400092392"</t>
  </si>
  <si>
    <t xml:space="preserve"> [56] "PGSC0003DMT400014352" "PGSC0003DMT400071770" "PGSC0003DMT400029426" "PGSC0003DMT400024594" "PGSC0003DMT400017518"</t>
  </si>
  <si>
    <t xml:space="preserve"> [61] "PGSC0003DMT400008264" "PGSC0003DMT400002603" "PGSC0003DMT400031260" "PGSC0003DMT400062500" "PGSC0003DMT400078959"</t>
  </si>
  <si>
    <t xml:space="preserve"> [66] "PGSC0003DMT400063955" "PGSC0003DMT400003796" "PGSC0003DMT400038321" "PGSC0003DMT400056255" "PGSC0003DMT400066807"</t>
  </si>
  <si>
    <t xml:space="preserve"> [71] "PGSC0003DMT400070986" "PGSC0003DMT400081223" "PGSC0003DMT400089913" "PGSC0003DMT400046694" "PGSC0003DMT400037420"</t>
  </si>
  <si>
    <t xml:space="preserve"> [76] "PGSC0003DMT400001999" "PGSC0003DMT400073713" "PGSC0003DMT400000365" "PGSC0003DMT400045765" "PGSC0003DMT400024865"</t>
  </si>
  <si>
    <t xml:space="preserve"> [81] "PGSC0003DMT400062232" "PGSC0003DMT400021142" "PGSC0003DMT400000247" "PGSC0003DMT400072760" "PGSC0003DMT400016040"</t>
  </si>
  <si>
    <t xml:space="preserve"> [86] "PGSC0003DMT400078339" "PGSC0003DMT400030260" "PGSC0003DMT400020229" "PGSC0003DMT400056716" "PGSC0003DMT400067870"</t>
  </si>
  <si>
    <t xml:space="preserve"> [91] "PGSC0003DMT400053402" "PGSC0003DMT400058254" "PGSC0003DMT400037559" "PGSC0003DMT400026013" "PGSC0003DMT400068040"</t>
  </si>
  <si>
    <t xml:space="preserve"> [96] "PGSC0003DMT400055905" "PGSC0003DMT400078202" "PGSC0003DMT400064585" "PGSC0003DMT400023432" "PGSC0003DMT400003009"</t>
  </si>
  <si>
    <t>[101] "PGSC0003DMT400075899" "PGSC0003DMT400011760" "PGSC0003DMT400047369" "PGSC0003DMT400017515" "PGSC0003DMT400008077"</t>
  </si>
  <si>
    <t>[106] "PGSC0003DMT400060724" "PGSC0003DMT400036284" "PGSC0003DMT400019668" "PGSC0003DMT400038502" "PGSC0003DMT400037355"</t>
  </si>
  <si>
    <t>[111] "PGSC0003DMT400017284" "PGSC0003DMT400078008" "PGSC0003DMT400037121" "PGSC0003DMT400056773" "PGSC0003DMT400082125"</t>
  </si>
  <si>
    <t>[116] "PGSC0003DMT400030667" "PGSC0003DMT400062383" "PGSC0003DMT400008404" "PGSC0003DMT400033871" "PGSC0003DMT400044892"</t>
  </si>
  <si>
    <t>[121] "PGSC0003DMT400064422" "PGSC0003DMT400045482" "PGSC0003DMT400084231" "PGSC0003DMT400084232" "PGSC0003DMT400033866"</t>
  </si>
  <si>
    <t>[126] "PGSC0003DMT400031969" "PGSC0003DMT400078006" "PGSC0003DMT400020581" "PGSC0003DMT400039289" "PGSC0003DMT400048452"</t>
  </si>
  <si>
    <t>[131] "PGSC0003DMT400040149" "PGSC0003DMT400067781" "PGSC0003DMT400057213" "PGSC0003DMT400002201" "PGSC0003DMT400061873"</t>
  </si>
  <si>
    <t>[136] "PGSC0003DMT400061603" "PGSC0003DMT400010099" "PGSC0003DMT400016152" "PGSC0003DMT400013012" "PGSC0003DMT400062926"</t>
  </si>
  <si>
    <t>[141] "PGSC0003DMT400055482" "PGSC0003DMT400068851" "PGSC0003DMT400084308" "PGSC0003DMT400017804" "PGSC0003DMT400014656"</t>
  </si>
  <si>
    <t>[146] "PGSC0003DMT400012210" "PGSC0003DMT400080976" "PGSC0003DMT400037122" "PGSC0003DMT400041328" "PGSC0003DMT400069660"</t>
  </si>
  <si>
    <t>[151] "PGSC0003DMT400059170" "PGSC0003DMT400002543" "PGSC0003DMT400004789" "PGSC0003DMT400031245" "PGSC0003DMT400042906"</t>
  </si>
  <si>
    <t>[156] "PGSC0003DMT400061541" "PGSC0003DMT400012353" "PGSC0003DMT400028767" "PGSC0003DMT400053404" "PGSC0003DMT400064428"</t>
  </si>
  <si>
    <t>[161] "PGSC0003DMT400052873" "PGSC0003DMT400030214" "PGSC0003DMT400006801" "PGSC0003DMT400010427" "PGSC0003DMT400042225"</t>
  </si>
  <si>
    <t>[166] "PGSC0003DMT400064899" "PGSC0003DMT400031731" "PGSC0003DMT400030215" "PGSC0003DMT400045436" "PGSC0003DMT400037096"</t>
  </si>
  <si>
    <t>[171] "PGSC0003DMT400007963" "PGSC0003DMT400030668" "PGSC0003DMT400065067" "PGSC0003DMT400007334" "PGSC0003DMT400060276"</t>
  </si>
  <si>
    <t>[176] "PGSC0003DMT400001259" "PGSC0003DMT400092730" "PGSC0003DMT400065485" "PGSC0003DMT400028227" "PGSC0003DMT400071266"</t>
  </si>
  <si>
    <t>[181] "PGSC0003DMT400075895" "PGSC0003DMT400052055" "PGSC0003DMT400080628" "PGSC0003DMT400070301" "PGSC0003DMT400022042"</t>
  </si>
  <si>
    <t>[186] "PGSC0003DMT400016753" "PGSC0003DMT400027233" "PGSC0003DMT400008812" "PGSC0003DMT400021274" "PGSC0003DMT400049549"</t>
  </si>
  <si>
    <t>[191] "PGSC0003DMT400049460" "PGSC0003DMT400077168" "PGSC0003DMT400009240" "PGSC0003DMT400051089" "PGSC0003DMT400079878"</t>
  </si>
  <si>
    <t>[196] "PGSC0003DMT400045248" "PGSC0003DMT400030844" "PGSC0003DMT400025979" "PGSC0003DMT400012620" "PGSC0003DMT400009069"</t>
  </si>
  <si>
    <t>[201] "PGSC0003DMT400060817" "PGSC0003DMT400010993" "PGSC0003DMT400034092" "PGSC0003DMT400010391" "PGSC0003DMT400006858"</t>
  </si>
  <si>
    <t>[206] "PGSC0003DMT400015254" "PGSC0003DMT400044080" "PGSC0003DMT400071252" "PGSC0003DMT400037463" "PGSC0003DMT400056413"</t>
  </si>
  <si>
    <t>[211] "PGSC0003DMT400079678" "PGSC0003DMT400026368" "PGSC0003DMT400048376" "PGSC0003DMT400075283" "PGSC0003DMT400037828"</t>
  </si>
  <si>
    <t>[216] "PGSC0003DMT400048740" "PGSC0003DMT400015286" "PGSC0003DMT400030684" "PGSC0003DMT400006793" "PGSC0003DMT400077000"</t>
  </si>
  <si>
    <t>[221] "PGSC0003DMT400068379" "PGSC0003DMT400025569" "PGSC0003DMT400073754" "PGSC0003DMT400071866" "PGSC0003DMT400078787"</t>
  </si>
  <si>
    <t>[226] "PGSC0003DMT400062463" "PGSC0003DMT400069841" "PGSC0003DMT400074239" "PGSC0003DMT400044098" "PGSC0003DMT400001756"</t>
  </si>
  <si>
    <t>[231] "PGSC0003DMT400030202" "PGSC0003DMT400069467" "PGSC0003DMT400023132" "PGSC0003DMT400015454"</t>
  </si>
  <si>
    <t xml:space="preserve"> [1] "PGSC0003DMT400072941" "PGSC0003DMT400037081" "PGSC0003DMT400011839" "PGSC0003DMT400009610" "PGSC0003DMT400043166"</t>
  </si>
  <si>
    <t xml:space="preserve"> [6] "PGSC0003DMT400078163" "PGSC0003DMT400045479" "PGSC0003DMT400062033" "PGSC0003DMT400060013" "PGSC0003DMT400008182"</t>
  </si>
  <si>
    <t>[11] "PGSC0003DMT400070613" "PGSC0003DMT400064581" "PGSC0003DMT400081849" "PGSC0003DMT400012217" "PGSC0003DMT400005546"</t>
  </si>
  <si>
    <t>[16] "PGSC0003DMT400036852" "PGSC0003DMT400085219" "PGSC0003DMT400007904" "PGSC0003DMT400017917" "PGSC0003DMT400075384"</t>
  </si>
  <si>
    <t>[21] "PGSC0003DMT400037957" "PGSC0003DMT400035554" "PGSC0003DMT400076209" "PGSC0003DMT400008521" "PGSC0003DMT400063206"</t>
  </si>
  <si>
    <t>[26] "PGSC0003DMT400020512" "PGSC0003DMT400020511" "PGSC0003DMT400045797" "PGSC0003DMT400023438" "PGSC0003DMT400011412"</t>
  </si>
  <si>
    <t>[31] "PGSC0003DMT400038273" "PGSC0003DMT400095664" "PGSC0003DMT400052333" "PGSC0003DMT400081828" "PGSC0003DMT400097427"</t>
  </si>
  <si>
    <t>[36] "PGSC0003DMT400038256" "PGSC0003DMT400057598" "PGSC0003DMT400063407" "PGSC0003DMT400013254"</t>
  </si>
  <si>
    <t xml:space="preserve"> [1] "PGSC0003DMT400006369" "PGSC0003DMT400064111" "PGSC0003DMT400039670" "PGSC0003DMT400025551" "PGSC0003DMT400001913"</t>
  </si>
  <si>
    <t xml:space="preserve"> [6] "PGSC0003DMT400032328" "PGSC0003DMT400079399" "PGSC0003DMT400033797" "PGSC0003DMT400007977" "PGSC0003DMT400044243"</t>
  </si>
  <si>
    <t>[11] "PGSC0003DMT400031586" "PGSC0003DMT400033755" "PGSC0003DMT400035987" "PGSC0003DMT400042922" "PGSC0003DMT400096721"</t>
  </si>
  <si>
    <t>[16] "PGSC0003DMT400040298" "PGSC0003DMT400015077" "PGSC0003DMT400004914" "PGSC0003DMT400064555" "PGSC0003DMT400041385"</t>
  </si>
  <si>
    <t>[21] "PGSC0003DMT400046816" "PGSC0003DMT400090534" "PGSC0003DMT400042362" "PGSC0003DMT400078121" "PGSC0003DMT400018575"</t>
  </si>
  <si>
    <t>[26] "PGSC0003DMT400090558" "PGSC0003DMT400042349" "PGSC0003DMT400047317" "PGSC0003DMT400015481" "PGSC0003DMT400006800"</t>
  </si>
  <si>
    <t>[31] "PGSC0003DMT400046253" "PGSC0003DMT400034169" "PGSC0003DMT400037958" "PGSC0003DMT400035266" "PGSC0003DMT400071094"</t>
  </si>
  <si>
    <t>[36] "PGSC0003DMT400042613" "PGSC0003DMT400027345" "PGSC0003DMT400077702" "PGSC0003DMT400034044" "PGSC0003DMT400056527"</t>
  </si>
  <si>
    <t>[41] "PGSC0003DMT400026632" "PGSC0003DMT400048407" "PGSC0003DMT400049250"</t>
  </si>
  <si>
    <t xml:space="preserve"> [1] "PGSC0003DMT400019853" "PGSC0003DMT400084203" "PGSC0003DMT400000269" "PGSC0003DMT400029874" "PGSC0003DMT400001492"</t>
  </si>
  <si>
    <t xml:space="preserve"> [6] "PGSC0003DMT400006798" "PGSC0003DMT400000842" "PGSC0003DMT400030386" "PGSC0003DMT400030387" "PGSC0003DMT400030382"</t>
  </si>
  <si>
    <t>[11] "PGSC0003DMT400030381" "PGSC0003DMT400002293" "PGSC0003DMT400065364" "PGSC0003DMT400048964" "PGSC0003DMT400033123"</t>
  </si>
  <si>
    <t>[16] "PGSC0003DMT400001221" "PGSC0003DMT400047340" "PGSC0003DMT400045722" "PGSC0003DMT400080935" "PGSC0003DMT400018670"</t>
  </si>
  <si>
    <t>[21] "PGSC0003DMT400020495" "PGSC0003DMT400047316" "PGSC0003DMT400016900" "PGSC0003DMT400012346" "PGSC0003DMT400047341"</t>
  </si>
  <si>
    <t>[26] "PGSC0003DMT400005246" "PGSC0003DMT400069755" "PGSC0003DMT400063430" "PGSC0003DMT400036719" "PGSC0003DMT400047343"</t>
  </si>
  <si>
    <t>[31] "PGSC0003DMT400011214" "PGSC0003DMT400057397" "PGSC0003DMT400011217" "PGSC0003DMT400030385" "PGSC0003DMT400032245"</t>
  </si>
  <si>
    <t>[36] "PGSC0003DMT400047342" "PGSC0003DMT400018161" "PGSC0003DMT400019739" "PGSC0003DMT400072404" "PGSC0003DMT400041206"</t>
  </si>
  <si>
    <t>[41] "PGSC0003DMT400023851" "PGSC0003DMT400061403" "PGSC0003DMT400029104" "PGSC0003DMT400075163" "PGSC0003DMT400046198"</t>
  </si>
  <si>
    <t>[46] "PGSC0003DMT400004790" "PGSC0003DMT400034537" "PGSC0003DMT400029641" "PGSC0003DMT400081406"</t>
  </si>
  <si>
    <t xml:space="preserve"> [1] "PGSC0003DMT400008432" "PGSC0003DMT400067456" "PGSC0003DMT400048370" "PGSC0003DMT400057913" "PGSC0003DMT400009390"</t>
  </si>
  <si>
    <t xml:space="preserve"> [6] "PGSC0003DMT400032715" "PGSC0003DMT400057065" "PGSC0003DMT400045362" "PGSC0003DMT400066576" "PGSC0003DMT400001025"</t>
  </si>
  <si>
    <t>[11] "PGSC0003DMT400080270" "PGSC0003DMT400082065" "PGSC0003DMT400053373" "PGSC0003DMT400076096" "PGSC0003DMT400078463"</t>
  </si>
  <si>
    <t>[16] "PGSC0003DMT400021782" "PGSC0003DMT400023322" "PGSC0003DMT400053576" "PGSC0003DMT400005075" "PGSC0003DMT400011790"</t>
  </si>
  <si>
    <t>[21] "PGSC0003DMT400096469" "PGSC0003DMT400078767" "PGSC0003DMT400092910" "PGSC0003DMT400074377" "PGSC0003DMT400062084"</t>
  </si>
  <si>
    <t>[26] "PGSC0003DMT400074374" "PGSC0003DMT400006472" "PGSC0003DMT400014217" "PGSC0003DMT400025767" "PGSC0003DMT400000738"</t>
  </si>
  <si>
    <t>[31] "PGSC0003DMT400075059" "PGSC0003DMT400044066" "PGSC0003DMT400007736" "PGSC0003DMT400058632" "PGSC0003DMT400008489"</t>
  </si>
  <si>
    <t>[36] "PGSC0003DMT400066542" "PGSC0003DMT400010423" "PGSC0003DMT400074496" "PGSC0003DMT400026417" "PGSC0003DMT400050817"</t>
  </si>
  <si>
    <t>[41] "PGSC0003DMT400044207" "PGSC0003DMT400045987" "PGSC0003DMT400044761" "PGSC0003DMT400047562" "PGSC0003DMT400022514"</t>
  </si>
  <si>
    <t>[46] "PGSC0003DMT400030741" "PGSC0003DMT400005250" "PGSC0003DMT400015186" "PGSC0003DMT400019777" "PGSC0003DMT400064699"</t>
  </si>
  <si>
    <t>[51] "PGSC0003DMT400047266" "PGSC0003DMT400025756" "PGSC0003DMT400003479" "PGSC0003DMT400011167" "PGSC0003DMT400072315"</t>
  </si>
  <si>
    <t>[56] "PGSC0003DMT400040055" "PGSC0003DMT400065893" "PGSC0003DMT400053967" "PGSC0003DMT400072272" "PGSC0003DMT400017025"</t>
  </si>
  <si>
    <t xml:space="preserve">  [1] "PGSC0003DMT400069936" "PGSC0003DMT400000156" "PGSC0003DMT400037108" "PGSC0003DMT400032880" "PGSC0003DMT400053479"</t>
  </si>
  <si>
    <t xml:space="preserve">  [6] "PGSC0003DMT400075002" "PGSC0003DMT400035882" "PGSC0003DMT400031739" "PGSC0003DMT400043311" "PGSC0003DMT400081921"</t>
  </si>
  <si>
    <t xml:space="preserve"> [11] "PGSC0003DMT400058673" "PGSC0003DMT400031252" "PGSC0003DMT400081883" "PGSC0003DMT400064204" "PGSC0003DMT400036349"</t>
  </si>
  <si>
    <t xml:space="preserve"> [16] "PGSC0003DMT400008496" "PGSC0003DMT400068047" "PGSC0003DMT400019863" "PGSC0003DMT400056192" "PGSC0003DMT400049546"</t>
  </si>
  <si>
    <t xml:space="preserve"> [21] "PGSC0003DMT400057071" "PGSC0003DMT400009070" "PGSC0003DMT400017543" "PGSC0003DMT400049641" "PGSC0003DMT400072322"</t>
  </si>
  <si>
    <t xml:space="preserve"> [26] "PGSC0003DMT400037083" "PGSC0003DMT400045906" "PGSC0003DMT400074952" "PGSC0003DMT400029984" "PGSC0003DMT400051889"</t>
  </si>
  <si>
    <t xml:space="preserve"> [31] "PGSC0003DMT400029402" "PGSC0003DMT400071337" "PGSC0003DMT400046207" "PGSC0003DMT400001652" "PGSC0003DMT400079445"</t>
  </si>
  <si>
    <t xml:space="preserve"> [36] "PGSC0003DMT400007060" "PGSC0003DMT400003712" "PGSC0003DMT400028812" "PGSC0003DMT400070680" "PGSC0003DMT400026225"</t>
  </si>
  <si>
    <t xml:space="preserve"> [41] "PGSC0003DMT400010957" "PGSC0003DMT400052264" "PGSC0003DMT400022972" "PGSC0003DMT400043649" "PGSC0003DMT400028711"</t>
  </si>
  <si>
    <t xml:space="preserve"> [46] "PGSC0003DMT400052409" "PGSC0003DMT400030111" "PGSC0003DMT400052577" "PGSC0003DMT400029192" "PGSC0003DMT400078838"</t>
  </si>
  <si>
    <t xml:space="preserve"> [51] "PGSC0003DMT400047889" "PGSC0003DMT400045907" "PGSC0003DMT400024125" "PGSC0003DMT400083083" "PGSC0003DMT400062882"</t>
  </si>
  <si>
    <t xml:space="preserve"> [56] "PGSC0003DMT400001680" "PGSC0003DMT400070631" "PGSC0003DMT400085629" "PGSC0003DMT400061679" "PGSC0003DMT400080660"</t>
  </si>
  <si>
    <t xml:space="preserve"> [61] "PGSC0003DMT400037143" "PGSC0003DMT400002144" "PGSC0003DMT400029762" "PGSC0003DMT400001688" "PGSC0003DMT400069897"</t>
  </si>
  <si>
    <t xml:space="preserve"> [66] "PGSC0003DMT400004686" "PGSC0003DMT400047311" "PGSC0003DMT400051886" "PGSC0003DMT400062931" "PGSC0003DMT400054848"</t>
  </si>
  <si>
    <t xml:space="preserve"> [71] "PGSC0003DMT400007053" "PGSC0003DMT400005437" "PGSC0003DMT400076394" "PGSC0003DMT400037263" "PGSC0003DMT400025812"</t>
  </si>
  <si>
    <t xml:space="preserve"> [76] "PGSC0003DMT400007587" "PGSC0003DMT400065337" "PGSC0003DMT400001086" "PGSC0003DMT400029401" "PGSC0003DMT400065334"</t>
  </si>
  <si>
    <t xml:space="preserve"> [81] "PGSC0003DMT400081416" "PGSC0003DMT400051428" "PGSC0003DMT400023932" "PGSC0003DMT400019128" "PGSC0003DMT400020496"</t>
  </si>
  <si>
    <t xml:space="preserve"> [86] "PGSC0003DMT400045865" "PGSC0003DMT400068167" "PGSC0003DMT400049920" "PGSC0003DMT400011763" "PGSC0003DMT400011708"</t>
  </si>
  <si>
    <t xml:space="preserve"> [91] "PGSC0003DMT400024481" "PGSC0003DMT400036329" "PGSC0003DMT400031584" "PGSC0003DMT400049665" "PGSC0003DMT400045647"</t>
  </si>
  <si>
    <t xml:space="preserve"> [96] "PGSC0003DMT400074141" "PGSC0003DMT400013401" "PGSC0003DMT400051959" "PGSC0003DMT400014291" "PGSC0003DMT400047315"</t>
  </si>
  <si>
    <t>[101] "PGSC0003DMT400091491" "PGSC0003DMT400017914" "PGSC0003DMT400011631" "PGSC0003DMT400005530" "PGSC0003DMT400078766"</t>
  </si>
  <si>
    <t>[106] "PGSC0003DMT400007070" "PGSC0003DMT400076784" "PGSC0003DMT400053574" "PGSC0003DMT400021966" "PGSC0003DMT400053123"</t>
  </si>
  <si>
    <t>[111] "PGSC0003DMT400024479" "PGSC0003DMT400022922" "PGSC0003DMT400043673" "PGSC0003DMT400074976" "PGSC0003DMT400067287"</t>
  </si>
  <si>
    <t>[116] "PGSC0003DMT400040864" "PGSC0003DMT400033385" "PGSC0003DMT400020589" "PGSC0003DMT400032938" "PGSC0003DMT400016302"</t>
  </si>
  <si>
    <t>[121] "PGSC0003DMT400036856" "PGSC0003DMT400006851" "PGSC0003DMT400000220" "PGSC0003DMT400047428" "PGSC0003DMT400029761"</t>
  </si>
  <si>
    <t>[126] "PGSC0003DMT400073781" "PGSC0003DMT400033701" "PGSC0003DMT400026090" "PGSC0003DMT400013091" "PGSC0003DMT400009057"</t>
  </si>
  <si>
    <t>[131] "PGSC0003DMT400009296" "PGSC0003DMT400014409" "PGSC0003DMT400088646" "PGSC0003DMT400008751" "PGSC0003DMT400072405"</t>
  </si>
  <si>
    <t>[136] "PGSC0003DMT400000752" "PGSC0003DMT400007341" "PGSC0003DMT400055752" "PGSC0003DMT400019465" "PGSC0003DMT400008621"</t>
  </si>
  <si>
    <t>[141] "PGSC0003DMT400047344" "PGSC0003DMT400042642" "PGSC0003DMT400050270" "PGSC0003DMT400003893" "PGSC0003DMT400015813"</t>
  </si>
  <si>
    <t>[146] "PGSC0003DMT400073709" "PGSC0003DMT400020205" "PGSC0003DMT400092180" "PGSC0003DMT400054528" "PGSC0003DMT400057027"</t>
  </si>
  <si>
    <t>[151] "PGSC0003DMT400083728" "PGSC0003DMT400073479" "PGSC0003DMT400029198" "PGSC0003DMT400039832" "PGSC0003DMT400042207"</t>
  </si>
  <si>
    <t>[156] "PGSC0003DMT400018331" "PGSC0003DMT400069218" "PGSC0003DMT400079003" "PGSC0003DMT400077975" "PGSC0003DMT400040211"</t>
  </si>
  <si>
    <t>[161] "PGSC0003DMT400053084" "PGSC0003DMT400091017" "PGSC0003DMT400063750" "PGSC0003DMT400049225" "PGSC0003DMT400051713"</t>
  </si>
  <si>
    <t>[166] "PGSC0003DMT400020361" "PGSC0003DMT400068277" "PGSC0003DMT400031740" "PGSC0003DMT400016814" "PGSC0003DMT400080457"</t>
  </si>
  <si>
    <t>[171] "PGSC0003DMT400044460" "PGSC0003DMT400018079" "PGSC0003DMT400032851" "PGSC0003DMT400035521" "PGSC0003DMT400074177"</t>
  </si>
  <si>
    <t>[176] "PGSC0003DMT400042662" "PGSC0003DMT400011323" "PGSC0003DMT400051159" "PGSC0003DMT400048297"</t>
  </si>
  <si>
    <t xml:space="preserve">  [1] "PGSC0003DMT400046121" "PGSC0003DMT400067426" "PGSC0003DMT400002412" "PGSC0003DMT400081985" "PGSC0003DMT400063689"</t>
  </si>
  <si>
    <t xml:space="preserve">  [6] "PGSC0003DMT400059356" "PGSC0003DMT400020647" "PGSC0003DMT400097775" "PGSC0003DMT400049768" "PGSC0003DMT400005611"</t>
  </si>
  <si>
    <t xml:space="preserve"> [11] "PGSC0003DMT400066358" "PGSC0003DMT400060214" "PGSC0003DMT400001329" "PGSC0003DMT400069584" "PGSC0003DMT400023069"</t>
  </si>
  <si>
    <t xml:space="preserve"> [16] "PGSC0003DMT400017960" "PGSC0003DMT400048002" "PGSC0003DMT400022021" "PGSC0003DMT400019373" "PGSC0003DMT400039410"</t>
  </si>
  <si>
    <t xml:space="preserve"> [21] "PGSC0003DMT400069582" "PGSC0003DMT400020760" "PGSC0003DMT400082796" "PGSC0003DMT400076719" "PGSC0003DMT400034004"</t>
  </si>
  <si>
    <t xml:space="preserve"> [26] "PGSC0003DMT400064778" "PGSC0003DMT400013309" "PGSC0003DMT400068603" "PGSC0003DMT400019190" "PGSC0003DMT400022853"</t>
  </si>
  <si>
    <t xml:space="preserve"> [31] "PGSC0003DMT400015108" "PGSC0003DMT400066544" "PGSC0003DMT400021589" "PGSC0003DMT400004028" "PGSC0003DMT400052467"</t>
  </si>
  <si>
    <t xml:space="preserve"> [36] "PGSC0003DMT400019839" "PGSC0003DMT400070883" "PGSC0003DMT400074517" "PGSC0003DMT400060477" "PGSC0003DMT400089643"</t>
  </si>
  <si>
    <t xml:space="preserve"> [41] "PGSC0003DMT400081446" "PGSC0003DMT400001524" "PGSC0003DMT400072263" "PGSC0003DMT400025701" "PGSC0003DMT400072262"</t>
  </si>
  <si>
    <t xml:space="preserve"> [46] "PGSC0003DMT400043500" "PGSC0003DMT400020759" "PGSC0003DMT400020698" "PGSC0003DMT400025106" "PGSC0003DMT400052226"</t>
  </si>
  <si>
    <t xml:space="preserve"> [51] "PGSC0003DMT400080765" "PGSC0003DMT400096592" "PGSC0003DMT400044305" "PGSC0003DMT400061613" "PGSC0003DMT400074147"</t>
  </si>
  <si>
    <t xml:space="preserve"> [56] "PGSC0003DMT400026375" "PGSC0003DMT400078399" "PGSC0003DMT400080259" "PGSC0003DMT400073317" "PGSC0003DMT400069788"</t>
  </si>
  <si>
    <t xml:space="preserve"> [61] "PGSC0003DMT400038010" "PGSC0003DMT400064447" "PGSC0003DMT400010526" "PGSC0003DMT400029682" "PGSC0003DMT400004191"</t>
  </si>
  <si>
    <t xml:space="preserve"> [66] "PGSC0003DMT400049914" "PGSC0003DMT400076801" "PGSC0003DMT400013034" "PGSC0003DMT400026313" "PGSC0003DMT400009055"</t>
  </si>
  <si>
    <t xml:space="preserve"> [71] "PGSC0003DMT400053511" "PGSC0003DMT400051561" "PGSC0003DMT400012159" "PGSC0003DMT400021596" "PGSC0003DMT400077272"</t>
  </si>
  <si>
    <t xml:space="preserve"> [76] "PGSC0003DMT400022732" "PGSC0003DMT400055513" "PGSC0003DMT400022730" "PGSC0003DMT400078001" "PGSC0003DMT400049703"</t>
  </si>
  <si>
    <t xml:space="preserve"> [81] "PGSC0003DMT400050664" "PGSC0003DMT400077996" "PGSC0003DMT400016171" "PGSC0003DMT400002003" "PGSC0003DMT400038406"</t>
  </si>
  <si>
    <t xml:space="preserve"> [86] "PGSC0003DMT400007855" "PGSC0003DMT400025908" "PGSC0003DMT400059650" "PGSC0003DMT400068257" "PGSC0003DMT400012612"</t>
  </si>
  <si>
    <t xml:space="preserve"> [91] "PGSC0003DMT400047906" "PGSC0003DMT400034117" "PGSC0003DMT400005377" "PGSC0003DMT400023485" "PGSC0003DMT400007454"</t>
  </si>
  <si>
    <t xml:space="preserve"> [96] "PGSC0003DMT400040186" "PGSC0003DMT400075775" "PGSC0003DMT400020525" "PGSC0003DMT400014974" "PGSC0003DMT400025169"</t>
  </si>
  <si>
    <t>[101] "PGSC0003DMT400083501" "PGSC0003DMT400055180" "PGSC0003DMT400083089" "PGSC0003DMT400072354" "PGSC0003DMT400053783"</t>
  </si>
  <si>
    <t>[106] "PGSC0003DMT400000824" "PGSC0003DMT400045267" "PGSC0003DMT400055131" "PGSC0003DMT400031994" "PGSC0003DMT400045877"</t>
  </si>
  <si>
    <t>[111] "PGSC0003DMT400075056" "PGSC0003DMT400080069" "PGSC0003DMT400009749" "PGSC0003DMT400031475" "PGSC0003DMT400054667"</t>
  </si>
  <si>
    <t>[116] "PGSC0003DMT400047424" "PGSC0003DMT400076417" "PGSC0003DMT400036518" "PGSC0003DMT400035267" "PGSC0003DMT400025955"</t>
  </si>
  <si>
    <t>[121] "PGSC0003DMT400054946" "PGSC0003DMT400022081" "PGSC0003DMT400003691" "PGSC0003DMT400041747" "PGSC0003DMT400056852"</t>
  </si>
  <si>
    <t>[126] "PGSC0003DMT400067835" "PGSC0003DMT400046700" "PGSC0003DMT400041981" "PGSC0003DMT400014682" "PGSC0003DMT400069653"</t>
  </si>
  <si>
    <t>[131] "PGSC0003DMT400089181" "PGSC0003DMT400036876" "PGSC0003DMT400003018" "PGSC0003DMT400009743" "PGSC0003DMT400022063"</t>
  </si>
  <si>
    <t>[136] "PGSC0003DMT400049793" "PGSC0003DMT400039840" "PGSC0003DMT400057803" "PGSC0003DMT400063080" "PGSC0003DMT400064180"</t>
  </si>
  <si>
    <t>[141] "PGSC0003DMT400018012" "PGSC0003DMT400037425" "PGSC0003DMT400003596" "PGSC0003DMT400040940" "PGSC0003DMT400065262"</t>
  </si>
  <si>
    <t>[146] "PGSC0003DMT400030589" "PGSC0003DMT400062372" "PGSC0003DMT400043152" "PGSC0003DMT400058107" "PGSC0003DMT400021555"</t>
  </si>
  <si>
    <t>[151] "PGSC0003DMT400036717" "PGSC0003DMT400058594" "PGSC0003DMT400097702" "PGSC0003DMT400039903" "PGSC0003DMT400011342"</t>
  </si>
  <si>
    <t>[156] "PGSC0003DMT400004796" "PGSC0003DMT400022827" "PGSC0003DMT400033320" "PGSC0003DMT400022423" "PGSC0003DMT400093537"</t>
  </si>
  <si>
    <t>[161] "PGSC0003DMT400047880" "PGSC0003DMT400004617" "PGSC0003DMT400001888" "PGSC0003DMT400078499" "PGSC0003DMT400014683"</t>
  </si>
  <si>
    <t>[166] "PGSC0003DMT400026369" "PGSC0003DMT400022815" "PGSC0003DMT400003380" "PGSC0003DMT400050286" "PGSC0003DMT400026937"</t>
  </si>
  <si>
    <t>[171] "PGSC0003DMT400011936" "PGSC0003DMT400036595" "PGSC0003DMT400032670" "PGSC0003DMT400082122" "PGSC0003DMT400064753"</t>
  </si>
  <si>
    <t>[176] "PGSC0003DMT400013059" "PGSC0003DMT400030727" "PGSC0003DMT400080302" "PGSC0003DMT400056203" "PGSC0003DMT400015041"</t>
  </si>
  <si>
    <t>[181] "PGSC0003DMT400060553" "PGSC0003DMT400009110" "PGSC0003DMT400046621" "PGSC0003DMT400006367" "PGSC0003DMT400051882"</t>
  </si>
  <si>
    <t>[186] "PGSC0003DMT400075949" "PGSC0003DMT400014354" "PGSC0003DMT400030575" "PGSC0003DMT400024511" "PGSC0003DMT400003550"</t>
  </si>
  <si>
    <t>[191] "PGSC0003DMT400043902" "PGSC0003DMT400033963" "PGSC0003DMT400044768" "PGSC0003DMT400044221" "PGSC0003DMT400075916"</t>
  </si>
  <si>
    <t>[196] "PGSC0003DMT400025933" "PGSC0003DMT400044528" "PGSC0003DMT400055192" "PGSC0003DMT400033491" "PGSC0003DMT400019707"</t>
  </si>
  <si>
    <t>[201] "PGSC0003DMT400081975" "PGSC0003DMT400052750" "PGSC0003DMT400045070" "PGSC0003DMT400028763" "PGSC0003DMT400096083"</t>
  </si>
  <si>
    <t>[206] "PGSC0003DMT400035010" "PGSC0003DMT400057419" "PGSC0003DMT400044197" "PGSC0003DMT400079332" "PGSC0003DMT400027627"</t>
  </si>
  <si>
    <t>[211] "PGSC0003DMT400025581" "PGSC0003DMT400072829" "PGSC0003DMT400008607" "PGSC0003DMT400010170" "PGSC0003DMT400045062"</t>
  </si>
  <si>
    <t>[216] "PGSC0003DMT400077488" "PGSC0003DMT400020973" "PGSC0003DMT400076995" "PGSC0003DMT400021368" "PGSC0003DMT400012710"</t>
  </si>
  <si>
    <t>[221] "PGSC0003DMT400070302" "PGSC0003DMT400000599" "PGSC0003DMT400028570" "PGSC0003DMT400014815" "PGSC0003DMT400047329"</t>
  </si>
  <si>
    <t>[226] "PGSC0003DMT400071761" "PGSC0003DMT400014397" "PGSC0003DMT400046609" "PGSC0003DMT400032692" "PGSC0003DMT400051050"</t>
  </si>
  <si>
    <t>[231] "PGSC0003DMT400073465" "PGSC0003DMT400010250" "PGSC0003DMT400076758" "PGSC0003DMT400045825" "PGSC0003DMT400000554"</t>
  </si>
  <si>
    <t>[236] "PGSC0003DMT400005554" "PGSC0003DMT400041065" "PGSC0003DMT400068810" "PGSC0003DMT400041080" "PGSC0003DMT400046742"</t>
  </si>
  <si>
    <t>[241] "PGSC0003DMT400007485" "PGSC0003DMT400016270" "PGSC0003DMT400052998" "PGSC0003DMT400041918" "PGSC0003DMT400054756"</t>
  </si>
  <si>
    <t>[246] "PGSC0003DMT400077570" "PGSC0003DMT400013962" "PGSC0003DMT400037442" "PGSC0003DMT400019318" "PGSC0003DMT400081244"</t>
  </si>
  <si>
    <t>[251] "PGSC0003DMT400013313" "PGSC0003DMT400061480" "PGSC0003DMT400070474" "PGSC0003DMT400070276" "PGSC0003DMT400036775"</t>
  </si>
  <si>
    <t>[256] "PGSC0003DMT400014680" "PGSC0003DMT400048394" "PGSC0003DMT400061895" "PGSC0003DMT400046854" "PGSC0003DMT400049957"</t>
  </si>
  <si>
    <t>[261] "PGSC0003DMT400014127" "PGSC0003DMT400001664" "PGSC0003DMT400010514" "PGSC0003DMT400020369" "PGSC0003DMT400051838"</t>
  </si>
  <si>
    <t>[266] "PGSC0003DMT400000591" "PGSC0003DMT400035722" "PGSC0003DMT400097765" "PGSC0003DMT400075928" "PGSC0003DMT400010165"</t>
  </si>
  <si>
    <t>[271] "PGSC0003DMT400030712" "PGSC0003DMT400014356" "PGSC0003DMT400079448" "PGSC0003DMT400075925" "PGSC0003DMT400077708"</t>
  </si>
  <si>
    <t>[276] "PGSC0003DMT400027855" "PGSC0003DMT400040295" "PGSC0003DMT400011804" "PGSC0003DMT400014442" "PGSC0003DMT400038478"</t>
  </si>
  <si>
    <t>[281] "PGSC0003DMT400071670" "PGSC0003DMT400030582" "PGSC0003DMT400073645" "PGSC0003DMT400043016" "PGSC0003DMT400073121"</t>
  </si>
  <si>
    <t>[286] "PGSC0003DMT400052364" "PGSC0003DMT400090220" "PGSC0003DMT400082714" "PGSC0003DMT400004447" "PGSC0003DMT400023193"</t>
  </si>
  <si>
    <t>[291] "PGSC0003DMT400010914" "PGSC0003DMT400028964" "PGSC0003DMT400084781" "PGSC0003DMT400023502" "PGSC0003DMT400045834"</t>
  </si>
  <si>
    <t>[296] "PGSC0003DMT400021584" "PGSC0003DMT400060659" "PGSC0003DMT400066127" "PGSC0003DMT400026473" "PGSC0003DMT400010380"</t>
  </si>
  <si>
    <t>[301] "PGSC0003DMT400069966" "PGSC0003DMT400012439" "PGSC0003DMT400069411" "PGSC0003DMT400013587" "PGSC0003DMT400061415"</t>
  </si>
  <si>
    <t>[306] "PGSC0003DMT400008581" "PGSC0003DMT400016369" "PGSC0003DMT400043757" "PGSC0003DMT400066685" "PGSC0003DMT400057575"</t>
  </si>
  <si>
    <t>[311] "PGSC0003DMT400015356" "PGSC0003DMT400006661" "PGSC0003DMT400022170" "PGSC0003DMT400073296" "PGSC0003DMT400052448"</t>
  </si>
  <si>
    <t>[316] "PGSC0003DMT400030574" "PGSC0003DMT400052396" "PGSC0003DMT400011434" "PGSC0003DMT400032968" "PGSC0003DMT400082121"</t>
  </si>
  <si>
    <t>[321] "PGSC0003DMT400026262" "PGSC0003DMT400021976" "PGSC0003DMT400081212" "PGSC0003DMT400028200" "PGSC0003DMT400080410"</t>
  </si>
  <si>
    <t>[326] "PGSC0003DMT400010945" "PGSC0003DMT400030609" "PGSC0003DMT400057519" "PGSC0003DMT400070026" "PGSC0003DMT400051812"</t>
  </si>
  <si>
    <t>[331] "PGSC0003DMT400021080" "PGSC0003DMT400057513" "PGSC0003DMT400012763" "PGSC0003DMT400000614" "PGSC0003DMT400088493"</t>
  </si>
  <si>
    <t>[336] "PGSC0003DMT400056685" "PGSC0003DMT400011587" "PGSC0003DMT400046891" "PGSC0003DMT400026644" "PGSC0003DMT400009345"</t>
  </si>
  <si>
    <t>[341] "PGSC0003DMT400026882" "PGSC0003DMT400035720" "PGSC0003DMT400029986" "PGSC0003DMT400079676" "PGSC0003DMT400062418"</t>
  </si>
  <si>
    <t>[346] "PGSC0003DMT400039400" "PGSC0003DMT400068260" "PGSC0003DMT400027944" "PGSC0003DMT400052059" "PGSC0003DMT400067459"</t>
  </si>
  <si>
    <t>[351] "PGSC0003DMT400038890" "PGSC0003DMT400040569" "PGSC0003DMT400068835" "PGSC0003DMT400074524" "PGSC0003DMT400049278"</t>
  </si>
  <si>
    <t>[356] "PGSC0003DMT400011950" "PGSC0003DMT400000825" "PGSC0003DMT400048686" "PGSC0003DMT400036450" "PGSC0003DMT400012520"</t>
  </si>
  <si>
    <t>[361] "PGSC0003DMT400053796" "PGSC0003DMT400027986" "PGSC0003DMT400081447" "PGSC0003DMT400048535" "PGSC0003DMT400027444"</t>
  </si>
  <si>
    <t>[366] "PGSC0003DMT400090589" "PGSC0003DMT400088946" "PGSC0003DMT400039204" "PGSC0003DMT400074526" "PGSC0003DMT400055165"</t>
  </si>
  <si>
    <t>[371] "PGSC0003DMT400006276"</t>
  </si>
  <si>
    <t xml:space="preserve">  [1] "PGSC0003DMT400060658" "PGSC0003DMT400063329" "PGSC0003DMT400021420" "PGSC0003DMT400060472" "PGSC0003DMT400057195"</t>
  </si>
  <si>
    <t xml:space="preserve">  [6] "PGSC0003DMT400002870" "PGSC0003DMT400084224" "PGSC0003DMT400065103" "PGSC0003DMT400047240" "PGSC0003DMT400018986"</t>
  </si>
  <si>
    <t xml:space="preserve"> [11] "PGSC0003DMT400081769" "PGSC0003DMT400067513" "PGSC0003DMT400019618" "PGSC0003DMT400064995" "PGSC0003DMT400056288"</t>
  </si>
  <si>
    <t xml:space="preserve"> [16] "PGSC0003DMT400015017" "PGSC0003DMT400057521" "PGSC0003DMT400058590" "PGSC0003DMT400039522" "PGSC0003DMT400054673"</t>
  </si>
  <si>
    <t xml:space="preserve"> [21] "PGSC0003DMT400051078" "PGSC0003DMT400034193" "PGSC0003DMT400069954" "PGSC0003DMT400061736" "PGSC0003DMT400013749"</t>
  </si>
  <si>
    <t xml:space="preserve"> [26] "PGSC0003DMT400052217" "PGSC0003DMT400015838" "PGSC0003DMT400032497" "PGSC0003DMT400071831" "PGSC0003DMT400034694"</t>
  </si>
  <si>
    <t xml:space="preserve"> [31] "PGSC0003DMT400052815" "PGSC0003DMT400020200" "PGSC0003DMT400044065" "PGSC0003DMT400031827" "PGSC0003DMT400076609"</t>
  </si>
  <si>
    <t xml:space="preserve"> [36] "PGSC0003DMT400032878" "PGSC0003DMT400080455" "PGSC0003DMT400029242" "PGSC0003DMT400018063" "PGSC0003DMT400018985"</t>
  </si>
  <si>
    <t xml:space="preserve"> [41] "PGSC0003DMT400029232" "PGSC0003DMT400008904" "PGSC0003DMT400079464" "PGSC0003DMT400023253" "PGSC0003DMT400044328"</t>
  </si>
  <si>
    <t xml:space="preserve"> [46] "PGSC0003DMT400050962" "PGSC0003DMT400035060" "PGSC0003DMT400071314" "PGSC0003DMT400046987" "PGSC0003DMT400074656"</t>
  </si>
  <si>
    <t xml:space="preserve"> [51] "PGSC0003DMT400077577" "PGSC0003DMT400030265" "PGSC0003DMT400014540" "PGSC0003DMT400037336" "PGSC0003DMT400061587"</t>
  </si>
  <si>
    <t xml:space="preserve"> [56] "PGSC0003DMT400058778" "PGSC0003DMT400040122" "PGSC0003DMT400063677" "PGSC0003DMT400070804" "PGSC0003DMT400024002"</t>
  </si>
  <si>
    <t xml:space="preserve"> [61] "PGSC0003DMT400003351" "PGSC0003DMT400045466" "PGSC0003DMT400019823" "PGSC0003DMT400073807" "PGSC0003DMT400056710"</t>
  </si>
  <si>
    <t xml:space="preserve"> [66] "PGSC0003DMT400071318" "PGSC0003DMT400016288" "PGSC0003DMT400022547" "PGSC0003DMT400069255" "PGSC0003DMT400045324"</t>
  </si>
  <si>
    <t xml:space="preserve"> [71] "PGSC0003DMT400011987" "PGSC0003DMT400055632" "PGSC0003DMT400007215" "PGSC0003DMT400008488" "PGSC0003DMT400072587"</t>
  </si>
  <si>
    <t xml:space="preserve"> [76] "PGSC0003DMT400060471" "PGSC0003DMT400058021" "PGSC0003DMT400066384" "PGSC0003DMT400002777" "PGSC0003DMT400062683"</t>
  </si>
  <si>
    <t xml:space="preserve"> [81] "PGSC0003DMT400034958" "PGSC0003DMT400002887" "PGSC0003DMT400000930" "PGSC0003DMT400016081" "PGSC0003DMT400027015"</t>
  </si>
  <si>
    <t xml:space="preserve"> [86] "PGSC0003DMT400012896" "PGSC0003DMT400010422" "PGSC0003DMT400084297" "PGSC0003DMT400076712" "PGSC0003DMT400048076"</t>
  </si>
  <si>
    <t xml:space="preserve"> [91] "PGSC0003DMT400036809" "PGSC0003DMT400035590" "PGSC0003DMT400067072" "PGSC0003DMT400055771" "PGSC0003DMT400050243"</t>
  </si>
  <si>
    <t xml:space="preserve"> [96] "PGSC0003DMT400061165" "PGSC0003DMT400010442" "PGSC0003DMT400081297" "PGSC0003DMT400046977" "PGSC0003DMT400018820"</t>
  </si>
  <si>
    <t>[101] "PGSC0003DMT400024014" "PGSC0003DMT400038561" "PGSC0003DMT400008177" "PGSC0003DMT400022472" "PGSC0003DMT400018254"</t>
  </si>
  <si>
    <t>[106] "PGSC0003DMT400060552" "PGSC0003DMT400001044" "PGSC0003DMT400045575" "PGSC0003DMT400007294" "PGSC0003DMT400037920"</t>
  </si>
  <si>
    <t>[111] "PGSC0003DMT400018456" "PGSC0003DMT400057712" "PGSC0003DMT400023766" "PGSC0003DMT400035505" "PGSC0003DMT400022074"</t>
  </si>
  <si>
    <t>[116] "PGSC0003DMT400062344" "PGSC0003DMT400040085" "PGSC0003DMT400074671" "PGSC0003DMT400045523" "PGSC0003DMT400018710"</t>
  </si>
  <si>
    <t>[121] "PGSC0003DMT400005082" "PGSC0003DMT400029588" "PGSC0003DMT400011027" "PGSC0003DMT400078956" "PGSC0003DMT400060963"</t>
  </si>
  <si>
    <t>[126] "PGSC0003DMT400017572" "PGSC0003DMT400004717" "PGSC0003DMT400019385" "PGSC0003DMT400034885" "PGSC0003DMT400083942"</t>
  </si>
  <si>
    <t>[131] "PGSC0003DMT400014431" "PGSC0003DMT400028643" "PGSC0003DMT400021509" "PGSC0003DMT400027016" "PGSC0003DMT400063605"</t>
  </si>
  <si>
    <t>[136] "PGSC0003DMT400048045" "PGSC0003DMT400035001" "PGSC0003DMT400029318" "PGSC0003DMT400007869" "PGSC0003DMT400031242"</t>
  </si>
  <si>
    <t>[141] "PGSC0003DMT400057378" "PGSC0003DMT400004371" "PGSC0003DMT400070383" "PGSC0003DMT400060962" "PGSC0003DMT400001087"</t>
  </si>
  <si>
    <t>[146] "PGSC0003DMT400003152" "PGSC0003DMT400032131" "PGSC0003DMT400012041" "PGSC0003DMT400014704" "PGSC0003DMT400064236"</t>
  </si>
  <si>
    <t>[151] "PGSC0003DMT400047320" "PGSC0003DMT400011363" "PGSC0003DMT400051893" "PGSC0003DMT400086326" "PGSC0003DMT400008510"</t>
  </si>
  <si>
    <t>[156] "PGSC0003DMT400075311" "PGSC0003DMT400042351" "PGSC0003DMT400036034" "PGSC0003DMT400032340" "PGSC0003DMT400017635"</t>
  </si>
  <si>
    <t>[161] "PGSC0003DMT400033263" "PGSC0003DMT400021557" "PGSC0003DMT400027703" "PGSC0003DMT400081200" "PGSC0003DMT400079357"</t>
  </si>
  <si>
    <t>[166] "PGSC0003DMT400051265" "PGSC0003DMT400004684" "PGSC0003DMT400016858" "PGSC0003DMT400038153" "PGSC0003DMT400017668"</t>
  </si>
  <si>
    <t>[171] "PGSC0003DMT400061058" "PGSC0003DMT400016160" "PGSC0003DMT400008101" "PGSC0003DMT400030830" "PGSC0003DMT400072758"</t>
  </si>
  <si>
    <t>[176] "PGSC0003DMT400026123" "PGSC0003DMT400069259" "PGSC0003DMT400016201" "PGSC0003DMT400054387" "PGSC0003DMT400047319"</t>
  </si>
  <si>
    <t>[181] "PGSC0003DMT400055428" "PGSC0003DMT400037564" "PGSC0003DMT400043466" "PGSC0003DMT400022752" "PGSC0003DMT400076470"</t>
  </si>
  <si>
    <t>[186] "PGSC0003DMT400020554" "PGSC0003DMT400041642" "PGSC0003DMT400078033" "PGSC0003DMT400056446" "PGSC0003DMT400007592"</t>
  </si>
  <si>
    <t>[191] "PGSC0003DMT400034029" "PGSC0003DMT400031680" "PGSC0003DMT400005532" "PGSC0003DMT400037206" "PGSC0003DMT400025161"</t>
  </si>
  <si>
    <t>[196] "PGSC0003DMT400023182" "PGSC0003DMT400022099" "PGSC0003DMT400050077" "PGSC0003DMT400080082" "PGSC0003DMT400043193"</t>
  </si>
  <si>
    <t>[201] "PGSC0003DMT400016157" "PGSC0003DMT400011993" "PGSC0003DMT400008401" "PGSC0003DMT400052012" "PGSC0003DMT400005893"</t>
  </si>
  <si>
    <t>[206] "PGSC0003DMT400037195" "PGSC0003DMT400022189" "PGSC0003DMT400062083" "PGSC0003DMT400044455" "PGSC0003DMT400046741"</t>
  </si>
  <si>
    <t>[211] "PGSC0003DMT400002035" "PGSC0003DMT400045471" "PGSC0003DMT400067216" "PGSC0003DMT400070284" "PGSC0003DMT400002876"</t>
  </si>
  <si>
    <t>[216] "PGSC0003DMT400063937" "PGSC0003DMT400033753" "PGSC0003DMT400059949" "PGSC0003DMT400015913" "PGSC0003DMT400065027"</t>
  </si>
  <si>
    <t>[221] "PGSC0003DMT400079157" "PGSC0003DMT400038360" "PGSC0003DMT400034628" "PGSC0003DMT400043075" "PGSC0003DMT400001635"</t>
  </si>
  <si>
    <t>[226] "PGSC0003DMT400074364" "PGSC0003DMT400029468" "PGSC0003DMT400067462" "PGSC0003DMT400022781" "PGSC0003DMT400034766"</t>
  </si>
  <si>
    <t>[231] "PGSC0003DMT400020595" "PGSC0003DMT400050024" "PGSC0003DMT400039905" "PGSC0003DMT400078206" "PGSC0003DMT400081427"</t>
  </si>
  <si>
    <t>[236] "PGSC0003DMT400024240" "PGSC0003DMT400075395" "PGSC0003DMT400030222" "PGSC0003DMT400013972" "PGSC0003DMT400054207"</t>
  </si>
  <si>
    <t>[241] "PGSC0003DMT400052621" "PGSC0003DMT400061482" "PGSC0003DMT400070431" "PGSC0003DMT400062857" "PGSC0003DMT400038293"</t>
  </si>
  <si>
    <t>[246] "PGSC0003DMT400055030" "PGSC0003DMT400032756" "PGSC0003DMT400091649" "PGSC0003DMT400027150" "PGSC0003DMT400026363"</t>
  </si>
  <si>
    <t>[251] "PGSC0003DMT400002441" "PGSC0003DMT400005177" "PGSC0003DMT400014469" "PGSC0003DMT400049923" "PGSC0003DMT400001923"</t>
  </si>
  <si>
    <t>[256] "PGSC0003DMT400035056" "PGSC0003DMT400070462" "PGSC0003DMT400072611" "PGSC0003DMT400007597" "PGSC0003DMT400052636"</t>
  </si>
  <si>
    <t>[261] "PGSC0003DMT400078521" "PGSC0003DMT400049672" "PGSC0003DMT400094545" "PGSC0003DMT400032045" "PGSC0003DMT400003010"</t>
  </si>
  <si>
    <t>[266] "PGSC0003DMT400000536" "PGSC0003DMT400013664" "PGSC0003DMT400014637" "PGSC0003DMT400083857" "PGSC0003DMT400029581"</t>
  </si>
  <si>
    <t>[271] "PGSC0003DMT400090670" "PGSC0003DMT400016545" "PGSC0003DMT400031694" "PGSC0003DMT400072343" "PGSC0003DMT400085061"</t>
  </si>
  <si>
    <t>[276] "PGSC0003DMT400079194" "PGSC0003DMT400043515" "PGSC0003DMT400003877" "PGSC0003DMT400009294" "PGSC0003DMT400013055"</t>
  </si>
  <si>
    <t>[281] "PGSC0003DMT400072644" "PGSC0003DMT400009868" "PGSC0003DMT400074333" "PGSC0003DMT400013020" "PGSC0003DMT400058477"</t>
  </si>
  <si>
    <t>[286] "PGSC0003DMT400030402" "PGSC0003DMT400056645" "PGSC0003DMT400074139" "PGSC0003DMT400011633" "PGSC0003DMT400033420"</t>
  </si>
  <si>
    <t>[291] "PGSC0003DMT400042036" "PGSC0003DMT400054661" "PGSC0003DMT400078155" "PGSC0003DMT400056447" "PGSC0003DMT400081914"</t>
  </si>
  <si>
    <t>[296] "PGSC0003DMT400009212" "PGSC0003DMT400054385" "PGSC0003DMT400043557" "PGSC0003DMT400001072" "PGSC0003DMT400057018"</t>
  </si>
  <si>
    <t>[301] "PGSC0003DMT400047741" "PGSC0003DMT400053243" "PGSC0003DMT400054503" "PGSC0003DMT400057819" "PGSC0003DMT400067274"</t>
  </si>
  <si>
    <t>[306] "PGSC0003DMT400033356" "PGSC0003DMT400067520" "PGSC0003DMT400039339" "PGSC0003DMT400002019" "PGSC0003DMT400012163"</t>
  </si>
  <si>
    <t>[311] "PGSC0003DMT400038580" "PGSC0003DMT400042611" "PGSC0003DMT400079233" "PGSC0003DMT400001119" "PGSC0003DMT400070311"</t>
  </si>
  <si>
    <t>[316] "PGSC0003DMT400078996" "PGSC0003DMT400050550" "PGSC0003DMT400080690" "PGSC0003DMT400054339" "PGSC0003DMT400032877"</t>
  </si>
  <si>
    <t>[321] "PGSC0003DMT400001464" "PGSC0003DMT400067996" "PGSC0003DMT400081437" "PGSC0003DMT400013096" "PGSC0003DMT400010195"</t>
  </si>
  <si>
    <t>[326] "PGSC0003DMT400021145" "PGSC0003DMT400043508" "PGSC0003DMT400069379" "PGSC0003DMT400071781" "PGSC0003DMT400042582"</t>
  </si>
  <si>
    <t>[331] "PGSC0003DMT400028619" "PGSC0003DMT400075550" "PGSC0003DMT400012303" "PGSC0003DMT400023035" "PGSC0003DMT400020635"</t>
  </si>
  <si>
    <t>[336] "PGSC0003DMT400042610" "PGSC0003DMT400059697" "PGSC0003DMT400072449" "PGSC0003DMT400072269" "PGSC0003DMT400039298"</t>
  </si>
  <si>
    <t>[341] "PGSC0003DMT400007870" "PGSC0003DMT400001350" "PGSC0003DMT400017807" "PGSC0003DMT400074946" "PGSC0003DMT400010866"</t>
  </si>
  <si>
    <t>[346] "PGSC0003DMT400035499" "PGSC0003DMT400052418" "PGSC0003DMT400049193" "PGSC0003DMT400046725" "PGSC0003DMT400074156"</t>
  </si>
  <si>
    <t>[351] "PGSC0003DMT400008703" "PGSC0003DMT400023094" "PGSC0003DMT400027316" "PGSC0003DMT400067824" "PGSC0003DMT400093652"</t>
  </si>
  <si>
    <t>[356] "PGSC0003DMT400057463" "PGSC0003DMT400081279" "PGSC0003DMT400065951" "PGSC0003DMT400019561" "PGSC0003DMT400076705"</t>
  </si>
  <si>
    <t>[361] "PGSC0003DMT400076107" "PGSC0003DMT400059113" "PGSC0003DMT400000601" "PGSC0003DMT400051137" "PGSC0003DMT400044688"</t>
  </si>
  <si>
    <t>[366] "PGSC0003DMT400030189" "PGSC0003DMT400084751" "PGSC0003DMT400037196" "PGSC0003DMT400061436" "PGSC0003DMT400010891"</t>
  </si>
  <si>
    <t>[371] "PGSC0003DMT400007912" "PGSC0003DMT400056316" "PGSC0003DMT400046818" "PGSC0003DMT400081289" "PGSC0003DMT400095799"</t>
  </si>
  <si>
    <t>[376] "PGSC0003DMT400073633" "PGSC0003DMT400042651" "PGSC0003DMT400042632" "PGSC0003DMT400042158" "PGSC0003DMT400056481"</t>
  </si>
  <si>
    <t>[381] "PGSC0003DMT400055257" "PGSC0003DMT400078351" "PGSC0003DMT400022277" "PGSC0003DMT400030631" "PGSC0003DMT400031769"</t>
  </si>
  <si>
    <t>[386] "PGSC0003DMT400037757" "PGSC0003DMT400061104" "PGSC0003DMT400032959" "PGSC0003DMT400047767" "PGSC0003DMT400024095"</t>
  </si>
  <si>
    <t>[391] "PGSC0003DMT400059111" "PGSC0003DMT400016906" "PGSC0003DMT400032809" "PGSC0003DMT400051843" "PGSC0003DMT400000899"</t>
  </si>
  <si>
    <t>[396] "PGSC0003DMT400077929" "PGSC0003DMT400030337" "PGSC0003DMT400007865" "PGSC0003DMT400074776" "PGSC0003DMT400014913"</t>
  </si>
  <si>
    <t>[401] "PGSC0003DMT400014068" "PGSC0003DMT400015144" "PGSC0003DMT400082789" "PGSC0003DMT400013159" "PGSC0003DMT400011908"</t>
  </si>
  <si>
    <t>[406] "PGSC0003DMT400067856" "PGSC0003DMT400004425" "PGSC0003DMT400064290" "PGSC0003DMT400003888" "PGSC0003DMT400083253"</t>
  </si>
  <si>
    <t>[411] "PGSC0003DMT400070774" "PGSC0003DMT400073731" "PGSC0003DMT400059662" "PGSC0003DMT400047135" "PGSC0003DMT400007868"</t>
  </si>
  <si>
    <t>[416] "PGSC0003DMT400066570" "PGSC0003DMT400049532" "PGSC0003DMT400069269" "PGSC0003DMT400071057" "PGSC0003DMT400024615"</t>
  </si>
  <si>
    <t>[421] "PGSC0003DMT400016849" "PGSC0003DMT400010890" "PGSC0003DMT400037391" "PGSC0003DMT400064773" "PGSC0003DMT400079651"</t>
  </si>
  <si>
    <t>[426] "PGSC0003DMT400061957" "PGSC0003DMT400026493" "PGSC0003DMT400067429" "PGSC0003DMT400081312" "PGSC0003DMT400085957"</t>
  </si>
  <si>
    <t>[431] "PGSC0003DMT400061842" "PGSC0003DMT400005398" "PGSC0003DMT400014383" "PGSC0003DMT400031717" "PGSC0003DMT400013213"</t>
  </si>
  <si>
    <t>[436] "PGSC0003DMT400056523" "PGSC0003DMT400025786" "PGSC0003DMT400009367" "PGSC0003DMT400081453" "PGSC0003DMT400073770"</t>
  </si>
  <si>
    <t>[441] "PGSC0003DMT400004418" "PGSC0003DMT400088142" "PGSC0003DMT400072566" "PGSC0003DMT400023788" "PGSC0003DMT400033152"</t>
  </si>
  <si>
    <t>[446] "PGSC0003DMT400009380" "PGSC0003DMT400052057" "PGSC0003DMT400040634" "PGSC0003DMT400017637" "PGSC0003DMT400030180"</t>
  </si>
  <si>
    <t>[451] "PGSC0003DMT400018898" "PGSC0003DMT400082052" "PGSC0003DMT400066364" "PGSC0003DMT400002085" "PGSC0003DMT400024622"</t>
  </si>
  <si>
    <t>[456] "PGSC0003DMT400075606" "PGSC0003DMT400007275" "PGSC0003DMT400062354" "PGSC0003DMT400047601" "PGSC0003DMT400007009"</t>
  </si>
  <si>
    <t>[461] "PGSC0003DMT400055203" "PGSC0003DMT400049669" "PGSC0003DMT400057675" "PGSC0003DMT400067089" "PGSC0003DMT400004989"</t>
  </si>
  <si>
    <t>[466] "PGSC0003DMT400011911" "PGSC0003DMT400029098" "PGSC0003DMT400074105" "PGSC0003DMT400017632" "PGSC0003DMT400074355"</t>
  </si>
  <si>
    <t>[471] "PGSC0003DMT400064314" "PGSC0003DMT400069221" "PGSC0003DMT400029570" "PGSC0003DMT400038207" "PGSC0003DMT400081388"</t>
  </si>
  <si>
    <t>[476] "PGSC0003DMT400027202" "PGSC0003DMT400018812" "PGSC0003DMT400067997" "PGSC0003DMT400080913" "PGSC0003DMT400063740"</t>
  </si>
  <si>
    <t>[481] "PGSC0003DMT400072656" "PGSC0003DMT400032926" "PGSC0003DMT400045807" "PGSC0003DMT400008652" "PGSC0003DMT400032636"</t>
  </si>
  <si>
    <t>[486] "PGSC0003DMT400035192" "PGSC0003DMT400052445" "PGSC0003DMT400035767" "PGSC0003DMT400048706" "PGSC0003DMT400059539"</t>
  </si>
  <si>
    <t>[491] "PGSC0003DMT400076039" "PGSC0003DMT400042650" "PGSC0003DMT400000991" "PGSC0003DMT400030505" "PGSC0003DMT400085430"</t>
  </si>
  <si>
    <t>[496] "PGSC0003DMT400065034" "PGSC0003DMT400048814" "PGSC0003DMT400041064" "PGSC0003DMT400058977" "PGSC0003DMT400051375"</t>
  </si>
  <si>
    <t>[501] "PGSC0003DMT400078316" "PGSC0003DMT400042970" "PGSC0003DMT400067358" "PGSC0003DMT400030176" "PGSC0003DMT400010276"</t>
  </si>
  <si>
    <t>[506] "PGSC0003DMT400048241" "PGSC0003DMT400057844" "PGSC0003DMT400071571" "PGSC0003DMT400048955" "PGSC0003DMT400026837"</t>
  </si>
  <si>
    <t>[511] "PGSC0003DMT400073051" "PGSC0003DMT400042062" "PGSC0003DMT400038662" "PGSC0003DMT400005536" "PGSC0003DMT400013092"</t>
  </si>
  <si>
    <t>[516] "PGSC0003DMT400067987" "PGSC0003DMT400005637" "PGSC0003DMT400016188" "PGSC0003DMT400039412" "PGSC0003DMT400096426"</t>
  </si>
  <si>
    <t>[521] "PGSC0003DMT400064477" "PGSC0003DMT400018279" "PGSC0003DMT400070906" "PGSC0003DMT400008635" "PGSC0003DMT400084314"</t>
  </si>
  <si>
    <t>[526] "PGSC0003DMT400058749" "PGSC0003DMT400034541" "PGSC0003DMT400049214" "PGSC0003DMT400012095" "PGSC0003DMT400029433"</t>
  </si>
  <si>
    <t>[531] "PGSC0003DMT400052606" "PGSC0003DMT400039340" "PGSC0003DMT400072037" "PGSC0003DMT400072274" "PGSC0003DMT400021123"</t>
  </si>
  <si>
    <t>[536] "PGSC0003DMT400024887" "PGSC0003DMT400056253" "PGSC0003DMT400027198" "PGSC0003DMT400056565" "PGSC0003DMT400067480"</t>
  </si>
  <si>
    <t>[541] "PGSC0003DMT400012338" "PGSC0003DMT400068335" "PGSC0003DMT400053613" "PGSC0003DMT400032087" "PGSC0003DMT400077419"</t>
  </si>
  <si>
    <t>[546] "PGSC0003DMT400060524" "PGSC0003DMT400065024" "PGSC0003DMT400065407" "PGSC0003DMT400074491" "PGSC0003DMT400019000"</t>
  </si>
  <si>
    <t>[551] "PGSC0003DMT400057164" "PGSC0003DMT400075392" "PGSC0003DMT400063222" "PGSC0003DMT400057334" "PGSC0003DMT400006458"</t>
  </si>
  <si>
    <t>[556] "PGSC0003DMT400028161" "PGSC0003DMT400087883" "PGSC0003DMT400054212" "PGSC0003DMT400000553" "PGSC0003DMT400065524"</t>
  </si>
  <si>
    <t>[561] "PGSC0003DMT400087264" "PGSC0003DMT400009751" "PGSC0003DMT400009839" "PGSC0003DMT400077927" "PGSC0003DMT400097227"</t>
  </si>
  <si>
    <t>[566] "PGSC0003DMT400011286" "PGSC0003DMT400063107" "PGSC0003DMT400044531" "PGSC0003DMT400078522" "PGSC0003DMT400073836"</t>
  </si>
  <si>
    <t>[571] "PGSC0003DMT400035609" "PGSC0003DMT400095313" "PGSC0003DMT400072796" "PGSC0003DMT400051238" "PGSC0003DMT400044383"</t>
  </si>
  <si>
    <t>[576] "PGSC0003DMT400053703" "PGSC0003DMT400017691" "PGSC0003DMT400002498" "PGSC0003DMT400023308" "PGSC0003DMT400070846"</t>
  </si>
  <si>
    <t>[581] "PGSC0003DMT400077933" "PGSC0003DMT400003516" "PGSC0003DMT400021519" "PGSC0003DMT400022352" "PGSC0003DMT400020558"</t>
  </si>
  <si>
    <t>[586] "PGSC0003DMT400057680" "PGSC0003DMT400060243" "PGSC0003DMT400047494" "PGSC0003DMT400020483" "PGSC0003DMT400027065"</t>
  </si>
  <si>
    <t>[591] "PGSC0003DMT400021258" "PGSC0003DMT400060246" "PGSC0003DMT400054386" "PGSC0003DMT400012979" "PGSC0003DMT400010892"</t>
  </si>
  <si>
    <t>[596] "PGSC0003DMT400033036" "PGSC0003DMT400064531" "PGSC0003DMT400011892" "PGSC0003DMT400008555" "PGSC0003DMT400074265"</t>
  </si>
  <si>
    <t>[601] "PGSC0003DMT400028081" "PGSC0003DMT400019061" "PGSC0003DMT400094578" "PGSC0003DMT400045236" "PGSC0003DMT400012314"</t>
  </si>
  <si>
    <t>[606] "PGSC0003DMT400053846" "PGSC0003DMT400006222" "PGSC0003DMT400019213" "PGSC0003DMT400092081" "PGSC0003DMT400004306"</t>
  </si>
  <si>
    <t>[611] "PGSC0003DMT400081785" "PGSC0003DMT400006456" "PGSC0003DMT400079894" "PGSC0003DMT400008567" "PGSC0003DMT400058777"</t>
  </si>
  <si>
    <t>[616] "PGSC0003DMT400053522" "PGSC0003DMT400066027" "PGSC0003DMT400056637" "PGSC0003DMT400015535" "PGSC0003DMT400044281"</t>
  </si>
  <si>
    <t>[621] "PGSC0003DMT400054983" "PGSC0003DMT400093994" "PGSC0003DMT400054348" "PGSC0003DMT400037283" "PGSC0003DMT400014784"</t>
  </si>
  <si>
    <t>[626] "PGSC0003DMT400050233" "PGSC0003DMT400070839" "PGSC0003DMT400001354" "PGSC0003DMT400038146" "PGSC0003DMT400044491"</t>
  </si>
  <si>
    <t>[631] "PGSC0003DMT400070844" "PGSC0003DMT400074579" "PGSC0003DMT400017114" "PGSC0003DMT400080239" "PGSC0003DMT400033777"</t>
  </si>
  <si>
    <t>[636] "PGSC0003DMT400062883" "PGSC0003DMT400029197" "PGSC0003DMT400030637" "PGSC0003DMT400029154" "PGSC0003DMT400045206"</t>
  </si>
  <si>
    <t>[641] "PGSC0003DMT400055453" "PGSC0003DMT400069542" "PGSC0003DMT400042804" "PGSC0003DMT400013073" "PGSC0003DMT400091786"</t>
  </si>
  <si>
    <t>[646] "PGSC0003DMT400009379" "PGSC0003DMT400065322" "PGSC0003DMT400051906" "PGSC0003DMT400058561" "PGSC0003DMT400076282"</t>
  </si>
  <si>
    <t>[651] "PGSC0003DMT400051510" "PGSC0003DMT400020979" "PGSC0003DMT400055049" "PGSC0003DMT400005354" "PGSC0003DMT400070964"</t>
  </si>
  <si>
    <t>[656] "PGSC0003DMT400058335" "PGSC0003DMT400065438" "PGSC0003DMT400070842" "PGSC0003DMT400024195" "PGSC0003DMT400063408"</t>
  </si>
  <si>
    <t>[661] "PGSC0003DMT400046695" "PGSC0003DMT400009282" "PGSC0003DMT400051095" "PGSC0003DMT400070695" "PGSC0003DMT400015703"</t>
  </si>
  <si>
    <t>[666] "PGSC0003DMT400086427" "PGSC0003DMT400051816" "PGSC0003DMT400007883" "PGSC0003DMT400016891" "PGSC0003DMT400010018"</t>
  </si>
  <si>
    <t>[671] "PGSC0003DMT400015179" "PGSC0003DMT400027068" "PGSC0003DMT400023105" "PGSC0003DMT400040125" "PGSC0003DMT400072085"</t>
  </si>
  <si>
    <t>[676] "PGSC0003DMT400002570" "PGSC0003DMT400050307" "PGSC0003DMT400070667" "PGSC0003DMT400042334" "PGSC0003DMT400018589"</t>
  </si>
  <si>
    <t>[681] "PGSC0003DMT400031265" "PGSC0003DMT400077443" "PGSC0003DMT400039544" "PGSC0003DMT400086433" "PGSC0003DMT400014962"</t>
  </si>
  <si>
    <t>[686] "PGSC0003DMT400058347" "PGSC0003DMT400068512" "PGSC0003DMT400004357" "PGSC0003DMT400067486" "PGSC0003DMT400051061"</t>
  </si>
  <si>
    <t>[691] "PGSC0003DMT400011446" "PGSC0003DMT400063718" "PGSC0003DMT400017820" "PGSC0003DMT400079450" "PGSC0003DMT400080221"</t>
  </si>
  <si>
    <t>[696] "PGSC0003DMT400019712" "PGSC0003DMT400063375" "PGSC0003DMT400062155" "PGSC0003DMT400095718" "PGSC0003DMT400048774"</t>
  </si>
  <si>
    <t>[701] "PGSC0003DMT400039661" "PGSC0003DMT400083263" "PGSC0003DMT400059400" "PGSC0003DMT400088927" "PGSC0003DMT400065300"</t>
  </si>
  <si>
    <t>[706] "PGSC0003DMT400079665" "PGSC0003DMT400072092" "PGSC0003DMT400026399"</t>
  </si>
  <si>
    <t xml:space="preserve">  [1] "PGSC0003DMT400063543" "PGSC0003DMT400018959" "PGSC0003DMT400056629" "PGSC0003DMT400085311" "PGSC0003DMT400027828"</t>
  </si>
  <si>
    <t xml:space="preserve">  [6] "PGSC0003DMT400055162" "PGSC0003DMT400007728" "PGSC0003DMT400011851" "PGSC0003DMT400009462" "PGSC0003DMT400062510"</t>
  </si>
  <si>
    <t xml:space="preserve"> [11] "PGSC0003DMT400072344" "PGSC0003DMT400051416" "PGSC0003DMT400078459" "PGSC0003DMT400008199" "PGSC0003DMT400000266"</t>
  </si>
  <si>
    <t xml:space="preserve"> [16] "PGSC0003DMT400037359" "PGSC0003DMT400052108" "PGSC0003DMT400058261" "PGSC0003DMT400064695" "PGSC0003DMT400017840"</t>
  </si>
  <si>
    <t xml:space="preserve"> [21] "PGSC0003DMT400037868" "PGSC0003DMT400004010" "PGSC0003DMT400017825" "PGSC0003DMT400014619" "PGSC0003DMT400052608"</t>
  </si>
  <si>
    <t xml:space="preserve"> [26] "PGSC0003DMT400045321" "PGSC0003DMT400001997" "PGSC0003DMT400032971" "PGSC0003DMT400052201" "PGSC0003DMT400009551"</t>
  </si>
  <si>
    <t xml:space="preserve"> [31] "PGSC0003DMT400047536" "PGSC0003DMT400055391" "PGSC0003DMT400047537" "PGSC0003DMT400023794" "PGSC0003DMT400004142"</t>
  </si>
  <si>
    <t xml:space="preserve"> [36] "PGSC0003DMT400004360" "PGSC0003DMT400078654" "PGSC0003DMT400052190" "PGSC0003DMT400021426" "PGSC0003DMT400007511"</t>
  </si>
  <si>
    <t xml:space="preserve"> [41] "PGSC0003DMT400090475" "PGSC0003DMT400026093" "PGSC0003DMT400027999" "PGSC0003DMT400067337" "PGSC0003DMT400054943"</t>
  </si>
  <si>
    <t xml:space="preserve"> [46] "PGSC0003DMT400060978" "PGSC0003DMT400027123" "PGSC0003DMT400001574" "PGSC0003DMT400049657" "PGSC0003DMT400015362"</t>
  </si>
  <si>
    <t xml:space="preserve"> [51] "PGSC0003DMT400026987" "PGSC0003DMT400073540" "PGSC0003DMT400034053" "PGSC0003DMT400006166" "PGSC0003DMT400069547"</t>
  </si>
  <si>
    <t xml:space="preserve"> [56] "PGSC0003DMT400052642" "PGSC0003DMT400022072" "PGSC0003DMT400003844" "PGSC0003DMT400069452" "PGSC0003DMT400091458"</t>
  </si>
  <si>
    <t xml:space="preserve"> [61] "PGSC0003DMT400001332" "PGSC0003DMT400028718" "PGSC0003DMT400075652" "PGSC0003DMT400045161" "PGSC0003DMT400042209"</t>
  </si>
  <si>
    <t xml:space="preserve"> [66] "PGSC0003DMT400018343" "PGSC0003DMT400066536" "PGSC0003DMT400014742" "PGSC0003DMT400055426" "PGSC0003DMT400027994"</t>
  </si>
  <si>
    <t xml:space="preserve"> [71] "PGSC0003DMT400023336" "PGSC0003DMT400012249" "PGSC0003DMT400016348" "PGSC0003DMT400073482" "PGSC0003DMT400078364"</t>
  </si>
  <si>
    <t xml:space="preserve"> [76] "PGSC0003DMT400031926" "PGSC0003DMT400047305" "PGSC0003DMT400044535" "PGSC0003DMT400069250" "PGSC0003DMT400051401"</t>
  </si>
  <si>
    <t xml:space="preserve"> [81] "PGSC0003DMT400078007" "PGSC0003DMT400002883" "PGSC0003DMT400090967" "PGSC0003DMT400046652" "PGSC0003DMT400007468"</t>
  </si>
  <si>
    <t xml:space="preserve"> [86] "PGSC0003DMT400025724" "PGSC0003DMT400026968" "PGSC0003DMT400008346" "PGSC0003DMT400034706" "PGSC0003DMT400046711"</t>
  </si>
  <si>
    <t xml:space="preserve"> [91] "PGSC0003DMT400026355" "PGSC0003DMT400021653" "PGSC0003DMT400044605" "PGSC0003DMT400036857" "PGSC0003DMT400076456"</t>
  </si>
  <si>
    <t xml:space="preserve"> [96] "PGSC0003DMT400000875" "PGSC0003DMT400066838" "PGSC0003DMT400026858" "PGSC0003DMT400000466" "PGSC0003DMT400078816"</t>
  </si>
  <si>
    <t>[101] "PGSC0003DMT400043293" "PGSC0003DMT400044046" "PGSC0003DMT400015373" "PGSC0003DMT400018367" "PGSC0003DMT400022039"</t>
  </si>
  <si>
    <t>[106] "PGSC0003DMT400068177" "PGSC0003DMT400076572" "PGSC0003DMT400063717" "PGSC0003DMT400069733" "PGSC0003DMT400047265"</t>
  </si>
  <si>
    <t>[111] "PGSC0003DMT400032507" "PGSC0003DMT400064388" "PGSC0003DMT400049288" "PGSC0003DMT400072332" "PGSC0003DMT400075172"</t>
  </si>
  <si>
    <t>[116] "PGSC0003DMT400024265" "PGSC0003DMT400028000" "PGSC0003DMT400009115" "PGSC0003DMT400046777" "PGSC0003DMT400066535"</t>
  </si>
  <si>
    <t>[121] "PGSC0003DMT400083203" "PGSC0003DMT400054215" "PGSC0003DMT400042425" "PGSC0003DMT400010965" "PGSC0003DMT400059019"</t>
  </si>
  <si>
    <t>[126] "PGSC0003DMT400069666" "PGSC0003DMT400025737" "PGSC0003DMT400008686" "PGSC0003DMT400068535" "PGSC0003DMT400096032"</t>
  </si>
  <si>
    <t>[131] "PGSC0003DMT400035751" "PGSC0003DMT400025721" "PGSC0003DMT400006173" "PGSC0003DMT400008312" "PGSC0003DMT400021314"</t>
  </si>
  <si>
    <t>[136] "PGSC0003DMT400047339" "PGSC0003DMT400036354" "PGSC0003DMT400006861" "PGSC0003DMT400055121" "PGSC0003DMT400002375"</t>
  </si>
  <si>
    <t>[141] "PGSC0003DMT400007737" "PGSC0003DMT400002162" "PGSC0003DMT400019169" "PGSC0003DMT400055138" "PGSC0003DMT400034519"</t>
  </si>
  <si>
    <t>[146] "PGSC0003DMT400035507" "PGSC0003DMT400055549" "PGSC0003DMT400062149" "PGSC0003DMT400025976" "PGSC0003DMT400006743"</t>
  </si>
  <si>
    <t>[151] "PGSC0003DMT400000210" "PGSC0003DMT400058374" "PGSC0003DMT400021349" "PGSC0003DMT400077388" "PGSC0003DMT400065656"</t>
  </si>
  <si>
    <t>[156] "PGSC0003DMT400068637" "PGSC0003DMT400059824" "PGSC0003DMT400062301" "PGSC0003DMT400085102" "PGSC0003DMT400011707"</t>
  </si>
  <si>
    <t>[161] "PGSC0003DMT400046249" "PGSC0003DMT400080060" "PGSC0003DMT400041380" "PGSC0003DMT400040143" "PGSC0003DMT400017477"</t>
  </si>
  <si>
    <t>[166] "PGSC0003DMT400047469" "PGSC0003DMT400066949" "PGSC0003DMT400069640" "PGSC0003DMT400040144" "PGSC0003DMT400002219"</t>
  </si>
  <si>
    <t>[171] "PGSC0003DMT400043006" "PGSC0003DMT400071034" "PGSC0003DMT400006042" "PGSC0003DMT400034275" "PGSC0003DMT400075656"</t>
  </si>
  <si>
    <t>[176] "PGSC0003DMT400050787" "PGSC0003DMT400070722" "PGSC0003DMT400020984" "PGSC0003DMT400021312" "PGSC0003DMT400027852"</t>
  </si>
  <si>
    <t>[181] "PGSC0003DMT400052191" "PGSC0003DMT400045754" "PGSC0003DMT400066337" "PGSC0003DMT400078308" "PGSC0003DMT400030572"</t>
  </si>
  <si>
    <t>[186] "PGSC0003DMT400053705" "PGSC0003DMT400021311" "PGSC0003DMT400000326" "PGSC0003DMT400009510" "PGSC0003DMT400007760"</t>
  </si>
  <si>
    <t>[191] "PGSC0003DMT400017476" "PGSC0003DMT400066236" "PGSC0003DMT400049557" "PGSC0003DMT400056077" "PGSC0003DMT400071348"</t>
  </si>
  <si>
    <t>[196] "PGSC0003DMT400073662" "PGSC0003DMT400006126" "PGSC0003DMT400022017" "PGSC0003DMT400083296" "PGSC0003DMT400001233"</t>
  </si>
  <si>
    <t>[201] "PGSC0003DMT400084765" "PGSC0003DMT400054947" "PGSC0003DMT400053940" "PGSC0003DMT400082754" "PGSC0003DMT400026269"</t>
  </si>
  <si>
    <t>[206] "PGSC0003DMT400004021" "PGSC0003DMT400055381" "PGSC0003DMT400000360" "PGSC0003DMT400000636" "PGSC0003DMT400007560"</t>
  </si>
  <si>
    <t>[211] "PGSC0003DMT400079415" "PGSC0003DMT400010110" "PGSC0003DMT400034873" "PGSC0003DMT400029139" "PGSC0003DMT400000349"</t>
  </si>
  <si>
    <t>[216] "PGSC0003DMT400055683" "PGSC0003DMT400058169" "PGSC0003DMT400006804" "PGSC0003DMT400018809" "PGSC0003DMT400033928"</t>
  </si>
  <si>
    <t>[221] "PGSC0003DMT400087773" "PGSC0003DMT400007933" "PGSC0003DMT400075651" "PGSC0003DMT400083090" "PGSC0003DMT400026594"</t>
  </si>
  <si>
    <t>[226] "PGSC0003DMT400015480" "PGSC0003DMT400075260" "PGSC0003DMT400005706" "PGSC0003DMT400011542" "PGSC0003DMT400091327"</t>
  </si>
  <si>
    <t>[231] "PGSC0003DMT400044486" "PGSC0003DMT400072459" "PGSC0003DMT400045965" "PGSC0003DMT400066753" "PGSC0003DMT400059173"</t>
  </si>
  <si>
    <t>[236] "PGSC0003DMT400019046" "PGSC0003DMT400043275" "PGSC0003DMT400071567" "PGSC0003DMT400055358" "PGSC0003DMT400075055"</t>
  </si>
  <si>
    <t>[241] "PGSC0003DMT400014777" "PGSC0003DMT400000706" "PGSC0003DMT400034520" "PGSC0003DMT400059469" "PGSC0003DMT400067283"</t>
  </si>
  <si>
    <t>[246] "PGSC0003DMT400009414" "PGSC0003DMT400039040" "PGSC0003DMT400013859" "PGSC0003DMT400088227" "PGSC0003DMT400054687"</t>
  </si>
  <si>
    <t>[251] "PGSC0003DMT400067526" "PGSC0003DMT400033991" "PGSC0003DMT400033732" "PGSC0003DMT400044728" "PGSC0003DMT400004383"</t>
  </si>
  <si>
    <t>[256] "PGSC0003DMT400009059" "PGSC0003DMT400037233" "PGSC0003DMT400065051" "PGSC0003DMT400090178" "PGSC0003DMT400086027"</t>
  </si>
  <si>
    <t>[261] "PGSC0003DMT400095652" "PGSC0003DMT400072458" "PGSC0003DMT400020191" "PGSC0003DMT400077453" "PGSC0003DMT400009136"</t>
  </si>
  <si>
    <t>[266] "PGSC0003DMT400076960" "PGSC0003DMT400036837" "PGSC0003DMT400069617" "PGSC0003DMT400044579" "PGSC0003DMT400072661"</t>
  </si>
  <si>
    <t>[271] "PGSC0003DMT400058042" "PGSC0003DMT400049395" "PGSC0003DMT400053289" "PGSC0003DMT400061680" "PGSC0003DMT400023790"</t>
  </si>
  <si>
    <t>[276] "PGSC0003DMT400042531" "PGSC0003DMT400080372" "PGSC0003DMT400022600" "PGSC0003DMT400035273" "PGSC0003DMT400095218"</t>
  </si>
  <si>
    <t>[281] "PGSC0003DMT400010593" "PGSC0003DMT400060514" "PGSC0003DMT400002661" "PGSC0003DMT400034336" "PGSC0003DMT400050538"</t>
  </si>
  <si>
    <t>[286] "PGSC0003DMT400037118" "PGSC0003DMT400043836"</t>
  </si>
  <si>
    <t xml:space="preserve">  [1] "PGSC0003DMT400049165" "PGSC0003DMT400076178" "PGSC0003DMT400009175" "PGSC0003DMT400063351" "PGSC0003DMT400000154"</t>
  </si>
  <si>
    <t xml:space="preserve">  [6] "PGSC0003DMT400055790" "PGSC0003DMT400061642" "PGSC0003DMT400076270" "PGSC0003DMT400084727" "PGSC0003DMT400071807"</t>
  </si>
  <si>
    <t xml:space="preserve"> [11] "PGSC0003DMT400024175" "PGSC0003DMT400003651" "PGSC0003DMT400008351" "PGSC0003DMT400058627" "PGSC0003DMT400058739"</t>
  </si>
  <si>
    <t xml:space="preserve"> [16] "PGSC0003DMT400038023" "PGSC0003DMT400059855" "PGSC0003DMT400033818" "PGSC0003DMT400017538" "PGSC0003DMT400079988"</t>
  </si>
  <si>
    <t xml:space="preserve"> [21] "PGSC0003DMT400009129" "PGSC0003DMT400026192" "PGSC0003DMT400037664" "PGSC0003DMT400042594" "PGSC0003DMT400013037"</t>
  </si>
  <si>
    <t xml:space="preserve"> [26] "PGSC0003DMT400024178" "PGSC0003DMT400051979" "PGSC0003DMT400039980" "PGSC0003DMT400083733" "PGSC0003DMT400073684"</t>
  </si>
  <si>
    <t xml:space="preserve"> [31] "PGSC0003DMT400068387" "PGSC0003DMT400066817" "PGSC0003DMT400068057" "PGSC0003DMT400046925" "PGSC0003DMT400000320"</t>
  </si>
  <si>
    <t xml:space="preserve"> [36] "PGSC0003DMT400058231" "PGSC0003DMT400063214" "PGSC0003DMT400076179" "PGSC0003DMT400000295" "PGSC0003DMT400080499"</t>
  </si>
  <si>
    <t xml:space="preserve"> [41] "PGSC0003DMT400079706" "PGSC0003DMT400062598" "PGSC0003DMT400050527" "PGSC0003DMT400007898" "PGSC0003DMT400041812"</t>
  </si>
  <si>
    <t xml:space="preserve"> [46] "PGSC0003DMT400037007" "PGSC0003DMT400055830" "PGSC0003DMT400030945" "PGSC0003DMT400063103" "PGSC0003DMT400033708"</t>
  </si>
  <si>
    <t xml:space="preserve"> [51] "PGSC0003DMT400078968" "PGSC0003DMT400035884" "PGSC0003DMT400030193" "PGSC0003DMT400020600" "PGSC0003DMT400066533"</t>
  </si>
  <si>
    <t xml:space="preserve"> [56] "PGSC0003DMT400013894" "PGSC0003DMT400062906" "PGSC0003DMT400048315" "PGSC0003DMT400032386" "PGSC0003DMT400009732"</t>
  </si>
  <si>
    <t xml:space="preserve"> [61] "PGSC0003DMT400030871" "PGSC0003DMT400075091" "PGSC0003DMT400016585" "PGSC0003DMT400005889" "PGSC0003DMT400062562"</t>
  </si>
  <si>
    <t xml:space="preserve"> [66] "PGSC0003DMT400058557" "PGSC0003DMT400047573" "PGSC0003DMT400074985" "PGSC0003DMT400021173" "PGSC0003DMT400042742"</t>
  </si>
  <si>
    <t xml:space="preserve"> [71] "PGSC0003DMT400001659" "PGSC0003DMT400064972" "PGSC0003DMT400070176" "PGSC0003DMT400073803" "PGSC0003DMT400033379"</t>
  </si>
  <si>
    <t xml:space="preserve"> [76] "PGSC0003DMT400015598" "PGSC0003DMT400042825" "PGSC0003DMT400030430" "PGSC0003DMT400042074" "PGSC0003DMT400083884"</t>
  </si>
  <si>
    <t xml:space="preserve"> [81] "PGSC0003DMT400074744" "PGSC0003DMT400025116" "PGSC0003DMT400035154" "PGSC0003DMT400044654" "PGSC0003DMT400044530"</t>
  </si>
  <si>
    <t xml:space="preserve"> [86] "PGSC0003DMT400019550" "PGSC0003DMT400040670" "PGSC0003DMT400074774" "PGSC0003DMT400040979" "PGSC0003DMT400035859"</t>
  </si>
  <si>
    <t xml:space="preserve"> [91] "PGSC0003DMT400054602" "PGSC0003DMT400097105" "PGSC0003DMT400059466" "PGSC0003DMT400038025" "PGSC0003DMT400046637"</t>
  </si>
  <si>
    <t xml:space="preserve"> [96] "PGSC0003DMT400027896" "PGSC0003DMT400047567" "PGSC0003DMT400050750" "PGSC0003DMT400072202" "PGSC0003DMT400021053"</t>
  </si>
  <si>
    <t>[101] "PGSC0003DMT400009445" "PGSC0003DMT400029126" "PGSC0003DMT400019012" "PGSC0003DMT400030976" "PGSC0003DMT400077989"</t>
  </si>
  <si>
    <t>[106] "PGSC0003DMT400080930" "PGSC0003DMT400039835" "PGSC0003DMT400047325" "PGSC0003DMT400020360" "PGSC0003DMT400074098"</t>
  </si>
  <si>
    <t>[111] "PGSC0003DMT400059467" "PGSC0003DMT400078151" "PGSC0003DMT400010683" "PGSC0003DMT400028650" "PGSC0003DMT400076637"</t>
  </si>
  <si>
    <t>[116] "PGSC0003DMT400076063" "PGSC0003DMT400082043" "PGSC0003DMT400037864" "PGSC0003DMT400044512" "PGSC0003DMT400057822"</t>
  </si>
  <si>
    <t>[121] "PGSC0003DMT400015633" "PGSC0003DMT400067234" "PGSC0003DMT400047660" "PGSC0003DMT400043117" "PGSC0003DMT400088447"</t>
  </si>
  <si>
    <t>[126] "PGSC0003DMT400078864" "PGSC0003DMT400053284" "PGSC0003DMT400067296" "PGSC0003DMT400008016" "PGSC0003DMT400010175"</t>
  </si>
  <si>
    <t>[131] "PGSC0003DMT400033915" "PGSC0003DMT400014243" "PGSC0003DMT400059465" "PGSC0003DMT400081758" "PGSC0003DMT400044079"</t>
  </si>
  <si>
    <t>[136] "PGSC0003DMT400002567" "PGSC0003DMT400053731" "PGSC0003DMT400039833" "PGSC0003DMT400004660" "PGSC0003DMT400021572"</t>
  </si>
  <si>
    <t>[141] "PGSC0003DMT400029280" "PGSC0003DMT400057793" "PGSC0003DMT400014252" "PGSC0003DMT400030248" "PGSC0003DMT400074746"</t>
  </si>
  <si>
    <t>[146] "PGSC0003DMT400016296" "PGSC0003DMT400072024" "PGSC0003DMT400048853" "PGSC0003DMT400080195" "PGSC0003DMT400048017"</t>
  </si>
  <si>
    <t>[151] "PGSC0003DMT400045820" "PGSC0003DMT400013742" "PGSC0003DMT400000780" "PGSC0003DMT400015164" "PGSC0003DMT400024138"</t>
  </si>
  <si>
    <t>[156] "PGSC0003DMT400050673" "PGSC0003DMT400048623" "PGSC0003DMT400030953" "PGSC0003DMT400046052" "PGSC0003DMT400038258"</t>
  </si>
  <si>
    <t>[161] "PGSC0003DMT400037949" "PGSC0003DMT400060751" "PGSC0003DMT400024086" "PGSC0003DMT400060093" "PGSC0003DMT400064487"</t>
  </si>
  <si>
    <t>[166] "PGSC0003DMT400002569" "PGSC0003DMT400037456" "PGSC0003DMT400008440" "PGSC0003DMT400067920" "PGSC0003DMT400049910"</t>
  </si>
  <si>
    <t>[171] "PGSC0003DMT400009840" "PGSC0003DMT400074734" "PGSC0003DMT400001183" "PGSC0003DMT400018841" "PGSC0003DMT400009794"</t>
  </si>
  <si>
    <t>[176] "PGSC0003DMT400035446" "PGSC0003DMT400090961" "PGSC0003DMT400074403" "PGSC0003DMT400011166" "PGSC0003DMT400053122"</t>
  </si>
  <si>
    <t>[181] "PGSC0003DMT400026945" "PGSC0003DMT400013355" "PGSC0003DMT400069145" "PGSC0003DMT400030404" "PGSC0003DMT400063787"</t>
  </si>
  <si>
    <t>[186] "PGSC0003DMT400027148" "PGSC0003DMT400014199" "PGSC0003DMT400083148" "PGSC0003DMT400059205" "PGSC0003DMT400005766"</t>
  </si>
  <si>
    <t>[191] "PGSC0003DMT400062505" "PGSC0003DMT400066847" "PGSC0003DMT400096496" "PGSC0003DMT400049305" "PGSC0003DMT400048470"</t>
  </si>
  <si>
    <t>[196] "PGSC0003DMT400093953" "PGSC0003DMT400021571" "PGSC0003DMT400017547" "PGSC0003DMT400090976" "PGSC0003DMT400002919"</t>
  </si>
  <si>
    <t>[201] "PGSC0003DMT400009439" "PGSC0003DMT400066747" "PGSC0003DMT400067780" "PGSC0003DMT400038232" "PGSC0003DMT400093322"</t>
  </si>
  <si>
    <t>[206] "PGSC0003DMT400024259" "PGSC0003DMT400061902" "PGSC0003DMT400047553" "PGSC0003DMT400063088" "PGSC0003DMT400072719"</t>
  </si>
  <si>
    <t>[211] "PGSC0003DMT400061174" "PGSC0003DMT400062056" "PGSC0003DMT400022523" "PGSC0003DMT400088949" "PGSC0003DMT400036636"</t>
  </si>
  <si>
    <t>[216] "PGSC0003DMT400018717" "PGSC0003DMT400004148" "PGSC0003DMT400044175" "PGSC0003DMT400052229" "PGSC0003DMT400043450"</t>
  </si>
  <si>
    <t>[221] "PGSC0003DMT400060970" "PGSC0003DMT400050671" "PGSC0003DMT400022001" "PGSC0003DMT400014256" "PGSC0003DMT400034490"</t>
  </si>
  <si>
    <t>[226] "PGSC0003DMT400040598" "PGSC0003DMT400069501" "PGSC0003DMT400069721" "PGSC0003DMT400095159" "PGSC0003DMT400088610"</t>
  </si>
  <si>
    <t>[231] "PGSC0003DMT400004088" "PGSC0003DMT400068616" "PGSC0003DMT400085411" "PGSC0003DMT400036640" "PGSC0003DMT400020349"</t>
  </si>
  <si>
    <t>[236] "PGSC0003DMT400037682" "PGSC0003DMT400067458"</t>
  </si>
  <si>
    <t>QPCR (reference 1)</t>
  </si>
  <si>
    <t>QPCR (reference 2)</t>
  </si>
  <si>
    <t>Tubulin</t>
  </si>
  <si>
    <t>60S</t>
  </si>
  <si>
    <t>cDNA cloning</t>
  </si>
  <si>
    <t>TTTCTCTCTTGTTCTTTCTCCTCA</t>
  </si>
  <si>
    <t>TTCAAATGTTACACTCATTAAAACAA</t>
  </si>
  <si>
    <t>PCR</t>
  </si>
  <si>
    <t>`DOWN Light Bj and Light MB`</t>
  </si>
  <si>
    <t>`DOWN Light Bj and Wound_Bj`</t>
  </si>
  <si>
    <t>`DOWN Light Bj and Wound MB`</t>
  </si>
  <si>
    <t>`DOWN Light MB and Wound MB`</t>
  </si>
  <si>
    <t>`DOWN Wound Bj and Light_MB`</t>
  </si>
  <si>
    <t>`DOWN Wound Bj and Wound MB`</t>
  </si>
  <si>
    <t>`DOWN Light Bj, Light MB, and Wound MB`</t>
  </si>
  <si>
    <t>`DOWN Light Bj, Wound Bj, and Light MB`</t>
  </si>
  <si>
    <t>`DOWN Light Bj, Wound Bj, and Wound MB`</t>
  </si>
  <si>
    <t>`DOWN Wound Bj, Light MB, and Wound MB`</t>
  </si>
  <si>
    <t>`DOWN Light Bj, Wound Bj, Light MB, and Wound_MB`</t>
  </si>
  <si>
    <t>DOWN Light Bj</t>
  </si>
  <si>
    <t>DOWN Wound Bj</t>
  </si>
  <si>
    <t>DOWN Light MB</t>
  </si>
  <si>
    <t>DOWN Wound MB</t>
  </si>
  <si>
    <t>Method</t>
  </si>
  <si>
    <t>Up-regulated genes were defined as genes induced more than 4-fold by treatment, and having a Padj-value &lt;0.05</t>
  </si>
  <si>
    <t>Down-regulated genes were defined as genes reduced more than 4-fold by treatment, and having a Padj-value &lt;0.05</t>
  </si>
  <si>
    <t>`UP Light Bj`</t>
  </si>
  <si>
    <t>Also denoted</t>
  </si>
  <si>
    <t>SSR1</t>
  </si>
  <si>
    <t>SSR2</t>
  </si>
  <si>
    <t>GAME6; PGA2</t>
  </si>
  <si>
    <t>Cytochrome P450</t>
  </si>
  <si>
    <t>GAME8b; PGA1</t>
  </si>
  <si>
    <t>GAME4</t>
  </si>
  <si>
    <t>2-ODD (GAME11)</t>
  </si>
  <si>
    <t>GAME11; 16DOX</t>
  </si>
  <si>
    <t>DPS</t>
  </si>
  <si>
    <t>GAME31</t>
  </si>
  <si>
    <t>2-ODD (DPS)</t>
  </si>
  <si>
    <t>2-ODD (GAME31)</t>
  </si>
  <si>
    <t>GAME12; PGA4</t>
  </si>
  <si>
    <t>IPPI</t>
  </si>
  <si>
    <t>HYDRA</t>
  </si>
  <si>
    <t>FACKEL</t>
  </si>
  <si>
    <t>∆8-∆7 sterol isomerase</t>
  </si>
  <si>
    <t>∆14-sterol reductase</t>
  </si>
  <si>
    <t>Stigmasterol synthase</t>
  </si>
  <si>
    <t>Enzymatic function</t>
  </si>
  <si>
    <t>Gene v3.4</t>
  </si>
  <si>
    <t>CYP710A</t>
  </si>
  <si>
    <t>C5-SD</t>
  </si>
  <si>
    <t>JRE4</t>
  </si>
  <si>
    <t>Apetala/Ethylene response transcription factor</t>
  </si>
  <si>
    <t>Gene annotations refer to the Potato Genomics Resource Solanum tuberosum group Phureja DM1-3  PGSC database v3.4</t>
  </si>
  <si>
    <t>UP Light Bj, and Light MB</t>
  </si>
  <si>
    <t>UP Light Bj, and Wound Bj</t>
  </si>
  <si>
    <t>UP Light Bj, and Wound MB</t>
  </si>
  <si>
    <t>UP Light MB, and Wound MB</t>
  </si>
  <si>
    <t>UP Wound Bj, and Light MB</t>
  </si>
  <si>
    <t>UP Wound Bj, and Wound MB</t>
  </si>
  <si>
    <t>UP Light Bj, Light MB, and Wound MB</t>
  </si>
  <si>
    <t>UP Light Bj, Wound Bj, and Light MB</t>
  </si>
  <si>
    <t>UP Light Bj, Wound Bj, and Wound MB</t>
  </si>
  <si>
    <t>UP Wound Bj, Light MB, and Wound MB</t>
  </si>
  <si>
    <t>UP Light Bj, Wound Bj, Light MB, and Wound MB</t>
  </si>
  <si>
    <t>UP Light MB</t>
  </si>
  <si>
    <t>Wound Bj</t>
  </si>
  <si>
    <t>UP Wound MB</t>
  </si>
  <si>
    <t>Mean RNAseq values were obtained from triplicate analyses during year 1 of the study. FC, fold-change.</t>
  </si>
  <si>
    <t>Numbers in bold indicate a significantly differential expression compared to untreated control</t>
  </si>
  <si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solanine/</t>
    </r>
    <r>
      <rPr>
        <sz val="12"/>
        <color theme="1"/>
        <rFont val="Symbol"/>
        <charset val="2"/>
      </rPr>
      <t>b</t>
    </r>
    <r>
      <rPr>
        <sz val="12"/>
        <color theme="1"/>
        <rFont val="Calibri"/>
        <family val="2"/>
        <scheme val="minor"/>
      </rPr>
      <t>-chaconine rhamnosyltransferase</t>
    </r>
  </si>
  <si>
    <t>2-oxoglutarate-dependent dioxygenase (GAME11)</t>
  </si>
  <si>
    <r>
      <rPr>
        <sz val="12"/>
        <color theme="1"/>
        <rFont val="Symbol"/>
        <charset val="2"/>
      </rPr>
      <t>3b</t>
    </r>
    <r>
      <rPr>
        <sz val="12"/>
        <color theme="1"/>
        <rFont val="Calibri"/>
        <family val="2"/>
        <scheme val="minor"/>
      </rPr>
      <t>-HSD</t>
    </r>
  </si>
  <si>
    <t>Cluster</t>
  </si>
  <si>
    <t>Protein function</t>
  </si>
  <si>
    <r>
      <rPr>
        <i/>
        <sz val="12"/>
        <color theme="1"/>
        <rFont val="Symbol"/>
        <charset val="2"/>
      </rPr>
      <t>b</t>
    </r>
    <r>
      <rPr>
        <i/>
        <sz val="12"/>
        <color theme="1"/>
        <rFont val="Calibri"/>
        <family val="2"/>
        <scheme val="minor"/>
      </rPr>
      <t>-HSD</t>
    </r>
  </si>
  <si>
    <t>Cytochrome P450 (GAME8a)</t>
  </si>
  <si>
    <t>Cytochrome P450 (GAME7)</t>
  </si>
  <si>
    <t>Ethylene response factor 1 (JRE4)</t>
  </si>
  <si>
    <t>ATP-binding protein</t>
  </si>
  <si>
    <t>Pathway</t>
  </si>
  <si>
    <t>Interactions were calculated in a multivariate linear regression model.  The 100 most significant adj. p-values values are displayed. A positive fold-change value indicates higher expression in Magnum Bonum than Bintje.</t>
  </si>
  <si>
    <t>Interactions were calculated in a multivariate linear regression model. The 100 most significant adj. p-values values are displayed. A positive fold-change value indicates higher expression in Magnum Bonum than Bintje.</t>
  </si>
  <si>
    <t>∆7 sterol reductase-like</t>
  </si>
  <si>
    <t>∆7-C5 sterol desaturase-like</t>
  </si>
  <si>
    <t>Steroid C26-oxygenase</t>
  </si>
  <si>
    <t xml:space="preserve">Cholesterol C26-oxidase </t>
  </si>
  <si>
    <t>Obtusifoliol C14-demethylase</t>
  </si>
  <si>
    <t>Steroid C22-oxygenase</t>
  </si>
  <si>
    <t>GABA transaminase isoform 1</t>
  </si>
  <si>
    <t>GABA transaminase isoform 2</t>
  </si>
  <si>
    <t>GABA transaminase isoform 3</t>
  </si>
  <si>
    <t>TGGGAGTTATAGTCTTGACTCTTC</t>
  </si>
  <si>
    <t>Letters in parenthesis indicate different orthologous genes</t>
  </si>
  <si>
    <t>Glycoalkaloids were identified based on same retention time and fragmentation pattern as authentic standards. Possible interpretations are indicated.</t>
  </si>
  <si>
    <t xml:space="preserve">Δppm; difference between the observed and theoretical m/z for the feature. </t>
  </si>
  <si>
    <t>Fig. S10</t>
  </si>
  <si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>-chaconine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Times New Roman"/>
        <family val="1"/>
      </rPr>
      <t>-solanine</t>
    </r>
  </si>
  <si>
    <r>
      <t>Table S1.</t>
    </r>
    <r>
      <rPr>
        <sz val="14"/>
        <color theme="1"/>
        <rFont val="Calibri"/>
        <family val="2"/>
        <scheme val="minor"/>
      </rPr>
      <t xml:space="preserve"> Genes encoding sterol/SGA-biosynthetic enzymes, and the corresponding abbreviations used in the present investigation</t>
    </r>
  </si>
  <si>
    <r>
      <t>Table S2.</t>
    </r>
    <r>
      <rPr>
        <sz val="14"/>
        <color theme="1"/>
        <rFont val="Calibri"/>
        <family val="2"/>
        <scheme val="minor"/>
      </rPr>
      <t xml:space="preserve"> Alkaloids investigated, and their limit of quantification (LOQ)</t>
    </r>
  </si>
  <si>
    <r>
      <t xml:space="preserve">Table S3. </t>
    </r>
    <r>
      <rPr>
        <sz val="14"/>
        <color theme="1"/>
        <rFont val="Calibri"/>
        <family val="2"/>
        <scheme val="minor"/>
      </rPr>
      <t>DNA primers used in the present study</t>
    </r>
  </si>
  <si>
    <r>
      <t xml:space="preserve">Table S4. </t>
    </r>
    <r>
      <rPr>
        <sz val="14"/>
        <color theme="1"/>
        <rFont val="Calibri"/>
        <family val="2"/>
        <scheme val="minor"/>
      </rPr>
      <t>Marker metabolites characteristic of the control, wounding and light treatments.</t>
    </r>
  </si>
  <si>
    <r>
      <rPr>
        <b/>
        <sz val="14"/>
        <color theme="1"/>
        <rFont val="Calibri"/>
        <family val="2"/>
        <scheme val="minor"/>
      </rPr>
      <t xml:space="preserve"> Table S5. </t>
    </r>
    <r>
      <rPr>
        <sz val="14"/>
        <color theme="1"/>
        <rFont val="Calibri"/>
        <family val="2"/>
        <scheme val="minor"/>
      </rPr>
      <t>Down-regulated genes in potato tubers subjected to wounding or light exposure.</t>
    </r>
  </si>
  <si>
    <r>
      <rPr>
        <b/>
        <sz val="14"/>
        <color theme="1"/>
        <rFont val="Calibri"/>
        <family val="2"/>
        <scheme val="minor"/>
      </rPr>
      <t xml:space="preserve">Table S6. </t>
    </r>
    <r>
      <rPr>
        <sz val="14"/>
        <color theme="1"/>
        <rFont val="Calibri"/>
        <family val="2"/>
        <scheme val="minor"/>
      </rPr>
      <t>Up-regulated genes in potato tubers subjected to wounding or light exosure.</t>
    </r>
  </si>
  <si>
    <r>
      <rPr>
        <b/>
        <sz val="14"/>
        <color theme="1"/>
        <rFont val="Calibri"/>
        <family val="2"/>
        <scheme val="minor"/>
      </rPr>
      <t xml:space="preserve">Table S7. </t>
    </r>
    <r>
      <rPr>
        <sz val="14"/>
        <color theme="1"/>
        <rFont val="Calibri"/>
        <family val="2"/>
        <scheme val="minor"/>
      </rPr>
      <t xml:space="preserve">Gene x cultivar interactions in wounded tubers. </t>
    </r>
  </si>
  <si>
    <r>
      <rPr>
        <b/>
        <sz val="14"/>
        <color theme="1"/>
        <rFont val="Calibri"/>
        <family val="2"/>
        <scheme val="minor"/>
      </rPr>
      <t xml:space="preserve">Table S8. </t>
    </r>
    <r>
      <rPr>
        <sz val="14"/>
        <color theme="1"/>
        <rFont val="Calibri"/>
        <family val="2"/>
        <scheme val="minor"/>
      </rPr>
      <t xml:space="preserve">Gene x cultivar interactions in light-exposed tubers. </t>
    </r>
  </si>
  <si>
    <r>
      <t xml:space="preserve">Table S9. </t>
    </r>
    <r>
      <rPr>
        <sz val="14"/>
        <color theme="1"/>
        <rFont val="Calibri"/>
        <family val="2"/>
        <scheme val="minor"/>
      </rPr>
      <t xml:space="preserve">RNAseq expression values of genes with a role in sterol and SGA synthesis. </t>
    </r>
  </si>
  <si>
    <t>L denotes duplicated '-like' genes, encoding proteins with a special role in cholesterol synthesis, and being regulated by wound/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3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0"/>
      <name val="Times New Roman"/>
      <family val="1"/>
      <charset val="238"/>
    </font>
    <font>
      <sz val="10"/>
      <name val="Times New Roman"/>
      <family val="1"/>
      <charset val="238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  <font>
      <vertAlign val="subscript"/>
      <sz val="12"/>
      <name val="Times New Roman"/>
      <family val="1"/>
      <charset val="238"/>
    </font>
    <font>
      <vertAlign val="superscript"/>
      <sz val="12"/>
      <name val="Times New Roman"/>
      <family val="1"/>
      <charset val="238"/>
    </font>
    <font>
      <sz val="10"/>
      <name val="Symbol"/>
      <charset val="2"/>
    </font>
    <font>
      <sz val="12"/>
      <name val="Symbol"/>
      <charset val="2"/>
    </font>
    <font>
      <sz val="12"/>
      <name val="Times New Roman"/>
      <family val="1"/>
      <charset val="2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Courier"/>
      <family val="1"/>
    </font>
    <font>
      <sz val="10"/>
      <color theme="1"/>
      <name val="Courier"/>
      <family val="1"/>
    </font>
    <font>
      <sz val="10.5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color rgb="FF333333"/>
      <name val="Courier"/>
      <family val="1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  <charset val="2"/>
      <scheme val="minor"/>
    </font>
    <font>
      <i/>
      <sz val="12"/>
      <color theme="1"/>
      <name val="Symbol"/>
      <charset val="2"/>
    </font>
    <font>
      <sz val="12"/>
      <color theme="1"/>
      <name val="Times New Roman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3" fillId="5" borderId="0" applyNumberFormat="0" applyBorder="0" applyAlignment="0" applyProtection="0"/>
  </cellStyleXfs>
  <cellXfs count="100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1" fontId="1" fillId="0" borderId="0" xfId="0" applyNumberFormat="1" applyFont="1"/>
    <xf numFmtId="11" fontId="0" fillId="0" borderId="0" xfId="0" applyNumberForma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justify" vertical="center" wrapText="1"/>
    </xf>
    <xf numFmtId="0" fontId="12" fillId="0" borderId="0" xfId="0" applyFont="1"/>
    <xf numFmtId="0" fontId="0" fillId="0" borderId="0" xfId="0" applyAlignment="1">
      <alignment horizontal="right"/>
    </xf>
    <xf numFmtId="0" fontId="12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0" fontId="13" fillId="0" borderId="0" xfId="0" applyFont="1" applyAlignment="1">
      <alignment horizontal="right"/>
    </xf>
    <xf numFmtId="0" fontId="13" fillId="0" borderId="0" xfId="0" applyFont="1"/>
    <xf numFmtId="2" fontId="0" fillId="0" borderId="0" xfId="0" applyNumberFormat="1" applyAlignment="1">
      <alignment horizontal="right"/>
    </xf>
    <xf numFmtId="49" fontId="16" fillId="0" borderId="1" xfId="0" applyNumberFormat="1" applyFont="1" applyBorder="1" applyAlignment="1">
      <alignment horizontal="left" vertical="center"/>
    </xf>
    <xf numFmtId="0" fontId="18" fillId="0" borderId="1" xfId="0" applyFont="1" applyBorder="1" applyAlignment="1">
      <alignment horizontal="center" vertical="center" wrapText="1"/>
    </xf>
    <xf numFmtId="49" fontId="18" fillId="0" borderId="1" xfId="0" applyNumberFormat="1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49" fontId="18" fillId="0" borderId="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5" fillId="0" borderId="1" xfId="0" applyFont="1" applyBorder="1" applyAlignment="1">
      <alignment horizontal="center" vertical="center" wrapText="1"/>
    </xf>
    <xf numFmtId="165" fontId="25" fillId="0" borderId="1" xfId="0" applyNumberFormat="1" applyFont="1" applyBorder="1" applyAlignment="1">
      <alignment horizontal="center" vertical="center" wrapText="1"/>
    </xf>
    <xf numFmtId="0" fontId="27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Alignment="1">
      <alignment horizontal="center"/>
    </xf>
    <xf numFmtId="166" fontId="0" fillId="0" borderId="0" xfId="0" applyNumberFormat="1"/>
    <xf numFmtId="166" fontId="1" fillId="0" borderId="0" xfId="0" applyNumberFormat="1" applyFont="1"/>
    <xf numFmtId="0" fontId="29" fillId="0" borderId="0" xfId="0" applyFont="1" applyAlignment="1">
      <alignment vertical="center"/>
    </xf>
    <xf numFmtId="0" fontId="31" fillId="0" borderId="1" xfId="0" applyFont="1" applyBorder="1" applyAlignment="1">
      <alignment vertical="center" wrapText="1"/>
    </xf>
    <xf numFmtId="0" fontId="32" fillId="0" borderId="1" xfId="0" applyFont="1" applyBorder="1" applyAlignment="1">
      <alignment vertical="center" wrapText="1"/>
    </xf>
    <xf numFmtId="164" fontId="0" fillId="2" borderId="0" xfId="0" applyNumberFormat="1" applyFill="1"/>
    <xf numFmtId="0" fontId="0" fillId="2" borderId="0" xfId="0" applyFill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5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0" fillId="3" borderId="0" xfId="0" applyFill="1"/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5" fillId="3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0" xfId="0" applyNumberFormat="1" applyFill="1"/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0" xfId="0" applyNumberFormat="1" applyFill="1"/>
    <xf numFmtId="1" fontId="0" fillId="0" borderId="0" xfId="0" applyNumberFormat="1"/>
    <xf numFmtId="0" fontId="1" fillId="3" borderId="0" xfId="0" applyFont="1" applyFill="1"/>
    <xf numFmtId="0" fontId="1" fillId="2" borderId="0" xfId="0" applyFont="1" applyFill="1"/>
    <xf numFmtId="0" fontId="30" fillId="0" borderId="1" xfId="0" applyFont="1" applyBorder="1" applyAlignment="1">
      <alignment vertical="center" wrapText="1"/>
    </xf>
    <xf numFmtId="0" fontId="2" fillId="0" borderId="0" xfId="0" applyFont="1" applyAlignment="1">
      <alignment horizontal="justify" vertical="center" wrapText="1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/>
    </xf>
    <xf numFmtId="0" fontId="24" fillId="4" borderId="1" xfId="0" applyFont="1" applyFill="1" applyBorder="1" applyAlignment="1">
      <alignment horizontal="center" vertical="center" wrapText="1"/>
    </xf>
    <xf numFmtId="2" fontId="9" fillId="0" borderId="0" xfId="0" applyNumberFormat="1" applyFont="1"/>
    <xf numFmtId="0" fontId="33" fillId="0" borderId="0" xfId="1" applyFill="1"/>
    <xf numFmtId="0" fontId="15" fillId="0" borderId="1" xfId="0" applyFont="1" applyBorder="1" applyAlignment="1">
      <alignment vertical="center"/>
    </xf>
    <xf numFmtId="0" fontId="31" fillId="0" borderId="1" xfId="0" applyFont="1" applyBorder="1" applyAlignment="1">
      <alignment vertical="center"/>
    </xf>
    <xf numFmtId="0" fontId="30" fillId="0" borderId="1" xfId="0" applyFont="1" applyBorder="1" applyAlignment="1">
      <alignment vertical="center"/>
    </xf>
    <xf numFmtId="0" fontId="34" fillId="0" borderId="0" xfId="0" applyFont="1" applyAlignment="1">
      <alignment vertical="center"/>
    </xf>
    <xf numFmtId="0" fontId="3" fillId="4" borderId="1" xfId="0" applyFont="1" applyFill="1" applyBorder="1" applyAlignment="1">
      <alignment horizontal="center" vertical="center" wrapText="1"/>
    </xf>
    <xf numFmtId="0" fontId="10" fillId="4" borderId="1" xfId="0" applyFont="1" applyFill="1" applyBorder="1" applyAlignment="1">
      <alignment horizontal="justify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right" vertical="center" wrapText="1"/>
    </xf>
    <xf numFmtId="0" fontId="14" fillId="4" borderId="1" xfId="0" applyFont="1" applyFill="1" applyBorder="1" applyAlignment="1">
      <alignment vertical="center" wrapText="1"/>
    </xf>
    <xf numFmtId="0" fontId="28" fillId="4" borderId="1" xfId="0" applyFont="1" applyFill="1" applyBorder="1" applyAlignment="1">
      <alignment vertical="center" wrapText="1"/>
    </xf>
    <xf numFmtId="0" fontId="17" fillId="4" borderId="1" xfId="0" applyFont="1" applyFill="1" applyBorder="1" applyAlignment="1">
      <alignment horizontal="center" vertical="center" wrapText="1"/>
    </xf>
    <xf numFmtId="49" fontId="17" fillId="4" borderId="1" xfId="0" applyNumberFormat="1" applyFont="1" applyFill="1" applyBorder="1" applyAlignment="1">
      <alignment horizontal="center" vertical="center" wrapText="1"/>
    </xf>
    <xf numFmtId="0" fontId="17" fillId="4" borderId="1" xfId="0" applyFont="1" applyFill="1" applyBorder="1" applyAlignment="1">
      <alignment horizontal="center" vertical="center"/>
    </xf>
    <xf numFmtId="49" fontId="17" fillId="4" borderId="1" xfId="0" applyNumberFormat="1" applyFont="1" applyFill="1" applyBorder="1" applyAlignment="1">
      <alignment horizontal="center" vertical="center"/>
    </xf>
    <xf numFmtId="11" fontId="9" fillId="0" borderId="0" xfId="0" applyNumberFormat="1" applyFont="1"/>
    <xf numFmtId="166" fontId="9" fillId="0" borderId="0" xfId="0" applyNumberFormat="1" applyFont="1"/>
    <xf numFmtId="164" fontId="9" fillId="0" borderId="0" xfId="0" applyNumberFormat="1" applyFont="1"/>
    <xf numFmtId="0" fontId="35" fillId="0" borderId="0" xfId="0" applyFont="1"/>
    <xf numFmtId="0" fontId="36" fillId="0" borderId="0" xfId="0" applyFont="1"/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49" fontId="16" fillId="0" borderId="0" xfId="0" applyNumberFormat="1" applyFont="1" applyAlignment="1">
      <alignment horizontal="left" vertical="center"/>
    </xf>
    <xf numFmtId="0" fontId="38" fillId="0" borderId="1" xfId="0" applyFont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25" fillId="0" borderId="4" xfId="0" applyFont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FE552-0293-0B4E-A7E0-3DE3417F7F74}">
  <sheetPr>
    <pageSetUpPr fitToPage="1"/>
  </sheetPr>
  <dimension ref="A1:D64"/>
  <sheetViews>
    <sheetView tabSelected="1" zoomScaleNormal="100" zoomScaleSheetLayoutView="100" workbookViewId="0">
      <selection activeCell="J14" sqref="J14"/>
    </sheetView>
  </sheetViews>
  <sheetFormatPr defaultColWidth="10.6640625" defaultRowHeight="15.5"/>
  <cols>
    <col min="1" max="1" width="15.83203125" customWidth="1"/>
    <col min="2" max="2" width="16.5" customWidth="1"/>
    <col min="3" max="3" width="50.83203125" customWidth="1"/>
    <col min="4" max="4" width="20.33203125" customWidth="1"/>
  </cols>
  <sheetData>
    <row r="1" spans="1:4" ht="18.5">
      <c r="A1" s="10" t="s">
        <v>2496</v>
      </c>
    </row>
    <row r="2" spans="1:4">
      <c r="A2" t="s">
        <v>2450</v>
      </c>
    </row>
    <row r="3" spans="1:4">
      <c r="A3" t="s">
        <v>2490</v>
      </c>
    </row>
    <row r="4" spans="1:4">
      <c r="A4" t="s">
        <v>2505</v>
      </c>
    </row>
    <row r="6" spans="1:4">
      <c r="A6" s="1" t="s">
        <v>822</v>
      </c>
      <c r="B6" s="1" t="s">
        <v>2424</v>
      </c>
      <c r="C6" s="1" t="s">
        <v>2444</v>
      </c>
      <c r="D6" s="1" t="s">
        <v>2445</v>
      </c>
    </row>
    <row r="7" spans="1:4">
      <c r="A7" t="s">
        <v>602</v>
      </c>
      <c r="C7" t="s">
        <v>808</v>
      </c>
      <c r="D7" s="19" t="s">
        <v>603</v>
      </c>
    </row>
    <row r="8" spans="1:4">
      <c r="A8" t="s">
        <v>605</v>
      </c>
      <c r="C8" t="s">
        <v>808</v>
      </c>
      <c r="D8" s="19" t="s">
        <v>606</v>
      </c>
    </row>
    <row r="9" spans="1:4">
      <c r="A9" t="s">
        <v>608</v>
      </c>
      <c r="C9" t="s">
        <v>808</v>
      </c>
      <c r="D9" s="19" t="s">
        <v>609</v>
      </c>
    </row>
    <row r="10" spans="1:4">
      <c r="A10" t="s">
        <v>611</v>
      </c>
      <c r="C10" t="s">
        <v>809</v>
      </c>
      <c r="D10" s="19" t="s">
        <v>612</v>
      </c>
    </row>
    <row r="11" spans="1:4">
      <c r="A11" t="s">
        <v>614</v>
      </c>
      <c r="C11" t="s">
        <v>810</v>
      </c>
      <c r="D11" s="19" t="s">
        <v>615</v>
      </c>
    </row>
    <row r="12" spans="1:4">
      <c r="A12" t="s">
        <v>617</v>
      </c>
      <c r="C12" t="s">
        <v>811</v>
      </c>
      <c r="D12" s="19" t="s">
        <v>618</v>
      </c>
    </row>
    <row r="13" spans="1:4">
      <c r="A13" t="s">
        <v>620</v>
      </c>
      <c r="C13" t="s">
        <v>812</v>
      </c>
      <c r="D13" s="19" t="s">
        <v>621</v>
      </c>
    </row>
    <row r="14" spans="1:4">
      <c r="A14" t="s">
        <v>623</v>
      </c>
      <c r="C14" t="s">
        <v>624</v>
      </c>
      <c r="D14" s="19" t="s">
        <v>625</v>
      </c>
    </row>
    <row r="15" spans="1:4">
      <c r="A15" t="s">
        <v>627</v>
      </c>
      <c r="C15" t="s">
        <v>628</v>
      </c>
      <c r="D15" s="19" t="s">
        <v>629</v>
      </c>
    </row>
    <row r="16" spans="1:4">
      <c r="A16" t="s">
        <v>631</v>
      </c>
      <c r="C16" t="s">
        <v>632</v>
      </c>
      <c r="D16" s="19" t="s">
        <v>633</v>
      </c>
    </row>
    <row r="17" spans="1:4">
      <c r="A17" t="s">
        <v>635</v>
      </c>
      <c r="C17" t="s">
        <v>632</v>
      </c>
      <c r="D17" s="19" t="s">
        <v>636</v>
      </c>
    </row>
    <row r="18" spans="1:4">
      <c r="A18" t="s">
        <v>638</v>
      </c>
      <c r="B18" t="s">
        <v>2438</v>
      </c>
      <c r="C18" t="s">
        <v>813</v>
      </c>
      <c r="D18" s="19" t="s">
        <v>639</v>
      </c>
    </row>
    <row r="19" spans="1:4">
      <c r="A19" t="s">
        <v>641</v>
      </c>
      <c r="B19" t="s">
        <v>2438</v>
      </c>
      <c r="C19" t="s">
        <v>813</v>
      </c>
      <c r="D19" s="19" t="s">
        <v>642</v>
      </c>
    </row>
    <row r="20" spans="1:4">
      <c r="A20" t="s">
        <v>644</v>
      </c>
      <c r="C20" t="s">
        <v>645</v>
      </c>
      <c r="D20" s="19" t="s">
        <v>646</v>
      </c>
    </row>
    <row r="21" spans="1:4">
      <c r="A21" t="s">
        <v>648</v>
      </c>
      <c r="C21" t="s">
        <v>645</v>
      </c>
      <c r="D21" s="19" t="s">
        <v>649</v>
      </c>
    </row>
    <row r="22" spans="1:4">
      <c r="A22" t="s">
        <v>651</v>
      </c>
      <c r="C22" t="s">
        <v>652</v>
      </c>
      <c r="D22" s="19" t="s">
        <v>653</v>
      </c>
    </row>
    <row r="23" spans="1:4">
      <c r="A23" t="s">
        <v>655</v>
      </c>
      <c r="C23" t="s">
        <v>652</v>
      </c>
      <c r="D23" s="19" t="s">
        <v>656</v>
      </c>
    </row>
    <row r="24" spans="1:4">
      <c r="A24" t="s">
        <v>658</v>
      </c>
      <c r="C24" t="s">
        <v>659</v>
      </c>
      <c r="D24" s="19" t="s">
        <v>660</v>
      </c>
    </row>
    <row r="25" spans="1:4">
      <c r="A25" t="s">
        <v>662</v>
      </c>
      <c r="C25" t="s">
        <v>659</v>
      </c>
      <c r="D25" s="19" t="s">
        <v>663</v>
      </c>
    </row>
    <row r="26" spans="1:4">
      <c r="A26" t="s">
        <v>665</v>
      </c>
      <c r="C26" t="s">
        <v>814</v>
      </c>
      <c r="D26" s="19" t="s">
        <v>666</v>
      </c>
    </row>
    <row r="27" spans="1:4">
      <c r="A27" t="s">
        <v>668</v>
      </c>
      <c r="C27" t="s">
        <v>669</v>
      </c>
      <c r="D27" s="19" t="s">
        <v>670</v>
      </c>
    </row>
    <row r="28" spans="1:4">
      <c r="A28" t="s">
        <v>672</v>
      </c>
      <c r="C28" t="s">
        <v>669</v>
      </c>
      <c r="D28" s="19" t="s">
        <v>673</v>
      </c>
    </row>
    <row r="29" spans="1:4">
      <c r="A29" t="s">
        <v>675</v>
      </c>
      <c r="C29" t="s">
        <v>669</v>
      </c>
      <c r="D29" s="19" t="s">
        <v>676</v>
      </c>
    </row>
    <row r="30" spans="1:4">
      <c r="A30" t="s">
        <v>678</v>
      </c>
      <c r="B30" t="s">
        <v>2425</v>
      </c>
      <c r="C30" t="s">
        <v>679</v>
      </c>
      <c r="D30" s="19" t="s">
        <v>680</v>
      </c>
    </row>
    <row r="31" spans="1:4">
      <c r="A31" t="s">
        <v>682</v>
      </c>
      <c r="B31" t="s">
        <v>2426</v>
      </c>
      <c r="C31" t="s">
        <v>815</v>
      </c>
      <c r="D31" s="19" t="s">
        <v>683</v>
      </c>
    </row>
    <row r="32" spans="1:4">
      <c r="A32" t="s">
        <v>685</v>
      </c>
      <c r="C32" t="s">
        <v>816</v>
      </c>
      <c r="D32" s="19" t="s">
        <v>686</v>
      </c>
    </row>
    <row r="33" spans="1:4">
      <c r="A33" t="s">
        <v>688</v>
      </c>
      <c r="C33" t="s">
        <v>817</v>
      </c>
      <c r="D33" s="19" t="s">
        <v>689</v>
      </c>
    </row>
    <row r="34" spans="1:4">
      <c r="A34" t="s">
        <v>691</v>
      </c>
      <c r="C34" t="s">
        <v>818</v>
      </c>
      <c r="D34" s="19" t="s">
        <v>692</v>
      </c>
    </row>
    <row r="35" spans="1:4">
      <c r="A35" t="s">
        <v>694</v>
      </c>
      <c r="C35" t="s">
        <v>819</v>
      </c>
      <c r="D35" s="19" t="s">
        <v>695</v>
      </c>
    </row>
    <row r="36" spans="1:4">
      <c r="A36" t="s">
        <v>697</v>
      </c>
      <c r="C36" t="s">
        <v>820</v>
      </c>
      <c r="D36" s="19" t="s">
        <v>698</v>
      </c>
    </row>
    <row r="37" spans="1:4">
      <c r="A37" t="s">
        <v>700</v>
      </c>
      <c r="C37" t="s">
        <v>821</v>
      </c>
      <c r="D37" s="19" t="s">
        <v>701</v>
      </c>
    </row>
    <row r="38" spans="1:4">
      <c r="A38" t="s">
        <v>703</v>
      </c>
      <c r="C38" t="s">
        <v>821</v>
      </c>
      <c r="D38" s="19" t="s">
        <v>704</v>
      </c>
    </row>
    <row r="39" spans="1:4">
      <c r="A39" t="s">
        <v>706</v>
      </c>
      <c r="C39" t="s">
        <v>707</v>
      </c>
      <c r="D39" s="19" t="s">
        <v>708</v>
      </c>
    </row>
    <row r="40" spans="1:4">
      <c r="A40" t="s">
        <v>710</v>
      </c>
      <c r="C40" t="s">
        <v>2480</v>
      </c>
      <c r="D40" s="19" t="s">
        <v>711</v>
      </c>
    </row>
    <row r="41" spans="1:4">
      <c r="A41" t="s">
        <v>713</v>
      </c>
      <c r="B41" t="s">
        <v>2447</v>
      </c>
      <c r="C41" t="s">
        <v>714</v>
      </c>
      <c r="D41" s="19" t="s">
        <v>715</v>
      </c>
    </row>
    <row r="42" spans="1:4">
      <c r="A42" t="s">
        <v>717</v>
      </c>
      <c r="C42" t="s">
        <v>2481</v>
      </c>
      <c r="D42" s="19" t="s">
        <v>718</v>
      </c>
    </row>
    <row r="43" spans="1:4">
      <c r="A43" t="s">
        <v>720</v>
      </c>
      <c r="C43" t="s">
        <v>2481</v>
      </c>
      <c r="D43" s="19" t="s">
        <v>721</v>
      </c>
    </row>
    <row r="44" spans="1:4">
      <c r="A44" t="s">
        <v>723</v>
      </c>
      <c r="C44" t="s">
        <v>724</v>
      </c>
      <c r="D44" s="19" t="s">
        <v>725</v>
      </c>
    </row>
    <row r="45" spans="1:4">
      <c r="A45" t="s">
        <v>727</v>
      </c>
      <c r="B45" t="s">
        <v>2439</v>
      </c>
      <c r="C45" t="s">
        <v>2441</v>
      </c>
      <c r="D45" s="19" t="s">
        <v>729</v>
      </c>
    </row>
    <row r="46" spans="1:4">
      <c r="A46" t="s">
        <v>731</v>
      </c>
      <c r="B46" t="s">
        <v>2440</v>
      </c>
      <c r="C46" t="s">
        <v>2442</v>
      </c>
      <c r="D46" s="19" t="s">
        <v>733</v>
      </c>
    </row>
    <row r="47" spans="1:4">
      <c r="A47" t="s">
        <v>735</v>
      </c>
      <c r="C47" t="s">
        <v>2484</v>
      </c>
      <c r="D47" s="19" t="s">
        <v>737</v>
      </c>
    </row>
    <row r="48" spans="1:4">
      <c r="A48" t="s">
        <v>876</v>
      </c>
      <c r="B48" t="s">
        <v>2446</v>
      </c>
      <c r="C48" t="s">
        <v>2443</v>
      </c>
      <c r="D48" s="19" t="s">
        <v>739</v>
      </c>
    </row>
    <row r="49" spans="1:4">
      <c r="A49" s="32" t="s">
        <v>2469</v>
      </c>
      <c r="B49" s="32"/>
      <c r="C49" t="s">
        <v>877</v>
      </c>
      <c r="D49" s="19" t="s">
        <v>741</v>
      </c>
    </row>
    <row r="50" spans="1:4">
      <c r="A50" t="s">
        <v>743</v>
      </c>
      <c r="B50" t="s">
        <v>2427</v>
      </c>
      <c r="C50" t="s">
        <v>2485</v>
      </c>
      <c r="D50" s="19" t="s">
        <v>744</v>
      </c>
    </row>
    <row r="51" spans="1:4">
      <c r="A51" t="s">
        <v>746</v>
      </c>
      <c r="B51" t="s">
        <v>747</v>
      </c>
      <c r="C51" t="s">
        <v>2428</v>
      </c>
      <c r="D51" s="19" t="s">
        <v>748</v>
      </c>
    </row>
    <row r="52" spans="1:4">
      <c r="A52" t="s">
        <v>750</v>
      </c>
      <c r="B52" t="s">
        <v>2429</v>
      </c>
      <c r="C52" t="s">
        <v>2482</v>
      </c>
      <c r="D52" s="19" t="s">
        <v>751</v>
      </c>
    </row>
    <row r="53" spans="1:4">
      <c r="A53" t="s">
        <v>753</v>
      </c>
      <c r="B53" t="s">
        <v>754</v>
      </c>
      <c r="C53" t="s">
        <v>2428</v>
      </c>
      <c r="D53" s="19" t="s">
        <v>755</v>
      </c>
    </row>
    <row r="54" spans="1:4">
      <c r="A54" t="s">
        <v>757</v>
      </c>
      <c r="B54" t="s">
        <v>2430</v>
      </c>
      <c r="C54" t="s">
        <v>2483</v>
      </c>
      <c r="D54" s="19" t="s">
        <v>759</v>
      </c>
    </row>
    <row r="55" spans="1:4">
      <c r="A55" t="s">
        <v>2431</v>
      </c>
      <c r="B55" t="s">
        <v>2432</v>
      </c>
      <c r="C55" t="s">
        <v>2468</v>
      </c>
      <c r="D55" s="19" t="s">
        <v>762</v>
      </c>
    </row>
    <row r="56" spans="1:4">
      <c r="A56" t="s">
        <v>2435</v>
      </c>
      <c r="B56" t="s">
        <v>2433</v>
      </c>
      <c r="C56" t="s">
        <v>765</v>
      </c>
      <c r="D56" s="19" t="s">
        <v>766</v>
      </c>
    </row>
    <row r="57" spans="1:4">
      <c r="A57" t="s">
        <v>2436</v>
      </c>
      <c r="B57" t="s">
        <v>2434</v>
      </c>
      <c r="C57" t="s">
        <v>768</v>
      </c>
      <c r="D57" s="19" t="s">
        <v>769</v>
      </c>
    </row>
    <row r="58" spans="1:4">
      <c r="A58" t="s">
        <v>775</v>
      </c>
      <c r="C58" t="s">
        <v>2486</v>
      </c>
      <c r="D58" s="19" t="s">
        <v>777</v>
      </c>
    </row>
    <row r="59" spans="1:4">
      <c r="A59" t="s">
        <v>771</v>
      </c>
      <c r="B59" t="s">
        <v>2437</v>
      </c>
      <c r="C59" t="s">
        <v>2487</v>
      </c>
      <c r="D59" s="19" t="s">
        <v>773</v>
      </c>
    </row>
    <row r="60" spans="1:4">
      <c r="A60" t="s">
        <v>779</v>
      </c>
      <c r="C60" t="s">
        <v>2488</v>
      </c>
      <c r="D60" s="19" t="s">
        <v>781</v>
      </c>
    </row>
    <row r="61" spans="1:4">
      <c r="A61" t="s">
        <v>783</v>
      </c>
      <c r="C61" t="s">
        <v>824</v>
      </c>
      <c r="D61" s="19" t="s">
        <v>784</v>
      </c>
    </row>
    <row r="62" spans="1:4">
      <c r="A62" t="s">
        <v>786</v>
      </c>
      <c r="C62" t="s">
        <v>825</v>
      </c>
      <c r="D62" s="19" t="s">
        <v>787</v>
      </c>
    </row>
    <row r="63" spans="1:4">
      <c r="A63" t="s">
        <v>789</v>
      </c>
      <c r="C63" s="32" t="s">
        <v>2467</v>
      </c>
      <c r="D63" s="19" t="s">
        <v>791</v>
      </c>
    </row>
    <row r="64" spans="1:4">
      <c r="A64" t="s">
        <v>794</v>
      </c>
      <c r="B64" t="s">
        <v>2448</v>
      </c>
      <c r="C64" t="s">
        <v>2449</v>
      </c>
      <c r="D64" s="19" t="s">
        <v>795</v>
      </c>
    </row>
  </sheetData>
  <pageMargins left="0.25" right="0.25" top="0.75" bottom="0.75" header="0.3" footer="0.3"/>
  <pageSetup paperSize="9" scale="68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63EC4-0152-2149-9A63-0F14C3D17B25}">
  <dimension ref="A1"/>
  <sheetViews>
    <sheetView workbookViewId="0">
      <selection activeCell="Q25" sqref="Q25"/>
    </sheetView>
  </sheetViews>
  <sheetFormatPr defaultColWidth="10.6640625" defaultRowHeight="15.5"/>
  <sheetData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09678-F4A9-DD4A-8379-1FDD918BD12E}">
  <sheetPr>
    <pageSetUpPr fitToPage="1"/>
  </sheetPr>
  <dimension ref="A1:E17"/>
  <sheetViews>
    <sheetView workbookViewId="0"/>
  </sheetViews>
  <sheetFormatPr defaultColWidth="10.6640625" defaultRowHeight="15.5"/>
  <cols>
    <col min="1" max="1" width="20" customWidth="1"/>
  </cols>
  <sheetData>
    <row r="1" spans="1:5" s="11" customFormat="1" ht="18.5">
      <c r="A1" s="10" t="s">
        <v>2497</v>
      </c>
    </row>
    <row r="4" spans="1:5">
      <c r="A4" s="94" t="s">
        <v>0</v>
      </c>
      <c r="B4" s="95" t="s">
        <v>1</v>
      </c>
      <c r="C4" s="96" t="s">
        <v>2</v>
      </c>
      <c r="D4" s="75" t="s">
        <v>3</v>
      </c>
      <c r="E4" s="67"/>
    </row>
    <row r="5" spans="1:5">
      <c r="A5" s="94"/>
      <c r="B5" s="95"/>
      <c r="C5" s="96"/>
      <c r="D5" s="76" t="s">
        <v>935</v>
      </c>
      <c r="E5" s="12"/>
    </row>
    <row r="6" spans="1:5" ht="25" customHeight="1">
      <c r="A6" s="77" t="s">
        <v>941</v>
      </c>
      <c r="B6" s="78" t="s">
        <v>5</v>
      </c>
      <c r="C6" s="78">
        <v>160.09682000000001</v>
      </c>
      <c r="D6" s="78">
        <v>0.5</v>
      </c>
      <c r="E6" s="66"/>
    </row>
    <row r="7" spans="1:5" ht="25" customHeight="1">
      <c r="A7" s="77" t="s">
        <v>939</v>
      </c>
      <c r="B7" s="78" t="s">
        <v>4</v>
      </c>
      <c r="C7" s="78">
        <v>176.09173000000001</v>
      </c>
      <c r="D7" s="78">
        <v>0.5</v>
      </c>
      <c r="E7" s="66"/>
    </row>
    <row r="8" spans="1:5" ht="17.5">
      <c r="A8" s="77" t="s">
        <v>940</v>
      </c>
      <c r="B8" s="78" t="s">
        <v>4</v>
      </c>
      <c r="C8" s="78">
        <v>176.09173000000001</v>
      </c>
      <c r="D8" s="78">
        <v>0.5</v>
      </c>
    </row>
    <row r="9" spans="1:5" ht="25" customHeight="1">
      <c r="A9" s="77" t="s">
        <v>942</v>
      </c>
      <c r="B9" s="78" t="s">
        <v>6</v>
      </c>
      <c r="C9" s="78">
        <v>398.34174000000002</v>
      </c>
      <c r="D9" s="78">
        <v>0.5</v>
      </c>
      <c r="E9" s="66"/>
    </row>
    <row r="10" spans="1:5" ht="25" customHeight="1">
      <c r="A10" s="77" t="s">
        <v>943</v>
      </c>
      <c r="B10" s="78" t="s">
        <v>7</v>
      </c>
      <c r="C10" s="78">
        <v>400.35739000000001</v>
      </c>
      <c r="D10" s="78">
        <v>0.3</v>
      </c>
      <c r="E10" s="66"/>
    </row>
    <row r="11" spans="1:5" ht="25" customHeight="1">
      <c r="A11" s="77" t="s">
        <v>944</v>
      </c>
      <c r="B11" s="78" t="s">
        <v>8</v>
      </c>
      <c r="C11" s="78">
        <v>416.35230999999999</v>
      </c>
      <c r="D11" s="78">
        <v>0.5</v>
      </c>
      <c r="E11" s="66"/>
    </row>
    <row r="12" spans="1:5" ht="25" customHeight="1">
      <c r="A12" s="93" t="s">
        <v>2494</v>
      </c>
      <c r="B12" s="78" t="s">
        <v>9</v>
      </c>
      <c r="C12" s="78">
        <v>852.51038000000005</v>
      </c>
      <c r="D12" s="78">
        <v>0.5</v>
      </c>
      <c r="E12" s="66"/>
    </row>
    <row r="13" spans="1:5" ht="25" customHeight="1">
      <c r="A13" s="93" t="s">
        <v>2495</v>
      </c>
      <c r="B13" s="78" t="s">
        <v>10</v>
      </c>
      <c r="C13" s="78">
        <v>868.50530000000003</v>
      </c>
      <c r="D13" s="78">
        <v>0.5</v>
      </c>
      <c r="E13" s="66"/>
    </row>
    <row r="14" spans="1:5" ht="25" customHeight="1">
      <c r="A14" s="77" t="s">
        <v>945</v>
      </c>
      <c r="B14" s="78" t="s">
        <v>10</v>
      </c>
      <c r="C14" s="78">
        <v>868.50530000000003</v>
      </c>
      <c r="D14" s="78">
        <v>0.5</v>
      </c>
      <c r="E14" s="66"/>
    </row>
    <row r="15" spans="1:5" ht="25" customHeight="1">
      <c r="A15" s="77" t="s">
        <v>946</v>
      </c>
      <c r="B15" s="78" t="s">
        <v>11</v>
      </c>
      <c r="C15" s="78">
        <v>884.50021000000004</v>
      </c>
      <c r="D15" s="78">
        <v>0.4</v>
      </c>
      <c r="E15" s="66"/>
    </row>
    <row r="17" spans="1:1">
      <c r="A17" s="65"/>
    </row>
  </sheetData>
  <mergeCells count="3">
    <mergeCell ref="A4:A5"/>
    <mergeCell ref="B4:B5"/>
    <mergeCell ref="C4:C5"/>
  </mergeCells>
  <pageMargins left="0.7" right="0.7" top="0.75" bottom="0.75" header="0.3" footer="0.3"/>
  <pageSetup paperSize="9" scale="9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899C-D8E0-B543-AA61-D275B1793145}">
  <sheetPr>
    <pageSetUpPr fitToPage="1"/>
  </sheetPr>
  <dimension ref="A1:E22"/>
  <sheetViews>
    <sheetView workbookViewId="0"/>
  </sheetViews>
  <sheetFormatPr defaultColWidth="10.6640625" defaultRowHeight="15.5"/>
  <cols>
    <col min="1" max="1" width="30.5" customWidth="1"/>
    <col min="2" max="3" width="18.1640625" customWidth="1"/>
    <col min="4" max="4" width="53.5" customWidth="1"/>
    <col min="5" max="5" width="61.33203125" customWidth="1"/>
  </cols>
  <sheetData>
    <row r="1" spans="1:5" s="11" customFormat="1" ht="18.5">
      <c r="A1" s="10" t="s">
        <v>2498</v>
      </c>
    </row>
    <row r="3" spans="1:5">
      <c r="A3" s="79" t="s">
        <v>888</v>
      </c>
      <c r="B3" s="79" t="s">
        <v>889</v>
      </c>
      <c r="C3" s="79" t="s">
        <v>2420</v>
      </c>
      <c r="D3" s="80" t="s">
        <v>923</v>
      </c>
      <c r="E3" s="80" t="s">
        <v>924</v>
      </c>
    </row>
    <row r="4" spans="1:5" ht="20" customHeight="1">
      <c r="A4" s="40" t="s">
        <v>680</v>
      </c>
      <c r="B4" s="40" t="s">
        <v>678</v>
      </c>
      <c r="C4" s="40" t="s">
        <v>925</v>
      </c>
      <c r="D4" s="39" t="s">
        <v>890</v>
      </c>
      <c r="E4" s="39" t="s">
        <v>891</v>
      </c>
    </row>
    <row r="5" spans="1:5" ht="20" customHeight="1">
      <c r="A5" s="40" t="s">
        <v>683</v>
      </c>
      <c r="B5" s="40" t="s">
        <v>682</v>
      </c>
      <c r="C5" s="40" t="s">
        <v>925</v>
      </c>
      <c r="D5" s="39" t="s">
        <v>892</v>
      </c>
      <c r="E5" s="39" t="s">
        <v>893</v>
      </c>
    </row>
    <row r="6" spans="1:5" ht="20" customHeight="1">
      <c r="A6" s="40" t="s">
        <v>795</v>
      </c>
      <c r="B6" s="40" t="s">
        <v>894</v>
      </c>
      <c r="C6" s="40" t="s">
        <v>925</v>
      </c>
      <c r="D6" s="39" t="s">
        <v>895</v>
      </c>
      <c r="E6" s="39" t="s">
        <v>896</v>
      </c>
    </row>
    <row r="7" spans="1:5" ht="20" customHeight="1">
      <c r="A7" s="40" t="s">
        <v>612</v>
      </c>
      <c r="B7" s="40" t="s">
        <v>611</v>
      </c>
      <c r="C7" s="40" t="s">
        <v>925</v>
      </c>
      <c r="D7" s="39" t="s">
        <v>897</v>
      </c>
      <c r="E7" s="39" t="s">
        <v>898</v>
      </c>
    </row>
    <row r="8" spans="1:5" ht="20" customHeight="1">
      <c r="A8" s="40" t="s">
        <v>612</v>
      </c>
      <c r="B8" s="40" t="s">
        <v>611</v>
      </c>
      <c r="C8" s="40" t="s">
        <v>2401</v>
      </c>
      <c r="D8" s="72" t="s">
        <v>930</v>
      </c>
      <c r="E8" s="39" t="s">
        <v>926</v>
      </c>
    </row>
    <row r="9" spans="1:5" ht="20" customHeight="1">
      <c r="A9" s="40" t="s">
        <v>784</v>
      </c>
      <c r="B9" s="40" t="s">
        <v>783</v>
      </c>
      <c r="C9" s="40" t="s">
        <v>925</v>
      </c>
      <c r="D9" s="39" t="s">
        <v>899</v>
      </c>
      <c r="E9" s="39" t="s">
        <v>900</v>
      </c>
    </row>
    <row r="10" spans="1:5" ht="20" customHeight="1">
      <c r="A10" s="40" t="s">
        <v>787</v>
      </c>
      <c r="B10" s="40" t="s">
        <v>786</v>
      </c>
      <c r="C10" s="40" t="s">
        <v>925</v>
      </c>
      <c r="D10" s="39" t="s">
        <v>901</v>
      </c>
      <c r="E10" s="39" t="s">
        <v>902</v>
      </c>
    </row>
    <row r="11" spans="1:5" ht="20" customHeight="1">
      <c r="A11" s="40" t="s">
        <v>791</v>
      </c>
      <c r="B11" s="40" t="s">
        <v>789</v>
      </c>
      <c r="C11" s="40" t="s">
        <v>925</v>
      </c>
      <c r="D11" s="39" t="s">
        <v>903</v>
      </c>
      <c r="E11" s="39" t="s">
        <v>904</v>
      </c>
    </row>
    <row r="12" spans="1:5" ht="20" customHeight="1">
      <c r="A12" s="40" t="s">
        <v>686</v>
      </c>
      <c r="B12" s="40" t="s">
        <v>685</v>
      </c>
      <c r="C12" s="40" t="s">
        <v>925</v>
      </c>
      <c r="D12" s="39" t="s">
        <v>905</v>
      </c>
      <c r="E12" s="39" t="s">
        <v>906</v>
      </c>
    </row>
    <row r="13" spans="1:5" ht="20" customHeight="1">
      <c r="A13" s="40" t="s">
        <v>689</v>
      </c>
      <c r="B13" s="40" t="s">
        <v>688</v>
      </c>
      <c r="C13" s="40" t="s">
        <v>925</v>
      </c>
      <c r="D13" s="39" t="s">
        <v>907</v>
      </c>
      <c r="E13" s="39" t="s">
        <v>908</v>
      </c>
    </row>
    <row r="14" spans="1:5" ht="20" customHeight="1">
      <c r="A14" s="40" t="s">
        <v>698</v>
      </c>
      <c r="B14" s="40" t="s">
        <v>697</v>
      </c>
      <c r="C14" s="40" t="s">
        <v>925</v>
      </c>
      <c r="D14" s="39" t="s">
        <v>909</v>
      </c>
      <c r="E14" s="39" t="s">
        <v>910</v>
      </c>
    </row>
    <row r="15" spans="1:5" ht="20" customHeight="1">
      <c r="A15" s="40" t="s">
        <v>773</v>
      </c>
      <c r="B15" s="40" t="s">
        <v>911</v>
      </c>
      <c r="C15" s="40" t="s">
        <v>925</v>
      </c>
      <c r="D15" s="39" t="s">
        <v>912</v>
      </c>
      <c r="E15" s="39" t="s">
        <v>913</v>
      </c>
    </row>
    <row r="16" spans="1:5" ht="20" customHeight="1">
      <c r="A16" s="40" t="s">
        <v>773</v>
      </c>
      <c r="B16" s="40" t="s">
        <v>911</v>
      </c>
      <c r="C16" s="40" t="s">
        <v>2401</v>
      </c>
      <c r="D16" s="73" t="s">
        <v>931</v>
      </c>
      <c r="E16" s="64" t="s">
        <v>932</v>
      </c>
    </row>
    <row r="17" spans="1:5" ht="20" customHeight="1">
      <c r="A17" s="40" t="s">
        <v>773</v>
      </c>
      <c r="B17" s="40" t="s">
        <v>911</v>
      </c>
      <c r="C17" s="40" t="s">
        <v>2401</v>
      </c>
      <c r="D17" s="74" t="s">
        <v>2402</v>
      </c>
      <c r="E17" s="39" t="s">
        <v>2403</v>
      </c>
    </row>
    <row r="18" spans="1:5" ht="20" customHeight="1">
      <c r="A18" s="40" t="s">
        <v>806</v>
      </c>
      <c r="B18" s="40" t="s">
        <v>2399</v>
      </c>
      <c r="C18" s="40" t="s">
        <v>2397</v>
      </c>
      <c r="D18" s="39" t="s">
        <v>914</v>
      </c>
      <c r="E18" s="39" t="s">
        <v>915</v>
      </c>
    </row>
    <row r="19" spans="1:5" ht="20" customHeight="1">
      <c r="A19" s="71" t="s">
        <v>927</v>
      </c>
      <c r="B19" s="40" t="s">
        <v>2400</v>
      </c>
      <c r="C19" s="40" t="s">
        <v>2398</v>
      </c>
      <c r="D19" s="39" t="s">
        <v>916</v>
      </c>
      <c r="E19" s="39" t="s">
        <v>2489</v>
      </c>
    </row>
    <row r="20" spans="1:5" ht="20" customHeight="1">
      <c r="A20" s="40"/>
      <c r="B20" s="40" t="s">
        <v>917</v>
      </c>
      <c r="C20" s="40" t="s">
        <v>2404</v>
      </c>
      <c r="D20" s="39" t="s">
        <v>918</v>
      </c>
      <c r="E20" s="39" t="s">
        <v>919</v>
      </c>
    </row>
    <row r="21" spans="1:5" ht="20" customHeight="1">
      <c r="A21" s="40"/>
      <c r="B21" s="40" t="s">
        <v>920</v>
      </c>
      <c r="C21" s="40" t="s">
        <v>2404</v>
      </c>
      <c r="D21" s="39" t="s">
        <v>921</v>
      </c>
      <c r="E21" s="39" t="s">
        <v>922</v>
      </c>
    </row>
    <row r="22" spans="1:5">
      <c r="A22" s="38"/>
    </row>
  </sheetData>
  <pageMargins left="0.7" right="0.7" top="0.75" bottom="0.75" header="0.3" footer="0.3"/>
  <pageSetup paperSize="9" scale="68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3E40D-D4E9-834A-9371-332D8ABC58D1}">
  <sheetPr>
    <pageSetUpPr fitToPage="1"/>
  </sheetPr>
  <dimension ref="A1:I46"/>
  <sheetViews>
    <sheetView workbookViewId="0"/>
  </sheetViews>
  <sheetFormatPr defaultColWidth="10.6640625" defaultRowHeight="15.5"/>
  <cols>
    <col min="3" max="3" width="40.6640625" customWidth="1"/>
    <col min="4" max="4" width="15.33203125" customWidth="1"/>
    <col min="7" max="7" width="35.33203125" customWidth="1"/>
    <col min="8" max="8" width="24.6640625" customWidth="1"/>
  </cols>
  <sheetData>
    <row r="1" spans="1:9" s="10" customFormat="1" ht="18.5">
      <c r="A1" s="10" t="s">
        <v>2499</v>
      </c>
    </row>
    <row r="2" spans="1:9">
      <c r="A2" s="21" t="s">
        <v>2491</v>
      </c>
    </row>
    <row r="3" spans="1:9">
      <c r="A3" s="92" t="s">
        <v>2492</v>
      </c>
    </row>
    <row r="5" spans="1:9" ht="30">
      <c r="A5" s="81" t="s">
        <v>2</v>
      </c>
      <c r="B5" s="82" t="s">
        <v>532</v>
      </c>
      <c r="C5" s="83" t="s">
        <v>533</v>
      </c>
      <c r="D5" s="83" t="s">
        <v>1</v>
      </c>
      <c r="E5" s="83" t="s">
        <v>534</v>
      </c>
      <c r="F5" s="84" t="s">
        <v>535</v>
      </c>
      <c r="G5" s="83" t="s">
        <v>536</v>
      </c>
      <c r="H5" s="83" t="s">
        <v>537</v>
      </c>
      <c r="I5" s="6"/>
    </row>
    <row r="6" spans="1:9" ht="17.5">
      <c r="A6" s="22" t="s">
        <v>538</v>
      </c>
      <c r="B6" s="23" t="s">
        <v>539</v>
      </c>
      <c r="C6" s="24"/>
      <c r="D6" s="24" t="s">
        <v>843</v>
      </c>
      <c r="E6" s="24"/>
      <c r="F6" s="25" t="s">
        <v>540</v>
      </c>
      <c r="G6" s="24" t="s">
        <v>541</v>
      </c>
      <c r="H6" s="24" t="s">
        <v>542</v>
      </c>
      <c r="I6" s="6"/>
    </row>
    <row r="7" spans="1:9" ht="18.5">
      <c r="A7" s="22" t="s">
        <v>543</v>
      </c>
      <c r="B7" s="23" t="s">
        <v>544</v>
      </c>
      <c r="C7" s="24" t="s">
        <v>545</v>
      </c>
      <c r="D7" s="24" t="s">
        <v>844</v>
      </c>
      <c r="E7" s="24" t="s">
        <v>845</v>
      </c>
      <c r="F7" s="25" t="s">
        <v>546</v>
      </c>
      <c r="G7" s="24" t="s">
        <v>547</v>
      </c>
      <c r="H7" s="24" t="s">
        <v>548</v>
      </c>
      <c r="I7" s="6"/>
    </row>
    <row r="8" spans="1:9" ht="18.5">
      <c r="A8" s="22" t="s">
        <v>549</v>
      </c>
      <c r="B8" s="23" t="s">
        <v>550</v>
      </c>
      <c r="C8" s="26" t="s">
        <v>551</v>
      </c>
      <c r="D8" s="24" t="s">
        <v>846</v>
      </c>
      <c r="E8" s="24" t="s">
        <v>845</v>
      </c>
      <c r="F8" s="25" t="s">
        <v>552</v>
      </c>
      <c r="G8" s="24" t="s">
        <v>553</v>
      </c>
      <c r="H8" s="24" t="s">
        <v>548</v>
      </c>
      <c r="I8" s="6"/>
    </row>
    <row r="9" spans="1:9" ht="18.5">
      <c r="A9" s="22" t="s">
        <v>554</v>
      </c>
      <c r="B9" s="23" t="s">
        <v>555</v>
      </c>
      <c r="C9" s="24" t="s">
        <v>556</v>
      </c>
      <c r="D9" s="24" t="s">
        <v>847</v>
      </c>
      <c r="E9" s="24" t="s">
        <v>848</v>
      </c>
      <c r="F9" s="25" t="s">
        <v>557</v>
      </c>
      <c r="G9" s="24" t="s">
        <v>558</v>
      </c>
      <c r="H9" s="24" t="s">
        <v>559</v>
      </c>
      <c r="I9" s="6"/>
    </row>
    <row r="10" spans="1:9" ht="18.5">
      <c r="A10" s="22" t="s">
        <v>560</v>
      </c>
      <c r="B10" s="23" t="s">
        <v>561</v>
      </c>
      <c r="C10" s="24" t="s">
        <v>562</v>
      </c>
      <c r="D10" s="24" t="s">
        <v>849</v>
      </c>
      <c r="E10" s="24" t="s">
        <v>845</v>
      </c>
      <c r="F10" s="25" t="s">
        <v>563</v>
      </c>
      <c r="G10" s="24" t="s">
        <v>564</v>
      </c>
      <c r="H10" s="24" t="s">
        <v>548</v>
      </c>
      <c r="I10" s="6"/>
    </row>
    <row r="11" spans="1:9" ht="17.5">
      <c r="A11" s="22" t="s">
        <v>565</v>
      </c>
      <c r="B11" s="23" t="s">
        <v>555</v>
      </c>
      <c r="C11" s="24"/>
      <c r="D11" s="24" t="s">
        <v>850</v>
      </c>
      <c r="E11" s="24"/>
      <c r="F11" s="25" t="s">
        <v>566</v>
      </c>
      <c r="G11" s="24"/>
      <c r="H11" s="24" t="s">
        <v>542</v>
      </c>
      <c r="I11" s="6"/>
    </row>
    <row r="12" spans="1:9" ht="18.5">
      <c r="A12" s="22" t="s">
        <v>567</v>
      </c>
      <c r="B12" s="23" t="s">
        <v>568</v>
      </c>
      <c r="C12" s="24" t="s">
        <v>569</v>
      </c>
      <c r="D12" s="24" t="s">
        <v>851</v>
      </c>
      <c r="E12" s="24" t="s">
        <v>845</v>
      </c>
      <c r="F12" s="25" t="s">
        <v>570</v>
      </c>
      <c r="G12" s="24" t="s">
        <v>571</v>
      </c>
      <c r="H12" s="24" t="s">
        <v>572</v>
      </c>
      <c r="I12" s="6"/>
    </row>
    <row r="13" spans="1:9" ht="17.5">
      <c r="A13" s="22" t="s">
        <v>573</v>
      </c>
      <c r="B13" s="23" t="s">
        <v>574</v>
      </c>
      <c r="C13" s="24"/>
      <c r="D13" s="24" t="s">
        <v>852</v>
      </c>
      <c r="E13" s="24"/>
      <c r="F13" s="25" t="s">
        <v>575</v>
      </c>
      <c r="G13" s="24"/>
      <c r="H13" s="24" t="s">
        <v>576</v>
      </c>
      <c r="I13" s="6"/>
    </row>
    <row r="14" spans="1:9" ht="17.5">
      <c r="A14" s="22" t="s">
        <v>577</v>
      </c>
      <c r="B14" s="23" t="s">
        <v>578</v>
      </c>
      <c r="C14" s="24"/>
      <c r="D14" s="24" t="s">
        <v>853</v>
      </c>
      <c r="E14" s="24"/>
      <c r="F14" s="25" t="s">
        <v>579</v>
      </c>
      <c r="G14" s="24"/>
      <c r="H14" s="24" t="s">
        <v>572</v>
      </c>
      <c r="I14" s="6"/>
    </row>
    <row r="15" spans="1:9" ht="17.5">
      <c r="A15" s="22" t="s">
        <v>580</v>
      </c>
      <c r="B15" s="23" t="s">
        <v>581</v>
      </c>
      <c r="C15" s="28" t="s">
        <v>878</v>
      </c>
      <c r="D15" s="24" t="s">
        <v>854</v>
      </c>
      <c r="E15" s="24"/>
      <c r="F15" s="25" t="s">
        <v>582</v>
      </c>
      <c r="G15" s="24"/>
      <c r="H15" s="24" t="s">
        <v>583</v>
      </c>
      <c r="I15" s="6"/>
    </row>
    <row r="16" spans="1:9" ht="17.5">
      <c r="A16" s="22" t="s">
        <v>584</v>
      </c>
      <c r="B16" s="23" t="s">
        <v>585</v>
      </c>
      <c r="C16" s="28" t="s">
        <v>879</v>
      </c>
      <c r="D16" s="24" t="s">
        <v>880</v>
      </c>
      <c r="E16" s="24"/>
      <c r="F16" s="25" t="s">
        <v>586</v>
      </c>
      <c r="G16" s="24"/>
      <c r="H16" s="24" t="s">
        <v>583</v>
      </c>
      <c r="I16" s="6"/>
    </row>
    <row r="17" spans="1:9" ht="18.5">
      <c r="A17" s="22" t="s">
        <v>587</v>
      </c>
      <c r="B17" s="23" t="s">
        <v>588</v>
      </c>
      <c r="C17" s="28" t="s">
        <v>860</v>
      </c>
      <c r="D17" s="24" t="s">
        <v>855</v>
      </c>
      <c r="E17" s="24" t="s">
        <v>845</v>
      </c>
      <c r="F17" s="25" t="s">
        <v>552</v>
      </c>
      <c r="G17" s="24" t="s">
        <v>589</v>
      </c>
      <c r="H17" s="24" t="s">
        <v>597</v>
      </c>
      <c r="I17" s="6"/>
    </row>
    <row r="18" spans="1:9" ht="18.5">
      <c r="A18" s="22" t="s">
        <v>590</v>
      </c>
      <c r="B18" s="23" t="s">
        <v>591</v>
      </c>
      <c r="C18" s="24" t="s">
        <v>858</v>
      </c>
      <c r="D18" s="24" t="s">
        <v>856</v>
      </c>
      <c r="E18" s="24" t="s">
        <v>845</v>
      </c>
      <c r="F18" s="25" t="s">
        <v>592</v>
      </c>
      <c r="G18" s="24" t="s">
        <v>589</v>
      </c>
      <c r="H18" s="24" t="s">
        <v>593</v>
      </c>
      <c r="I18" s="6"/>
    </row>
    <row r="19" spans="1:9" ht="18.5">
      <c r="A19" s="22" t="s">
        <v>594</v>
      </c>
      <c r="B19" s="23" t="s">
        <v>595</v>
      </c>
      <c r="C19" s="28" t="s">
        <v>861</v>
      </c>
      <c r="D19" s="24" t="s">
        <v>856</v>
      </c>
      <c r="E19" s="24" t="s">
        <v>845</v>
      </c>
      <c r="F19" s="25" t="s">
        <v>596</v>
      </c>
      <c r="G19" s="24" t="s">
        <v>589</v>
      </c>
      <c r="H19" s="24" t="s">
        <v>597</v>
      </c>
      <c r="I19" s="6"/>
    </row>
    <row r="20" spans="1:9" ht="18.5">
      <c r="A20" s="22" t="s">
        <v>598</v>
      </c>
      <c r="B20" s="23" t="s">
        <v>578</v>
      </c>
      <c r="C20" s="24" t="s">
        <v>859</v>
      </c>
      <c r="D20" s="24" t="s">
        <v>857</v>
      </c>
      <c r="E20" s="24" t="s">
        <v>845</v>
      </c>
      <c r="F20" s="25" t="s">
        <v>552</v>
      </c>
      <c r="G20" s="24" t="s">
        <v>589</v>
      </c>
      <c r="H20" s="24" t="s">
        <v>599</v>
      </c>
      <c r="I20" s="6"/>
    </row>
    <row r="21" spans="1:9">
      <c r="A21" s="7"/>
      <c r="B21" s="8"/>
      <c r="C21" s="6"/>
      <c r="D21" s="6"/>
      <c r="E21" s="6"/>
      <c r="F21" s="9"/>
      <c r="G21" s="6"/>
      <c r="H21" s="6"/>
      <c r="I21" s="6"/>
    </row>
    <row r="22" spans="1:9">
      <c r="C22" s="27" t="s">
        <v>933</v>
      </c>
    </row>
    <row r="23" spans="1:9">
      <c r="C23" s="27" t="s">
        <v>934</v>
      </c>
    </row>
    <row r="28" spans="1:9" ht="30">
      <c r="A28" s="68" t="s">
        <v>862</v>
      </c>
      <c r="B28" s="68" t="s">
        <v>863</v>
      </c>
      <c r="C28" s="68" t="s">
        <v>864</v>
      </c>
      <c r="D28" s="68" t="s">
        <v>865</v>
      </c>
      <c r="E28" s="68" t="s">
        <v>866</v>
      </c>
    </row>
    <row r="29" spans="1:9">
      <c r="A29" s="97" t="s">
        <v>867</v>
      </c>
      <c r="B29" s="30" t="s">
        <v>868</v>
      </c>
      <c r="C29" s="30">
        <v>0.78700000000000003</v>
      </c>
      <c r="D29" s="30"/>
      <c r="E29" s="30">
        <v>0.223</v>
      </c>
    </row>
    <row r="30" spans="1:9">
      <c r="A30" s="98"/>
      <c r="B30" s="30" t="s">
        <v>869</v>
      </c>
      <c r="C30" s="30">
        <v>0.83299999999999996</v>
      </c>
      <c r="D30" s="30">
        <v>0.755</v>
      </c>
      <c r="E30" s="30">
        <v>0.53900000000000003</v>
      </c>
    </row>
    <row r="31" spans="1:9">
      <c r="A31" s="99"/>
      <c r="B31" s="30" t="s">
        <v>870</v>
      </c>
      <c r="C31" s="30">
        <v>0.72899999999999998</v>
      </c>
      <c r="D31" s="30">
        <v>0.67300000000000004</v>
      </c>
      <c r="E31" s="30">
        <v>0.55500000000000005</v>
      </c>
    </row>
    <row r="32" spans="1:9">
      <c r="A32" s="97" t="s">
        <v>542</v>
      </c>
      <c r="B32" s="30" t="s">
        <v>868</v>
      </c>
      <c r="C32" s="30">
        <v>0.60299999999999998</v>
      </c>
      <c r="D32" s="30"/>
      <c r="E32" s="30">
        <v>0.26100000000000001</v>
      </c>
    </row>
    <row r="33" spans="1:5">
      <c r="A33" s="98"/>
      <c r="B33" s="30" t="s">
        <v>869</v>
      </c>
      <c r="C33" s="30">
        <v>0.47499999999999998</v>
      </c>
      <c r="D33" s="30">
        <v>0.44900000000000001</v>
      </c>
      <c r="E33" s="30">
        <v>0.30099999999999999</v>
      </c>
    </row>
    <row r="34" spans="1:5">
      <c r="A34" s="99"/>
      <c r="B34" s="30" t="s">
        <v>870</v>
      </c>
      <c r="C34" s="31">
        <v>0.64</v>
      </c>
      <c r="D34" s="31">
        <v>0.6</v>
      </c>
      <c r="E34" s="31">
        <v>0.41</v>
      </c>
    </row>
    <row r="35" spans="1:5">
      <c r="A35" s="97" t="s">
        <v>871</v>
      </c>
      <c r="B35" s="30" t="s">
        <v>868</v>
      </c>
      <c r="C35" s="30">
        <v>0.80300000000000005</v>
      </c>
      <c r="D35" s="30"/>
      <c r="E35" s="31">
        <v>0.27</v>
      </c>
    </row>
    <row r="36" spans="1:5">
      <c r="A36" s="98"/>
      <c r="B36" s="30" t="s">
        <v>869</v>
      </c>
      <c r="C36" s="30">
        <v>0.41299999999999998</v>
      </c>
      <c r="D36" s="30">
        <v>0.33200000000000002</v>
      </c>
      <c r="E36" s="30">
        <v>0.22900000000000001</v>
      </c>
    </row>
    <row r="37" spans="1:5">
      <c r="A37" s="99"/>
      <c r="B37" s="30" t="s">
        <v>870</v>
      </c>
      <c r="C37" s="30">
        <v>0.56399999999999995</v>
      </c>
      <c r="D37" s="30">
        <v>0.41599999999999998</v>
      </c>
      <c r="E37" s="30">
        <v>0.26700000000000002</v>
      </c>
    </row>
    <row r="38" spans="1:5">
      <c r="A38" s="97" t="s">
        <v>936</v>
      </c>
      <c r="B38" s="30" t="s">
        <v>868</v>
      </c>
      <c r="C38" s="30">
        <v>0.78700000000000003</v>
      </c>
      <c r="D38" s="30"/>
      <c r="E38" s="30">
        <v>0.223</v>
      </c>
    </row>
    <row r="39" spans="1:5">
      <c r="A39" s="98"/>
      <c r="B39" s="30" t="s">
        <v>869</v>
      </c>
      <c r="C39" s="30">
        <v>0.59599999999999997</v>
      </c>
      <c r="D39" s="30">
        <v>0.33700000000000002</v>
      </c>
      <c r="E39" s="30">
        <v>0.245</v>
      </c>
    </row>
    <row r="40" spans="1:5">
      <c r="A40" s="99"/>
      <c r="B40" s="30" t="s">
        <v>870</v>
      </c>
      <c r="C40" s="30">
        <v>0.68700000000000006</v>
      </c>
      <c r="D40" s="30">
        <v>0.36599999999999999</v>
      </c>
      <c r="E40" s="30">
        <v>0.26300000000000001</v>
      </c>
    </row>
    <row r="41" spans="1:5">
      <c r="A41" s="97" t="s">
        <v>937</v>
      </c>
      <c r="B41" s="30" t="s">
        <v>868</v>
      </c>
      <c r="C41" s="30">
        <v>0.78700000000000003</v>
      </c>
      <c r="D41" s="30"/>
      <c r="E41" s="30">
        <v>0.23300000000000001</v>
      </c>
    </row>
    <row r="42" spans="1:5">
      <c r="A42" s="98"/>
      <c r="B42" s="30" t="s">
        <v>869</v>
      </c>
      <c r="C42" s="30">
        <v>0.6</v>
      </c>
      <c r="D42" s="30">
        <v>0.80100000000000005</v>
      </c>
      <c r="E42" s="30">
        <v>0.66</v>
      </c>
    </row>
    <row r="43" spans="1:5">
      <c r="A43" s="99"/>
      <c r="B43" s="30" t="s">
        <v>870</v>
      </c>
      <c r="C43" s="31">
        <v>0.6</v>
      </c>
      <c r="D43" s="31">
        <v>0.80100000000000005</v>
      </c>
      <c r="E43" s="31">
        <v>0.70099999999999996</v>
      </c>
    </row>
    <row r="44" spans="1:5">
      <c r="A44" s="97" t="s">
        <v>938</v>
      </c>
      <c r="B44" s="30" t="s">
        <v>868</v>
      </c>
      <c r="C44" s="30">
        <v>0.78700000000000003</v>
      </c>
      <c r="D44" s="30"/>
      <c r="E44" s="31">
        <v>0.223</v>
      </c>
    </row>
    <row r="45" spans="1:5">
      <c r="A45" s="98"/>
      <c r="B45" s="30" t="s">
        <v>869</v>
      </c>
      <c r="C45" s="30">
        <v>0.60499999999999998</v>
      </c>
      <c r="D45" s="30">
        <v>0.82399999999999995</v>
      </c>
      <c r="E45" s="30">
        <v>0.67300000000000004</v>
      </c>
    </row>
    <row r="46" spans="1:5">
      <c r="A46" s="99"/>
      <c r="B46" s="30" t="s">
        <v>870</v>
      </c>
      <c r="C46" s="30">
        <v>0.46700000000000003</v>
      </c>
      <c r="D46" s="30">
        <v>0.76100000000000001</v>
      </c>
      <c r="E46" s="30">
        <v>0.72799999999999998</v>
      </c>
    </row>
  </sheetData>
  <mergeCells count="6">
    <mergeCell ref="A44:A46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scale="62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48163-5B18-2E45-A524-82E9CFB4904E}">
  <sheetPr>
    <pageSetUpPr fitToPage="1"/>
  </sheetPr>
  <dimension ref="A1:K611"/>
  <sheetViews>
    <sheetView topLeftCell="A6" workbookViewId="0">
      <selection activeCell="L20" sqref="K20:L20"/>
    </sheetView>
  </sheetViews>
  <sheetFormatPr defaultColWidth="10.6640625" defaultRowHeight="15.5"/>
  <cols>
    <col min="2" max="2" width="23" customWidth="1"/>
    <col min="3" max="3" width="71.6640625" customWidth="1"/>
    <col min="4" max="4" width="15" customWidth="1"/>
    <col min="5" max="6" width="14.1640625" customWidth="1"/>
    <col min="7" max="7" width="10.83203125" style="3"/>
    <col min="8" max="8" width="9.33203125" style="3" customWidth="1"/>
    <col min="9" max="9" width="10.83203125" style="3" customWidth="1"/>
    <col min="10" max="10" width="9.83203125" style="5" customWidth="1"/>
    <col min="11" max="11" width="15.6640625" style="5" customWidth="1"/>
  </cols>
  <sheetData>
    <row r="1" spans="1:11" s="11" customFormat="1" ht="18.5">
      <c r="A1" s="11" t="s">
        <v>2500</v>
      </c>
      <c r="G1" s="69"/>
      <c r="H1" s="69"/>
      <c r="I1" s="69"/>
      <c r="J1" s="85"/>
      <c r="K1" s="85"/>
    </row>
    <row r="2" spans="1:11">
      <c r="A2" t="s">
        <v>2422</v>
      </c>
    </row>
    <row r="3" spans="1:11">
      <c r="A3" t="s">
        <v>1822</v>
      </c>
    </row>
    <row r="7" spans="1:11">
      <c r="A7" s="1" t="s">
        <v>2405</v>
      </c>
    </row>
    <row r="8" spans="1:11">
      <c r="A8" t="s">
        <v>1823</v>
      </c>
    </row>
    <row r="9" spans="1:11">
      <c r="A9" t="s">
        <v>1824</v>
      </c>
    </row>
    <row r="10" spans="1:11">
      <c r="A10" t="s">
        <v>1825</v>
      </c>
    </row>
    <row r="11" spans="1:11" s="1" customFormat="1">
      <c r="A11" t="s">
        <v>1826</v>
      </c>
      <c r="B11"/>
      <c r="C11"/>
      <c r="D11"/>
      <c r="G11" s="2"/>
      <c r="H11" s="2"/>
      <c r="I11" s="2"/>
      <c r="J11" s="4"/>
      <c r="K11" s="4"/>
    </row>
    <row r="12" spans="1:11">
      <c r="A12" t="s">
        <v>1827</v>
      </c>
    </row>
    <row r="13" spans="1:11" s="1" customFormat="1">
      <c r="A13" t="s">
        <v>1828</v>
      </c>
      <c r="B13"/>
      <c r="C13"/>
      <c r="D13"/>
      <c r="G13" s="2"/>
      <c r="H13" s="2"/>
      <c r="I13" s="2"/>
      <c r="J13" s="4"/>
      <c r="K13" s="4"/>
    </row>
    <row r="14" spans="1:11">
      <c r="A14" t="s">
        <v>1829</v>
      </c>
    </row>
    <row r="15" spans="1:11">
      <c r="A15" t="s">
        <v>1830</v>
      </c>
    </row>
    <row r="16" spans="1:11">
      <c r="A16" t="s">
        <v>1831</v>
      </c>
    </row>
    <row r="17" spans="1:1">
      <c r="A17" t="s">
        <v>1832</v>
      </c>
    </row>
    <row r="18" spans="1:1">
      <c r="A18" t="s">
        <v>1833</v>
      </c>
    </row>
    <row r="19" spans="1:1">
      <c r="A19" t="s">
        <v>1834</v>
      </c>
    </row>
    <row r="20" spans="1:1">
      <c r="A20" t="s">
        <v>1835</v>
      </c>
    </row>
    <row r="21" spans="1:1">
      <c r="A21" t="s">
        <v>1836</v>
      </c>
    </row>
    <row r="22" spans="1:1">
      <c r="A22" t="s">
        <v>1837</v>
      </c>
    </row>
    <row r="23" spans="1:1">
      <c r="A23" t="s">
        <v>1838</v>
      </c>
    </row>
    <row r="24" spans="1:1">
      <c r="A24" t="s">
        <v>1839</v>
      </c>
    </row>
    <row r="25" spans="1:1">
      <c r="A25" t="s">
        <v>1840</v>
      </c>
    </row>
    <row r="26" spans="1:1">
      <c r="A26" t="s">
        <v>1841</v>
      </c>
    </row>
    <row r="27" spans="1:1">
      <c r="A27" t="s">
        <v>1842</v>
      </c>
    </row>
    <row r="28" spans="1:1">
      <c r="A28" t="s">
        <v>1843</v>
      </c>
    </row>
    <row r="29" spans="1:1">
      <c r="A29" t="s">
        <v>1844</v>
      </c>
    </row>
    <row r="30" spans="1:1">
      <c r="A30" t="s">
        <v>1845</v>
      </c>
    </row>
    <row r="31" spans="1:1">
      <c r="A31" t="s">
        <v>1846</v>
      </c>
    </row>
    <row r="32" spans="1:1">
      <c r="A32" t="s">
        <v>1847</v>
      </c>
    </row>
    <row r="33" spans="1:1">
      <c r="A33" t="s">
        <v>1848</v>
      </c>
    </row>
    <row r="34" spans="1:1">
      <c r="A34" t="s">
        <v>1849</v>
      </c>
    </row>
    <row r="35" spans="1:1">
      <c r="A35" t="s">
        <v>1850</v>
      </c>
    </row>
    <row r="36" spans="1:1">
      <c r="A36" t="s">
        <v>1851</v>
      </c>
    </row>
    <row r="37" spans="1:1">
      <c r="A37" t="s">
        <v>1852</v>
      </c>
    </row>
    <row r="38" spans="1:1">
      <c r="A38" t="s">
        <v>1853</v>
      </c>
    </row>
    <row r="39" spans="1:1">
      <c r="A39" t="s">
        <v>1854</v>
      </c>
    </row>
    <row r="40" spans="1:1">
      <c r="A40" t="s">
        <v>1855</v>
      </c>
    </row>
    <row r="41" spans="1:1">
      <c r="A41" t="s">
        <v>1856</v>
      </c>
    </row>
    <row r="42" spans="1:1">
      <c r="A42" t="s">
        <v>1857</v>
      </c>
    </row>
    <row r="43" spans="1:1">
      <c r="A43" t="s">
        <v>1858</v>
      </c>
    </row>
    <row r="44" spans="1:1">
      <c r="A44" t="s">
        <v>1859</v>
      </c>
    </row>
    <row r="45" spans="1:1">
      <c r="A45" t="s">
        <v>1860</v>
      </c>
    </row>
    <row r="46" spans="1:1">
      <c r="A46" t="s">
        <v>1861</v>
      </c>
    </row>
    <row r="47" spans="1:1">
      <c r="A47" t="s">
        <v>1862</v>
      </c>
    </row>
    <row r="48" spans="1:1">
      <c r="A48" t="s">
        <v>1863</v>
      </c>
    </row>
    <row r="49" spans="1:1">
      <c r="A49" t="s">
        <v>1864</v>
      </c>
    </row>
    <row r="50" spans="1:1">
      <c r="A50" t="s">
        <v>1865</v>
      </c>
    </row>
    <row r="51" spans="1:1">
      <c r="A51" t="s">
        <v>1866</v>
      </c>
    </row>
    <row r="52" spans="1:1">
      <c r="A52" t="s">
        <v>1867</v>
      </c>
    </row>
    <row r="53" spans="1:1">
      <c r="A53" t="s">
        <v>1868</v>
      </c>
    </row>
    <row r="54" spans="1:1">
      <c r="A54" t="s">
        <v>1869</v>
      </c>
    </row>
    <row r="55" spans="1:1">
      <c r="A55" t="s">
        <v>1870</v>
      </c>
    </row>
    <row r="56" spans="1:1">
      <c r="A56" t="s">
        <v>1871</v>
      </c>
    </row>
    <row r="57" spans="1:1">
      <c r="A57" t="s">
        <v>1872</v>
      </c>
    </row>
    <row r="58" spans="1:1">
      <c r="A58" t="s">
        <v>1873</v>
      </c>
    </row>
    <row r="59" spans="1:1">
      <c r="A59" t="s">
        <v>1874</v>
      </c>
    </row>
    <row r="60" spans="1:1">
      <c r="A60" t="s">
        <v>1875</v>
      </c>
    </row>
    <row r="61" spans="1:1">
      <c r="A61" t="s">
        <v>1876</v>
      </c>
    </row>
    <row r="62" spans="1:1">
      <c r="A62" t="s">
        <v>1877</v>
      </c>
    </row>
    <row r="63" spans="1:1">
      <c r="A63" t="s">
        <v>1878</v>
      </c>
    </row>
    <row r="64" spans="1:1">
      <c r="A64" t="s">
        <v>1879</v>
      </c>
    </row>
    <row r="65" spans="1:1">
      <c r="A65" t="s">
        <v>1880</v>
      </c>
    </row>
    <row r="66" spans="1:1">
      <c r="A66" t="s">
        <v>1881</v>
      </c>
    </row>
    <row r="67" spans="1:1">
      <c r="A67" t="s">
        <v>1882</v>
      </c>
    </row>
    <row r="68" spans="1:1">
      <c r="A68" t="s">
        <v>1883</v>
      </c>
    </row>
    <row r="69" spans="1:1">
      <c r="A69" t="s">
        <v>1884</v>
      </c>
    </row>
    <row r="70" spans="1:1">
      <c r="A70" t="s">
        <v>1885</v>
      </c>
    </row>
    <row r="71" spans="1:1">
      <c r="A71" t="s">
        <v>1886</v>
      </c>
    </row>
    <row r="72" spans="1:1">
      <c r="A72" t="s">
        <v>1887</v>
      </c>
    </row>
    <row r="73" spans="1:1">
      <c r="A73" t="s">
        <v>1888</v>
      </c>
    </row>
    <row r="74" spans="1:1">
      <c r="A74" t="s">
        <v>1889</v>
      </c>
    </row>
    <row r="75" spans="1:1">
      <c r="A75" t="s">
        <v>1890</v>
      </c>
    </row>
    <row r="76" spans="1:1">
      <c r="A76" t="s">
        <v>1891</v>
      </c>
    </row>
    <row r="77" spans="1:1">
      <c r="A77" t="s">
        <v>1892</v>
      </c>
    </row>
    <row r="78" spans="1:1">
      <c r="A78" t="s">
        <v>1893</v>
      </c>
    </row>
    <row r="79" spans="1:1">
      <c r="A79" t="s">
        <v>1894</v>
      </c>
    </row>
    <row r="80" spans="1:1">
      <c r="A80" t="s">
        <v>1895</v>
      </c>
    </row>
    <row r="81" spans="1:1">
      <c r="A81" t="s">
        <v>1896</v>
      </c>
    </row>
    <row r="82" spans="1:1">
      <c r="A82" t="s">
        <v>1897</v>
      </c>
    </row>
    <row r="83" spans="1:1">
      <c r="A83" t="s">
        <v>1898</v>
      </c>
    </row>
    <row r="84" spans="1:1">
      <c r="A84" t="s">
        <v>1899</v>
      </c>
    </row>
    <row r="85" spans="1:1">
      <c r="A85" t="s">
        <v>1900</v>
      </c>
    </row>
    <row r="86" spans="1:1">
      <c r="A86" t="s">
        <v>1901</v>
      </c>
    </row>
    <row r="87" spans="1:1">
      <c r="A87" t="s">
        <v>1902</v>
      </c>
    </row>
    <row r="88" spans="1:1">
      <c r="A88" t="s">
        <v>1903</v>
      </c>
    </row>
    <row r="89" spans="1:1">
      <c r="A89" t="s">
        <v>1904</v>
      </c>
    </row>
    <row r="90" spans="1:1">
      <c r="A90" t="s">
        <v>1905</v>
      </c>
    </row>
    <row r="91" spans="1:1">
      <c r="A91" t="s">
        <v>1906</v>
      </c>
    </row>
    <row r="92" spans="1:1">
      <c r="A92" t="s">
        <v>1907</v>
      </c>
    </row>
    <row r="93" spans="1:1">
      <c r="A93" t="s">
        <v>1908</v>
      </c>
    </row>
    <row r="94" spans="1:1">
      <c r="A94" t="s">
        <v>1909</v>
      </c>
    </row>
    <row r="95" spans="1:1">
      <c r="A95" t="s">
        <v>1910</v>
      </c>
    </row>
    <row r="96" spans="1:1">
      <c r="A96" t="s">
        <v>1911</v>
      </c>
    </row>
    <row r="98" spans="1:1">
      <c r="A98" s="1" t="s">
        <v>2406</v>
      </c>
    </row>
    <row r="99" spans="1:1">
      <c r="A99" t="s">
        <v>1912</v>
      </c>
    </row>
    <row r="100" spans="1:1">
      <c r="A100" t="s">
        <v>1913</v>
      </c>
    </row>
    <row r="101" spans="1:1">
      <c r="A101" t="s">
        <v>1914</v>
      </c>
    </row>
    <row r="102" spans="1:1">
      <c r="A102" t="s">
        <v>1915</v>
      </c>
    </row>
    <row r="103" spans="1:1">
      <c r="A103" t="s">
        <v>1916</v>
      </c>
    </row>
    <row r="104" spans="1:1">
      <c r="A104" t="s">
        <v>1917</v>
      </c>
    </row>
    <row r="105" spans="1:1">
      <c r="A105" t="s">
        <v>1918</v>
      </c>
    </row>
    <row r="106" spans="1:1">
      <c r="A106" t="s">
        <v>1919</v>
      </c>
    </row>
    <row r="107" spans="1:1">
      <c r="A107" t="s">
        <v>1920</v>
      </c>
    </row>
    <row r="108" spans="1:1">
      <c r="A108" t="s">
        <v>1921</v>
      </c>
    </row>
    <row r="109" spans="1:1">
      <c r="A109" t="s">
        <v>1922</v>
      </c>
    </row>
    <row r="110" spans="1:1">
      <c r="A110" t="s">
        <v>1923</v>
      </c>
    </row>
    <row r="111" spans="1:1">
      <c r="A111" t="s">
        <v>1924</v>
      </c>
    </row>
    <row r="112" spans="1:1">
      <c r="A112" t="s">
        <v>1925</v>
      </c>
    </row>
    <row r="113" spans="1:1">
      <c r="A113" t="s">
        <v>1926</v>
      </c>
    </row>
    <row r="115" spans="1:1">
      <c r="A115" s="1" t="s">
        <v>2407</v>
      </c>
    </row>
    <row r="116" spans="1:1">
      <c r="A116" t="s">
        <v>1927</v>
      </c>
    </row>
    <row r="117" spans="1:1">
      <c r="A117" t="s">
        <v>1928</v>
      </c>
    </row>
    <row r="119" spans="1:1">
      <c r="A119" s="1" t="s">
        <v>2408</v>
      </c>
    </row>
    <row r="120" spans="1:1">
      <c r="A120" t="s">
        <v>1929</v>
      </c>
    </row>
    <row r="121" spans="1:1">
      <c r="A121" t="s">
        <v>1930</v>
      </c>
    </row>
    <row r="122" spans="1:1">
      <c r="A122" t="s">
        <v>1931</v>
      </c>
    </row>
    <row r="123" spans="1:1">
      <c r="A123" t="s">
        <v>1932</v>
      </c>
    </row>
    <row r="124" spans="1:1">
      <c r="A124" t="s">
        <v>1933</v>
      </c>
    </row>
    <row r="125" spans="1:1">
      <c r="A125" t="s">
        <v>1934</v>
      </c>
    </row>
    <row r="126" spans="1:1">
      <c r="A126" t="s">
        <v>1935</v>
      </c>
    </row>
    <row r="127" spans="1:1">
      <c r="A127" t="s">
        <v>1936</v>
      </c>
    </row>
    <row r="128" spans="1:1">
      <c r="A128" t="s">
        <v>1937</v>
      </c>
    </row>
    <row r="129" spans="1:1">
      <c r="A129" t="s">
        <v>1938</v>
      </c>
    </row>
    <row r="130" spans="1:1">
      <c r="A130" t="s">
        <v>1939</v>
      </c>
    </row>
    <row r="131" spans="1:1">
      <c r="A131" t="s">
        <v>1940</v>
      </c>
    </row>
    <row r="132" spans="1:1">
      <c r="A132" t="s">
        <v>1941</v>
      </c>
    </row>
    <row r="133" spans="1:1">
      <c r="A133" t="s">
        <v>1942</v>
      </c>
    </row>
    <row r="134" spans="1:1">
      <c r="A134" t="s">
        <v>1943</v>
      </c>
    </row>
    <row r="135" spans="1:1">
      <c r="A135" t="s">
        <v>1944</v>
      </c>
    </row>
    <row r="136" spans="1:1">
      <c r="A136" t="s">
        <v>1945</v>
      </c>
    </row>
    <row r="137" spans="1:1">
      <c r="A137" t="s">
        <v>1946</v>
      </c>
    </row>
    <row r="138" spans="1:1">
      <c r="A138" t="s">
        <v>1820</v>
      </c>
    </row>
    <row r="140" spans="1:1">
      <c r="A140" s="1" t="s">
        <v>2409</v>
      </c>
    </row>
    <row r="141" spans="1:1">
      <c r="A141" t="s">
        <v>1947</v>
      </c>
    </row>
    <row r="142" spans="1:1">
      <c r="A142" t="s">
        <v>1948</v>
      </c>
    </row>
    <row r="143" spans="1:1">
      <c r="A143" t="s">
        <v>1949</v>
      </c>
    </row>
    <row r="144" spans="1:1">
      <c r="A144" t="s">
        <v>1950</v>
      </c>
    </row>
    <row r="145" spans="1:1">
      <c r="A145" t="s">
        <v>1951</v>
      </c>
    </row>
    <row r="147" spans="1:1">
      <c r="A147" s="1" t="s">
        <v>2410</v>
      </c>
    </row>
    <row r="148" spans="1:1">
      <c r="A148" t="s">
        <v>1952</v>
      </c>
    </row>
    <row r="149" spans="1:1">
      <c r="A149" t="s">
        <v>1953</v>
      </c>
    </row>
    <row r="150" spans="1:1">
      <c r="A150" t="s">
        <v>1954</v>
      </c>
    </row>
    <row r="151" spans="1:1">
      <c r="A151" t="s">
        <v>1955</v>
      </c>
    </row>
    <row r="152" spans="1:1">
      <c r="A152" t="s">
        <v>1956</v>
      </c>
    </row>
    <row r="153" spans="1:1">
      <c r="A153" t="s">
        <v>1957</v>
      </c>
    </row>
    <row r="154" spans="1:1">
      <c r="A154" t="s">
        <v>1958</v>
      </c>
    </row>
    <row r="155" spans="1:1">
      <c r="A155" t="s">
        <v>1959</v>
      </c>
    </row>
    <row r="156" spans="1:1">
      <c r="A156" t="s">
        <v>1960</v>
      </c>
    </row>
    <row r="157" spans="1:1">
      <c r="A157" t="s">
        <v>1961</v>
      </c>
    </row>
    <row r="158" spans="1:1">
      <c r="A158" t="s">
        <v>1962</v>
      </c>
    </row>
    <row r="159" spans="1:1">
      <c r="A159" t="s">
        <v>1963</v>
      </c>
    </row>
    <row r="160" spans="1:1">
      <c r="A160" t="s">
        <v>1964</v>
      </c>
    </row>
    <row r="161" spans="1:1">
      <c r="A161" t="s">
        <v>1965</v>
      </c>
    </row>
    <row r="162" spans="1:1">
      <c r="A162" t="s">
        <v>1966</v>
      </c>
    </row>
    <row r="163" spans="1:1">
      <c r="A163" t="s">
        <v>1967</v>
      </c>
    </row>
    <row r="164" spans="1:1">
      <c r="A164" t="s">
        <v>1968</v>
      </c>
    </row>
    <row r="165" spans="1:1">
      <c r="A165" t="s">
        <v>1969</v>
      </c>
    </row>
    <row r="166" spans="1:1">
      <c r="A166" t="s">
        <v>1970</v>
      </c>
    </row>
    <row r="167" spans="1:1">
      <c r="A167" t="s">
        <v>1971</v>
      </c>
    </row>
    <row r="168" spans="1:1">
      <c r="A168" t="s">
        <v>1972</v>
      </c>
    </row>
    <row r="169" spans="1:1">
      <c r="A169" t="s">
        <v>1973</v>
      </c>
    </row>
    <row r="170" spans="1:1">
      <c r="A170" t="s">
        <v>1974</v>
      </c>
    </row>
    <row r="171" spans="1:1">
      <c r="A171" t="s">
        <v>1975</v>
      </c>
    </row>
    <row r="172" spans="1:1">
      <c r="A172" t="s">
        <v>1976</v>
      </c>
    </row>
    <row r="173" spans="1:1">
      <c r="A173" t="s">
        <v>1977</v>
      </c>
    </row>
    <row r="174" spans="1:1">
      <c r="A174" t="s">
        <v>1978</v>
      </c>
    </row>
    <row r="175" spans="1:1">
      <c r="A175" t="s">
        <v>1979</v>
      </c>
    </row>
    <row r="176" spans="1:1">
      <c r="A176" t="s">
        <v>1980</v>
      </c>
    </row>
    <row r="177" spans="1:1">
      <c r="A177" t="s">
        <v>1981</v>
      </c>
    </row>
    <row r="178" spans="1:1">
      <c r="A178" t="s">
        <v>1982</v>
      </c>
    </row>
    <row r="179" spans="1:1">
      <c r="A179" t="s">
        <v>1983</v>
      </c>
    </row>
    <row r="180" spans="1:1">
      <c r="A180" t="s">
        <v>1984</v>
      </c>
    </row>
    <row r="181" spans="1:1">
      <c r="A181" t="s">
        <v>1985</v>
      </c>
    </row>
    <row r="182" spans="1:1">
      <c r="A182" t="s">
        <v>1986</v>
      </c>
    </row>
    <row r="183" spans="1:1">
      <c r="A183" t="s">
        <v>1987</v>
      </c>
    </row>
    <row r="184" spans="1:1">
      <c r="A184" t="s">
        <v>1988</v>
      </c>
    </row>
    <row r="185" spans="1:1">
      <c r="A185" t="s">
        <v>1989</v>
      </c>
    </row>
    <row r="186" spans="1:1">
      <c r="A186" t="s">
        <v>1990</v>
      </c>
    </row>
    <row r="187" spans="1:1">
      <c r="A187" t="s">
        <v>1991</v>
      </c>
    </row>
    <row r="188" spans="1:1">
      <c r="A188" t="s">
        <v>1992</v>
      </c>
    </row>
    <row r="189" spans="1:1">
      <c r="A189" t="s">
        <v>1993</v>
      </c>
    </row>
    <row r="190" spans="1:1">
      <c r="A190" t="s">
        <v>1994</v>
      </c>
    </row>
    <row r="191" spans="1:1">
      <c r="A191" t="s">
        <v>1995</v>
      </c>
    </row>
    <row r="192" spans="1:1">
      <c r="A192" t="s">
        <v>1996</v>
      </c>
    </row>
    <row r="193" spans="1:1">
      <c r="A193" t="s">
        <v>1997</v>
      </c>
    </row>
    <row r="194" spans="1:1">
      <c r="A194" t="s">
        <v>1998</v>
      </c>
    </row>
    <row r="196" spans="1:1">
      <c r="A196" s="1" t="s">
        <v>2411</v>
      </c>
    </row>
    <row r="197" spans="1:1">
      <c r="A197" t="s">
        <v>1999</v>
      </c>
    </row>
    <row r="198" spans="1:1">
      <c r="A198" t="s">
        <v>2000</v>
      </c>
    </row>
    <row r="199" spans="1:1">
      <c r="A199" t="s">
        <v>2001</v>
      </c>
    </row>
    <row r="200" spans="1:1">
      <c r="A200" t="s">
        <v>2002</v>
      </c>
    </row>
    <row r="201" spans="1:1">
      <c r="A201" t="s">
        <v>2003</v>
      </c>
    </row>
    <row r="202" spans="1:1">
      <c r="A202" t="s">
        <v>2004</v>
      </c>
    </row>
    <row r="203" spans="1:1">
      <c r="A203" t="s">
        <v>2005</v>
      </c>
    </row>
    <row r="204" spans="1:1">
      <c r="A204" t="s">
        <v>2006</v>
      </c>
    </row>
    <row r="206" spans="1:1">
      <c r="A206" s="1" t="s">
        <v>2412</v>
      </c>
    </row>
    <row r="207" spans="1:1">
      <c r="A207" t="s">
        <v>2007</v>
      </c>
    </row>
    <row r="208" spans="1:1">
      <c r="A208" t="s">
        <v>2008</v>
      </c>
    </row>
    <row r="209" spans="1:1">
      <c r="A209" t="s">
        <v>2009</v>
      </c>
    </row>
    <row r="210" spans="1:1">
      <c r="A210" t="s">
        <v>2010</v>
      </c>
    </row>
    <row r="211" spans="1:1">
      <c r="A211" t="s">
        <v>2011</v>
      </c>
    </row>
    <row r="212" spans="1:1">
      <c r="A212" t="s">
        <v>2012</v>
      </c>
    </row>
    <row r="213" spans="1:1">
      <c r="A213" t="s">
        <v>2013</v>
      </c>
    </row>
    <row r="214" spans="1:1">
      <c r="A214" t="s">
        <v>2014</v>
      </c>
    </row>
    <row r="215" spans="1:1">
      <c r="A215" t="s">
        <v>2015</v>
      </c>
    </row>
    <row r="217" spans="1:1">
      <c r="A217" s="1" t="s">
        <v>2413</v>
      </c>
    </row>
    <row r="218" spans="1:1">
      <c r="A218" t="s">
        <v>2016</v>
      </c>
    </row>
    <row r="219" spans="1:1">
      <c r="A219" t="s">
        <v>2017</v>
      </c>
    </row>
    <row r="220" spans="1:1">
      <c r="A220" t="s">
        <v>2018</v>
      </c>
    </row>
    <row r="221" spans="1:1">
      <c r="A221" t="s">
        <v>2019</v>
      </c>
    </row>
    <row r="222" spans="1:1">
      <c r="A222" t="s">
        <v>2020</v>
      </c>
    </row>
    <row r="223" spans="1:1">
      <c r="A223" t="s">
        <v>2021</v>
      </c>
    </row>
    <row r="224" spans="1:1">
      <c r="A224" t="s">
        <v>2022</v>
      </c>
    </row>
    <row r="225" spans="1:1">
      <c r="A225" t="s">
        <v>2023</v>
      </c>
    </row>
    <row r="226" spans="1:1">
      <c r="A226" t="s">
        <v>2024</v>
      </c>
    </row>
    <row r="227" spans="1:1">
      <c r="A227" t="s">
        <v>2025</v>
      </c>
    </row>
    <row r="229" spans="1:1">
      <c r="A229" s="1" t="s">
        <v>2414</v>
      </c>
    </row>
    <row r="230" spans="1:1">
      <c r="A230" t="s">
        <v>2026</v>
      </c>
    </row>
    <row r="231" spans="1:1">
      <c r="A231" t="s">
        <v>2027</v>
      </c>
    </row>
    <row r="232" spans="1:1">
      <c r="A232" t="s">
        <v>2028</v>
      </c>
    </row>
    <row r="233" spans="1:1">
      <c r="A233" t="s">
        <v>2029</v>
      </c>
    </row>
    <row r="234" spans="1:1">
      <c r="A234" t="s">
        <v>2030</v>
      </c>
    </row>
    <row r="235" spans="1:1">
      <c r="A235" t="s">
        <v>2031</v>
      </c>
    </row>
    <row r="236" spans="1:1">
      <c r="A236" t="s">
        <v>2032</v>
      </c>
    </row>
    <row r="237" spans="1:1">
      <c r="A237" t="s">
        <v>2033</v>
      </c>
    </row>
    <row r="238" spans="1:1">
      <c r="A238" t="s">
        <v>2034</v>
      </c>
    </row>
    <row r="239" spans="1:1">
      <c r="A239" t="s">
        <v>2035</v>
      </c>
    </row>
    <row r="240" spans="1:1">
      <c r="A240" t="s">
        <v>2036</v>
      </c>
    </row>
    <row r="241" spans="1:1">
      <c r="A241" t="s">
        <v>2037</v>
      </c>
    </row>
    <row r="242" spans="1:1">
      <c r="A242" t="s">
        <v>1821</v>
      </c>
    </row>
    <row r="244" spans="1:1">
      <c r="A244" s="1" t="s">
        <v>2415</v>
      </c>
    </row>
    <row r="245" spans="1:1">
      <c r="A245" t="s">
        <v>2038</v>
      </c>
    </row>
    <row r="246" spans="1:1">
      <c r="A246" t="s">
        <v>2039</v>
      </c>
    </row>
    <row r="247" spans="1:1">
      <c r="A247" t="s">
        <v>2040</v>
      </c>
    </row>
    <row r="248" spans="1:1">
      <c r="A248" t="s">
        <v>2041</v>
      </c>
    </row>
    <row r="249" spans="1:1">
      <c r="A249" t="s">
        <v>2042</v>
      </c>
    </row>
    <row r="250" spans="1:1">
      <c r="A250" t="s">
        <v>2043</v>
      </c>
    </row>
    <row r="251" spans="1:1">
      <c r="A251" t="s">
        <v>2044</v>
      </c>
    </row>
    <row r="252" spans="1:1">
      <c r="A252" t="s">
        <v>2045</v>
      </c>
    </row>
    <row r="253" spans="1:1">
      <c r="A253" t="s">
        <v>2046</v>
      </c>
    </row>
    <row r="254" spans="1:1">
      <c r="A254" t="s">
        <v>2047</v>
      </c>
    </row>
    <row r="255" spans="1:1">
      <c r="A255" t="s">
        <v>2048</v>
      </c>
    </row>
    <row r="256" spans="1:1">
      <c r="A256" t="s">
        <v>2049</v>
      </c>
    </row>
    <row r="257" spans="1:1">
      <c r="A257" t="s">
        <v>2050</v>
      </c>
    </row>
    <row r="258" spans="1:1">
      <c r="A258" t="s">
        <v>2051</v>
      </c>
    </row>
    <row r="259" spans="1:1">
      <c r="A259" t="s">
        <v>2052</v>
      </c>
    </row>
    <row r="260" spans="1:1">
      <c r="A260" t="s">
        <v>2053</v>
      </c>
    </row>
    <row r="261" spans="1:1">
      <c r="A261" t="s">
        <v>2054</v>
      </c>
    </row>
    <row r="262" spans="1:1">
      <c r="A262" t="s">
        <v>2055</v>
      </c>
    </row>
    <row r="263" spans="1:1">
      <c r="A263" t="s">
        <v>2056</v>
      </c>
    </row>
    <row r="264" spans="1:1">
      <c r="A264" t="s">
        <v>2057</v>
      </c>
    </row>
    <row r="265" spans="1:1">
      <c r="A265" t="s">
        <v>2058</v>
      </c>
    </row>
    <row r="266" spans="1:1">
      <c r="A266" t="s">
        <v>2059</v>
      </c>
    </row>
    <row r="267" spans="1:1">
      <c r="A267" t="s">
        <v>2060</v>
      </c>
    </row>
    <row r="268" spans="1:1">
      <c r="A268" t="s">
        <v>2061</v>
      </c>
    </row>
    <row r="269" spans="1:1">
      <c r="A269" t="s">
        <v>2062</v>
      </c>
    </row>
    <row r="270" spans="1:1">
      <c r="A270" t="s">
        <v>2063</v>
      </c>
    </row>
    <row r="271" spans="1:1">
      <c r="A271" t="s">
        <v>2064</v>
      </c>
    </row>
    <row r="272" spans="1:1">
      <c r="A272" t="s">
        <v>2065</v>
      </c>
    </row>
    <row r="273" spans="1:1">
      <c r="A273" t="s">
        <v>2066</v>
      </c>
    </row>
    <row r="274" spans="1:1">
      <c r="A274" t="s">
        <v>2067</v>
      </c>
    </row>
    <row r="275" spans="1:1">
      <c r="A275" t="s">
        <v>2068</v>
      </c>
    </row>
    <row r="276" spans="1:1">
      <c r="A276" t="s">
        <v>2069</v>
      </c>
    </row>
    <row r="277" spans="1:1">
      <c r="A277" t="s">
        <v>2070</v>
      </c>
    </row>
    <row r="278" spans="1:1">
      <c r="A278" t="s">
        <v>2071</v>
      </c>
    </row>
    <row r="279" spans="1:1">
      <c r="A279" t="s">
        <v>2072</v>
      </c>
    </row>
    <row r="280" spans="1:1">
      <c r="A280" t="s">
        <v>2073</v>
      </c>
    </row>
    <row r="282" spans="1:1">
      <c r="A282" s="1" t="s">
        <v>2416</v>
      </c>
    </row>
    <row r="283" spans="1:1">
      <c r="A283" t="s">
        <v>2074</v>
      </c>
    </row>
    <row r="284" spans="1:1">
      <c r="A284" t="s">
        <v>2075</v>
      </c>
    </row>
    <row r="285" spans="1:1">
      <c r="A285" t="s">
        <v>2076</v>
      </c>
    </row>
    <row r="286" spans="1:1">
      <c r="A286" t="s">
        <v>2077</v>
      </c>
    </row>
    <row r="287" spans="1:1">
      <c r="A287" t="s">
        <v>2078</v>
      </c>
    </row>
    <row r="288" spans="1:1">
      <c r="A288" t="s">
        <v>2079</v>
      </c>
    </row>
    <row r="289" spans="1:1">
      <c r="A289" t="s">
        <v>2080</v>
      </c>
    </row>
    <row r="290" spans="1:1">
      <c r="A290" t="s">
        <v>2081</v>
      </c>
    </row>
    <row r="291" spans="1:1">
      <c r="A291" t="s">
        <v>2082</v>
      </c>
    </row>
    <row r="292" spans="1:1">
      <c r="A292" t="s">
        <v>2083</v>
      </c>
    </row>
    <row r="293" spans="1:1">
      <c r="A293" t="s">
        <v>2084</v>
      </c>
    </row>
    <row r="294" spans="1:1">
      <c r="A294" t="s">
        <v>2085</v>
      </c>
    </row>
    <row r="295" spans="1:1">
      <c r="A295" t="s">
        <v>2086</v>
      </c>
    </row>
    <row r="296" spans="1:1">
      <c r="A296" t="s">
        <v>2087</v>
      </c>
    </row>
    <row r="297" spans="1:1">
      <c r="A297" t="s">
        <v>2088</v>
      </c>
    </row>
    <row r="298" spans="1:1">
      <c r="A298" t="s">
        <v>2089</v>
      </c>
    </row>
    <row r="299" spans="1:1">
      <c r="A299" t="s">
        <v>2090</v>
      </c>
    </row>
    <row r="300" spans="1:1">
      <c r="A300" t="s">
        <v>2091</v>
      </c>
    </row>
    <row r="301" spans="1:1">
      <c r="A301" t="s">
        <v>2092</v>
      </c>
    </row>
    <row r="302" spans="1:1">
      <c r="A302" t="s">
        <v>2093</v>
      </c>
    </row>
    <row r="303" spans="1:1">
      <c r="A303" t="s">
        <v>2094</v>
      </c>
    </row>
    <row r="304" spans="1:1">
      <c r="A304" t="s">
        <v>2095</v>
      </c>
    </row>
    <row r="305" spans="1:1">
      <c r="A305" t="s">
        <v>2096</v>
      </c>
    </row>
    <row r="306" spans="1:1">
      <c r="A306" t="s">
        <v>2097</v>
      </c>
    </row>
    <row r="307" spans="1:1">
      <c r="A307" t="s">
        <v>2098</v>
      </c>
    </row>
    <row r="308" spans="1:1">
      <c r="A308" t="s">
        <v>2099</v>
      </c>
    </row>
    <row r="309" spans="1:1">
      <c r="A309" t="s">
        <v>2100</v>
      </c>
    </row>
    <row r="310" spans="1:1">
      <c r="A310" t="s">
        <v>2101</v>
      </c>
    </row>
    <row r="311" spans="1:1">
      <c r="A311" t="s">
        <v>2102</v>
      </c>
    </row>
    <row r="312" spans="1:1">
      <c r="A312" t="s">
        <v>2103</v>
      </c>
    </row>
    <row r="313" spans="1:1">
      <c r="A313" t="s">
        <v>2104</v>
      </c>
    </row>
    <row r="314" spans="1:1">
      <c r="A314" t="s">
        <v>2105</v>
      </c>
    </row>
    <row r="315" spans="1:1">
      <c r="A315" t="s">
        <v>2106</v>
      </c>
    </row>
    <row r="316" spans="1:1">
      <c r="A316" t="s">
        <v>2107</v>
      </c>
    </row>
    <row r="317" spans="1:1">
      <c r="A317" t="s">
        <v>2108</v>
      </c>
    </row>
    <row r="318" spans="1:1">
      <c r="A318" t="s">
        <v>2109</v>
      </c>
    </row>
    <row r="319" spans="1:1">
      <c r="A319" t="s">
        <v>2110</v>
      </c>
    </row>
    <row r="320" spans="1:1">
      <c r="A320" t="s">
        <v>2111</v>
      </c>
    </row>
    <row r="321" spans="1:1">
      <c r="A321" t="s">
        <v>2112</v>
      </c>
    </row>
    <row r="322" spans="1:1">
      <c r="A322" t="s">
        <v>2113</v>
      </c>
    </row>
    <row r="323" spans="1:1">
      <c r="A323" t="s">
        <v>2114</v>
      </c>
    </row>
    <row r="324" spans="1:1">
      <c r="A324" t="s">
        <v>2115</v>
      </c>
    </row>
    <row r="325" spans="1:1">
      <c r="A325" t="s">
        <v>2116</v>
      </c>
    </row>
    <row r="326" spans="1:1">
      <c r="A326" t="s">
        <v>2117</v>
      </c>
    </row>
    <row r="327" spans="1:1">
      <c r="A327" t="s">
        <v>2118</v>
      </c>
    </row>
    <row r="328" spans="1:1">
      <c r="A328" t="s">
        <v>2119</v>
      </c>
    </row>
    <row r="329" spans="1:1">
      <c r="A329" t="s">
        <v>2120</v>
      </c>
    </row>
    <row r="330" spans="1:1">
      <c r="A330" t="s">
        <v>2121</v>
      </c>
    </row>
    <row r="331" spans="1:1">
      <c r="A331" t="s">
        <v>2122</v>
      </c>
    </row>
    <row r="332" spans="1:1">
      <c r="A332" t="s">
        <v>2123</v>
      </c>
    </row>
    <row r="333" spans="1:1">
      <c r="A333" t="s">
        <v>2124</v>
      </c>
    </row>
    <row r="334" spans="1:1">
      <c r="A334" t="s">
        <v>2125</v>
      </c>
    </row>
    <row r="335" spans="1:1">
      <c r="A335" t="s">
        <v>2126</v>
      </c>
    </row>
    <row r="336" spans="1:1">
      <c r="A336" t="s">
        <v>2127</v>
      </c>
    </row>
    <row r="337" spans="1:1">
      <c r="A337" t="s">
        <v>2128</v>
      </c>
    </row>
    <row r="338" spans="1:1">
      <c r="A338" t="s">
        <v>2129</v>
      </c>
    </row>
    <row r="339" spans="1:1">
      <c r="A339" t="s">
        <v>2130</v>
      </c>
    </row>
    <row r="340" spans="1:1">
      <c r="A340" t="s">
        <v>2131</v>
      </c>
    </row>
    <row r="341" spans="1:1">
      <c r="A341" t="s">
        <v>2132</v>
      </c>
    </row>
    <row r="342" spans="1:1">
      <c r="A342" t="s">
        <v>2133</v>
      </c>
    </row>
    <row r="343" spans="1:1">
      <c r="A343" t="s">
        <v>2134</v>
      </c>
    </row>
    <row r="344" spans="1:1">
      <c r="A344" t="s">
        <v>2135</v>
      </c>
    </row>
    <row r="345" spans="1:1">
      <c r="A345" t="s">
        <v>2136</v>
      </c>
    </row>
    <row r="346" spans="1:1">
      <c r="A346" t="s">
        <v>2137</v>
      </c>
    </row>
    <row r="347" spans="1:1">
      <c r="A347" t="s">
        <v>2138</v>
      </c>
    </row>
    <row r="348" spans="1:1">
      <c r="A348" t="s">
        <v>2139</v>
      </c>
    </row>
    <row r="349" spans="1:1">
      <c r="A349" t="s">
        <v>2140</v>
      </c>
    </row>
    <row r="350" spans="1:1">
      <c r="A350" t="s">
        <v>2141</v>
      </c>
    </row>
    <row r="351" spans="1:1">
      <c r="A351" t="s">
        <v>2142</v>
      </c>
    </row>
    <row r="352" spans="1:1">
      <c r="A352" t="s">
        <v>2143</v>
      </c>
    </row>
    <row r="353" spans="1:1">
      <c r="A353" t="s">
        <v>2144</v>
      </c>
    </row>
    <row r="354" spans="1:1">
      <c r="A354" t="s">
        <v>2145</v>
      </c>
    </row>
    <row r="355" spans="1:1">
      <c r="A355" t="s">
        <v>2146</v>
      </c>
    </row>
    <row r="356" spans="1:1">
      <c r="A356" t="s">
        <v>2147</v>
      </c>
    </row>
    <row r="357" spans="1:1">
      <c r="A357" t="s">
        <v>2148</v>
      </c>
    </row>
    <row r="359" spans="1:1">
      <c r="A359" s="1" t="s">
        <v>2418</v>
      </c>
    </row>
    <row r="360" spans="1:1">
      <c r="A360" t="s">
        <v>2149</v>
      </c>
    </row>
    <row r="361" spans="1:1">
      <c r="A361" t="s">
        <v>2150</v>
      </c>
    </row>
    <row r="362" spans="1:1">
      <c r="A362" t="s">
        <v>2151</v>
      </c>
    </row>
    <row r="363" spans="1:1">
      <c r="A363" t="s">
        <v>2152</v>
      </c>
    </row>
    <row r="364" spans="1:1">
      <c r="A364" t="s">
        <v>2153</v>
      </c>
    </row>
    <row r="365" spans="1:1">
      <c r="A365" t="s">
        <v>2154</v>
      </c>
    </row>
    <row r="366" spans="1:1">
      <c r="A366" t="s">
        <v>2155</v>
      </c>
    </row>
    <row r="367" spans="1:1">
      <c r="A367" t="s">
        <v>2156</v>
      </c>
    </row>
    <row r="368" spans="1:1">
      <c r="A368" t="s">
        <v>2157</v>
      </c>
    </row>
    <row r="369" spans="1:1">
      <c r="A369" t="s">
        <v>2158</v>
      </c>
    </row>
    <row r="370" spans="1:1">
      <c r="A370" t="s">
        <v>2159</v>
      </c>
    </row>
    <row r="371" spans="1:1">
      <c r="A371" t="s">
        <v>2160</v>
      </c>
    </row>
    <row r="372" spans="1:1">
      <c r="A372" t="s">
        <v>2161</v>
      </c>
    </row>
    <row r="373" spans="1:1">
      <c r="A373" t="s">
        <v>2162</v>
      </c>
    </row>
    <row r="374" spans="1:1">
      <c r="A374" t="s">
        <v>2163</v>
      </c>
    </row>
    <row r="375" spans="1:1">
      <c r="A375" t="s">
        <v>2164</v>
      </c>
    </row>
    <row r="376" spans="1:1">
      <c r="A376" t="s">
        <v>2165</v>
      </c>
    </row>
    <row r="377" spans="1:1">
      <c r="A377" t="s">
        <v>2166</v>
      </c>
    </row>
    <row r="378" spans="1:1">
      <c r="A378" t="s">
        <v>2167</v>
      </c>
    </row>
    <row r="379" spans="1:1">
      <c r="A379" t="s">
        <v>2168</v>
      </c>
    </row>
    <row r="380" spans="1:1">
      <c r="A380" t="s">
        <v>2169</v>
      </c>
    </row>
    <row r="381" spans="1:1">
      <c r="A381" t="s">
        <v>2170</v>
      </c>
    </row>
    <row r="382" spans="1:1">
      <c r="A382" t="s">
        <v>2171</v>
      </c>
    </row>
    <row r="383" spans="1:1">
      <c r="A383" t="s">
        <v>2172</v>
      </c>
    </row>
    <row r="384" spans="1:1">
      <c r="A384" t="s">
        <v>2173</v>
      </c>
    </row>
    <row r="385" spans="1:1">
      <c r="A385" t="s">
        <v>2174</v>
      </c>
    </row>
    <row r="386" spans="1:1">
      <c r="A386" t="s">
        <v>2175</v>
      </c>
    </row>
    <row r="387" spans="1:1">
      <c r="A387" t="s">
        <v>2176</v>
      </c>
    </row>
    <row r="388" spans="1:1">
      <c r="A388" t="s">
        <v>2177</v>
      </c>
    </row>
    <row r="389" spans="1:1">
      <c r="A389" t="s">
        <v>2178</v>
      </c>
    </row>
    <row r="390" spans="1:1">
      <c r="A390" t="s">
        <v>2179</v>
      </c>
    </row>
    <row r="391" spans="1:1">
      <c r="A391" t="s">
        <v>2180</v>
      </c>
    </row>
    <row r="392" spans="1:1">
      <c r="A392" t="s">
        <v>2181</v>
      </c>
    </row>
    <row r="393" spans="1:1">
      <c r="A393" t="s">
        <v>2182</v>
      </c>
    </row>
    <row r="394" spans="1:1">
      <c r="A394" t="s">
        <v>2183</v>
      </c>
    </row>
    <row r="395" spans="1:1">
      <c r="A395" t="s">
        <v>2184</v>
      </c>
    </row>
    <row r="396" spans="1:1">
      <c r="A396" t="s">
        <v>2185</v>
      </c>
    </row>
    <row r="397" spans="1:1">
      <c r="A397" t="s">
        <v>2186</v>
      </c>
    </row>
    <row r="398" spans="1:1">
      <c r="A398" t="s">
        <v>2187</v>
      </c>
    </row>
    <row r="399" spans="1:1">
      <c r="A399" t="s">
        <v>2188</v>
      </c>
    </row>
    <row r="400" spans="1:1">
      <c r="A400" t="s">
        <v>2189</v>
      </c>
    </row>
    <row r="401" spans="1:1">
      <c r="A401" t="s">
        <v>2190</v>
      </c>
    </row>
    <row r="402" spans="1:1">
      <c r="A402" t="s">
        <v>2191</v>
      </c>
    </row>
    <row r="403" spans="1:1">
      <c r="A403" t="s">
        <v>2192</v>
      </c>
    </row>
    <row r="404" spans="1:1">
      <c r="A404" t="s">
        <v>2193</v>
      </c>
    </row>
    <row r="405" spans="1:1">
      <c r="A405" t="s">
        <v>2194</v>
      </c>
    </row>
    <row r="406" spans="1:1">
      <c r="A406" t="s">
        <v>2195</v>
      </c>
    </row>
    <row r="407" spans="1:1">
      <c r="A407" t="s">
        <v>2196</v>
      </c>
    </row>
    <row r="408" spans="1:1">
      <c r="A408" t="s">
        <v>2197</v>
      </c>
    </row>
    <row r="409" spans="1:1">
      <c r="A409" t="s">
        <v>2198</v>
      </c>
    </row>
    <row r="410" spans="1:1">
      <c r="A410" t="s">
        <v>2199</v>
      </c>
    </row>
    <row r="411" spans="1:1">
      <c r="A411" t="s">
        <v>2200</v>
      </c>
    </row>
    <row r="412" spans="1:1">
      <c r="A412" t="s">
        <v>2201</v>
      </c>
    </row>
    <row r="413" spans="1:1">
      <c r="A413" t="s">
        <v>2202</v>
      </c>
    </row>
    <row r="414" spans="1:1">
      <c r="A414" t="s">
        <v>2203</v>
      </c>
    </row>
    <row r="415" spans="1:1">
      <c r="A415" t="s">
        <v>2204</v>
      </c>
    </row>
    <row r="416" spans="1:1">
      <c r="A416" t="s">
        <v>2205</v>
      </c>
    </row>
    <row r="417" spans="1:1">
      <c r="A417" t="s">
        <v>2206</v>
      </c>
    </row>
    <row r="418" spans="1:1">
      <c r="A418" t="s">
        <v>2207</v>
      </c>
    </row>
    <row r="419" spans="1:1">
      <c r="A419" t="s">
        <v>2208</v>
      </c>
    </row>
    <row r="420" spans="1:1">
      <c r="A420" t="s">
        <v>2209</v>
      </c>
    </row>
    <row r="421" spans="1:1">
      <c r="A421" t="s">
        <v>2210</v>
      </c>
    </row>
    <row r="422" spans="1:1">
      <c r="A422" t="s">
        <v>2211</v>
      </c>
    </row>
    <row r="423" spans="1:1">
      <c r="A423" t="s">
        <v>2212</v>
      </c>
    </row>
    <row r="424" spans="1:1">
      <c r="A424" t="s">
        <v>2213</v>
      </c>
    </row>
    <row r="425" spans="1:1">
      <c r="A425" t="s">
        <v>2214</v>
      </c>
    </row>
    <row r="426" spans="1:1">
      <c r="A426" t="s">
        <v>2215</v>
      </c>
    </row>
    <row r="427" spans="1:1">
      <c r="A427" t="s">
        <v>2216</v>
      </c>
    </row>
    <row r="428" spans="1:1">
      <c r="A428" t="s">
        <v>2217</v>
      </c>
    </row>
    <row r="429" spans="1:1">
      <c r="A429" t="s">
        <v>2218</v>
      </c>
    </row>
    <row r="430" spans="1:1">
      <c r="A430" t="s">
        <v>2219</v>
      </c>
    </row>
    <row r="431" spans="1:1">
      <c r="A431" t="s">
        <v>2220</v>
      </c>
    </row>
    <row r="432" spans="1:1">
      <c r="A432" t="s">
        <v>2221</v>
      </c>
    </row>
    <row r="433" spans="1:1">
      <c r="A433" t="s">
        <v>2222</v>
      </c>
    </row>
    <row r="434" spans="1:1">
      <c r="A434" t="s">
        <v>2223</v>
      </c>
    </row>
    <row r="435" spans="1:1">
      <c r="A435" t="s">
        <v>2224</v>
      </c>
    </row>
    <row r="436" spans="1:1">
      <c r="A436" t="s">
        <v>2225</v>
      </c>
    </row>
    <row r="437" spans="1:1">
      <c r="A437" t="s">
        <v>2226</v>
      </c>
    </row>
    <row r="438" spans="1:1">
      <c r="A438" t="s">
        <v>2227</v>
      </c>
    </row>
    <row r="439" spans="1:1">
      <c r="A439" t="s">
        <v>2228</v>
      </c>
    </row>
    <row r="440" spans="1:1">
      <c r="A440" t="s">
        <v>2229</v>
      </c>
    </row>
    <row r="441" spans="1:1">
      <c r="A441" t="s">
        <v>2230</v>
      </c>
    </row>
    <row r="442" spans="1:1">
      <c r="A442" t="s">
        <v>2231</v>
      </c>
    </row>
    <row r="443" spans="1:1">
      <c r="A443" t="s">
        <v>2232</v>
      </c>
    </row>
    <row r="444" spans="1:1">
      <c r="A444" t="s">
        <v>2233</v>
      </c>
    </row>
    <row r="445" spans="1:1">
      <c r="A445" t="s">
        <v>2234</v>
      </c>
    </row>
    <row r="446" spans="1:1">
      <c r="A446" t="s">
        <v>2235</v>
      </c>
    </row>
    <row r="447" spans="1:1">
      <c r="A447" t="s">
        <v>2236</v>
      </c>
    </row>
    <row r="448" spans="1:1">
      <c r="A448" t="s">
        <v>2237</v>
      </c>
    </row>
    <row r="449" spans="1:1">
      <c r="A449" t="s">
        <v>2238</v>
      </c>
    </row>
    <row r="450" spans="1:1">
      <c r="A450" t="s">
        <v>2239</v>
      </c>
    </row>
    <row r="451" spans="1:1">
      <c r="A451" t="s">
        <v>2240</v>
      </c>
    </row>
    <row r="452" spans="1:1">
      <c r="A452" t="s">
        <v>2241</v>
      </c>
    </row>
    <row r="453" spans="1:1">
      <c r="A453" t="s">
        <v>2242</v>
      </c>
    </row>
    <row r="454" spans="1:1">
      <c r="A454" t="s">
        <v>2243</v>
      </c>
    </row>
    <row r="455" spans="1:1">
      <c r="A455" t="s">
        <v>2244</v>
      </c>
    </row>
    <row r="456" spans="1:1">
      <c r="A456" t="s">
        <v>2245</v>
      </c>
    </row>
    <row r="457" spans="1:1">
      <c r="A457" t="s">
        <v>2246</v>
      </c>
    </row>
    <row r="458" spans="1:1">
      <c r="A458" t="s">
        <v>2247</v>
      </c>
    </row>
    <row r="459" spans="1:1">
      <c r="A459" t="s">
        <v>2248</v>
      </c>
    </row>
    <row r="460" spans="1:1">
      <c r="A460" t="s">
        <v>2249</v>
      </c>
    </row>
    <row r="461" spans="1:1">
      <c r="A461" t="s">
        <v>2250</v>
      </c>
    </row>
    <row r="462" spans="1:1">
      <c r="A462" t="s">
        <v>2251</v>
      </c>
    </row>
    <row r="463" spans="1:1">
      <c r="A463" t="s">
        <v>2252</v>
      </c>
    </row>
    <row r="464" spans="1:1">
      <c r="A464" t="s">
        <v>2253</v>
      </c>
    </row>
    <row r="465" spans="1:1">
      <c r="A465" t="s">
        <v>2254</v>
      </c>
    </row>
    <row r="466" spans="1:1">
      <c r="A466" t="s">
        <v>2255</v>
      </c>
    </row>
    <row r="467" spans="1:1">
      <c r="A467" t="s">
        <v>2256</v>
      </c>
    </row>
    <row r="468" spans="1:1">
      <c r="A468" t="s">
        <v>2257</v>
      </c>
    </row>
    <row r="469" spans="1:1">
      <c r="A469" t="s">
        <v>2258</v>
      </c>
    </row>
    <row r="470" spans="1:1">
      <c r="A470" t="s">
        <v>2259</v>
      </c>
    </row>
    <row r="471" spans="1:1">
      <c r="A471" t="s">
        <v>2260</v>
      </c>
    </row>
    <row r="472" spans="1:1">
      <c r="A472" t="s">
        <v>2261</v>
      </c>
    </row>
    <row r="473" spans="1:1">
      <c r="A473" t="s">
        <v>2262</v>
      </c>
    </row>
    <row r="474" spans="1:1">
      <c r="A474" t="s">
        <v>2263</v>
      </c>
    </row>
    <row r="475" spans="1:1">
      <c r="A475" t="s">
        <v>2264</v>
      </c>
    </row>
    <row r="476" spans="1:1">
      <c r="A476" t="s">
        <v>2265</v>
      </c>
    </row>
    <row r="477" spans="1:1">
      <c r="A477" t="s">
        <v>2266</v>
      </c>
    </row>
    <row r="478" spans="1:1">
      <c r="A478" t="s">
        <v>2267</v>
      </c>
    </row>
    <row r="479" spans="1:1">
      <c r="A479" t="s">
        <v>2268</v>
      </c>
    </row>
    <row r="480" spans="1:1">
      <c r="A480" t="s">
        <v>2269</v>
      </c>
    </row>
    <row r="481" spans="1:1">
      <c r="A481" t="s">
        <v>2270</v>
      </c>
    </row>
    <row r="482" spans="1:1">
      <c r="A482" t="s">
        <v>2271</v>
      </c>
    </row>
    <row r="483" spans="1:1">
      <c r="A483" t="s">
        <v>2272</v>
      </c>
    </row>
    <row r="484" spans="1:1">
      <c r="A484" t="s">
        <v>2273</v>
      </c>
    </row>
    <row r="485" spans="1:1">
      <c r="A485" t="s">
        <v>2274</v>
      </c>
    </row>
    <row r="486" spans="1:1">
      <c r="A486" t="s">
        <v>2275</v>
      </c>
    </row>
    <row r="487" spans="1:1">
      <c r="A487" t="s">
        <v>2276</v>
      </c>
    </row>
    <row r="488" spans="1:1">
      <c r="A488" t="s">
        <v>2277</v>
      </c>
    </row>
    <row r="489" spans="1:1">
      <c r="A489" t="s">
        <v>2278</v>
      </c>
    </row>
    <row r="490" spans="1:1">
      <c r="A490" t="s">
        <v>2279</v>
      </c>
    </row>
    <row r="491" spans="1:1">
      <c r="A491" t="s">
        <v>2280</v>
      </c>
    </row>
    <row r="492" spans="1:1">
      <c r="A492" t="s">
        <v>2281</v>
      </c>
    </row>
    <row r="493" spans="1:1">
      <c r="A493" t="s">
        <v>2282</v>
      </c>
    </row>
    <row r="494" spans="1:1">
      <c r="A494" t="s">
        <v>2283</v>
      </c>
    </row>
    <row r="495" spans="1:1">
      <c r="A495" t="s">
        <v>2284</v>
      </c>
    </row>
    <row r="496" spans="1:1">
      <c r="A496" t="s">
        <v>2285</v>
      </c>
    </row>
    <row r="497" spans="1:1">
      <c r="A497" t="s">
        <v>2286</v>
      </c>
    </row>
    <row r="498" spans="1:1">
      <c r="A498" t="s">
        <v>2287</v>
      </c>
    </row>
    <row r="499" spans="1:1">
      <c r="A499" t="s">
        <v>2288</v>
      </c>
    </row>
    <row r="500" spans="1:1">
      <c r="A500" t="s">
        <v>2289</v>
      </c>
    </row>
    <row r="501" spans="1:1">
      <c r="A501" t="s">
        <v>2290</v>
      </c>
    </row>
    <row r="503" spans="1:1">
      <c r="A503" s="1" t="s">
        <v>2417</v>
      </c>
    </row>
    <row r="504" spans="1:1">
      <c r="A504" t="s">
        <v>2291</v>
      </c>
    </row>
    <row r="505" spans="1:1">
      <c r="A505" t="s">
        <v>2292</v>
      </c>
    </row>
    <row r="506" spans="1:1">
      <c r="A506" t="s">
        <v>2293</v>
      </c>
    </row>
    <row r="507" spans="1:1">
      <c r="A507" t="s">
        <v>2294</v>
      </c>
    </row>
    <row r="508" spans="1:1">
      <c r="A508" t="s">
        <v>2295</v>
      </c>
    </row>
    <row r="509" spans="1:1">
      <c r="A509" t="s">
        <v>2296</v>
      </c>
    </row>
    <row r="510" spans="1:1">
      <c r="A510" t="s">
        <v>2297</v>
      </c>
    </row>
    <row r="511" spans="1:1">
      <c r="A511" t="s">
        <v>2298</v>
      </c>
    </row>
    <row r="512" spans="1:1">
      <c r="A512" t="s">
        <v>2299</v>
      </c>
    </row>
    <row r="513" spans="1:1">
      <c r="A513" t="s">
        <v>2300</v>
      </c>
    </row>
    <row r="514" spans="1:1">
      <c r="A514" t="s">
        <v>2301</v>
      </c>
    </row>
    <row r="515" spans="1:1">
      <c r="A515" t="s">
        <v>2302</v>
      </c>
    </row>
    <row r="516" spans="1:1">
      <c r="A516" t="s">
        <v>2303</v>
      </c>
    </row>
    <row r="517" spans="1:1">
      <c r="A517" t="s">
        <v>2304</v>
      </c>
    </row>
    <row r="518" spans="1:1">
      <c r="A518" t="s">
        <v>2305</v>
      </c>
    </row>
    <row r="519" spans="1:1">
      <c r="A519" t="s">
        <v>2306</v>
      </c>
    </row>
    <row r="520" spans="1:1">
      <c r="A520" t="s">
        <v>2307</v>
      </c>
    </row>
    <row r="521" spans="1:1">
      <c r="A521" t="s">
        <v>2308</v>
      </c>
    </row>
    <row r="522" spans="1:1">
      <c r="A522" t="s">
        <v>2309</v>
      </c>
    </row>
    <row r="523" spans="1:1">
      <c r="A523" t="s">
        <v>2310</v>
      </c>
    </row>
    <row r="524" spans="1:1">
      <c r="A524" t="s">
        <v>2311</v>
      </c>
    </row>
    <row r="525" spans="1:1">
      <c r="A525" t="s">
        <v>2312</v>
      </c>
    </row>
    <row r="526" spans="1:1">
      <c r="A526" t="s">
        <v>2313</v>
      </c>
    </row>
    <row r="527" spans="1:1">
      <c r="A527" t="s">
        <v>2314</v>
      </c>
    </row>
    <row r="528" spans="1:1">
      <c r="A528" t="s">
        <v>2315</v>
      </c>
    </row>
    <row r="529" spans="1:1">
      <c r="A529" t="s">
        <v>2316</v>
      </c>
    </row>
    <row r="530" spans="1:1">
      <c r="A530" t="s">
        <v>2317</v>
      </c>
    </row>
    <row r="531" spans="1:1">
      <c r="A531" t="s">
        <v>2318</v>
      </c>
    </row>
    <row r="532" spans="1:1">
      <c r="A532" t="s">
        <v>2319</v>
      </c>
    </row>
    <row r="533" spans="1:1">
      <c r="A533" t="s">
        <v>2320</v>
      </c>
    </row>
    <row r="534" spans="1:1">
      <c r="A534" t="s">
        <v>2321</v>
      </c>
    </row>
    <row r="535" spans="1:1">
      <c r="A535" t="s">
        <v>2322</v>
      </c>
    </row>
    <row r="536" spans="1:1">
      <c r="A536" t="s">
        <v>2323</v>
      </c>
    </row>
    <row r="537" spans="1:1">
      <c r="A537" t="s">
        <v>2324</v>
      </c>
    </row>
    <row r="538" spans="1:1">
      <c r="A538" t="s">
        <v>2325</v>
      </c>
    </row>
    <row r="539" spans="1:1">
      <c r="A539" t="s">
        <v>2326</v>
      </c>
    </row>
    <row r="540" spans="1:1">
      <c r="A540" t="s">
        <v>2327</v>
      </c>
    </row>
    <row r="541" spans="1:1">
      <c r="A541" t="s">
        <v>2328</v>
      </c>
    </row>
    <row r="542" spans="1:1">
      <c r="A542" t="s">
        <v>2329</v>
      </c>
    </row>
    <row r="543" spans="1:1">
      <c r="A543" t="s">
        <v>2330</v>
      </c>
    </row>
    <row r="544" spans="1:1">
      <c r="A544" t="s">
        <v>2331</v>
      </c>
    </row>
    <row r="545" spans="1:1">
      <c r="A545" t="s">
        <v>2332</v>
      </c>
    </row>
    <row r="546" spans="1:1">
      <c r="A546" t="s">
        <v>2333</v>
      </c>
    </row>
    <row r="547" spans="1:1">
      <c r="A547" t="s">
        <v>2334</v>
      </c>
    </row>
    <row r="548" spans="1:1">
      <c r="A548" t="s">
        <v>2335</v>
      </c>
    </row>
    <row r="549" spans="1:1">
      <c r="A549" t="s">
        <v>2336</v>
      </c>
    </row>
    <row r="550" spans="1:1">
      <c r="A550" t="s">
        <v>2337</v>
      </c>
    </row>
    <row r="551" spans="1:1">
      <c r="A551" t="s">
        <v>2338</v>
      </c>
    </row>
    <row r="552" spans="1:1">
      <c r="A552" t="s">
        <v>2339</v>
      </c>
    </row>
    <row r="553" spans="1:1">
      <c r="A553" t="s">
        <v>2340</v>
      </c>
    </row>
    <row r="554" spans="1:1">
      <c r="A554" t="s">
        <v>2341</v>
      </c>
    </row>
    <row r="555" spans="1:1">
      <c r="A555" t="s">
        <v>2342</v>
      </c>
    </row>
    <row r="556" spans="1:1">
      <c r="A556" t="s">
        <v>2343</v>
      </c>
    </row>
    <row r="557" spans="1:1">
      <c r="A557" t="s">
        <v>2344</v>
      </c>
    </row>
    <row r="558" spans="1:1">
      <c r="A558" t="s">
        <v>2345</v>
      </c>
    </row>
    <row r="559" spans="1:1">
      <c r="A559" t="s">
        <v>2346</v>
      </c>
    </row>
    <row r="560" spans="1:1">
      <c r="A560" t="s">
        <v>2347</v>
      </c>
    </row>
    <row r="561" spans="1:1">
      <c r="A561" t="s">
        <v>2348</v>
      </c>
    </row>
    <row r="563" spans="1:1">
      <c r="A563" s="1" t="s">
        <v>2419</v>
      </c>
    </row>
    <row r="564" spans="1:1">
      <c r="A564" t="s">
        <v>2349</v>
      </c>
    </row>
    <row r="565" spans="1:1">
      <c r="A565" t="s">
        <v>2350</v>
      </c>
    </row>
    <row r="566" spans="1:1">
      <c r="A566" t="s">
        <v>2351</v>
      </c>
    </row>
    <row r="567" spans="1:1">
      <c r="A567" t="s">
        <v>2352</v>
      </c>
    </row>
    <row r="568" spans="1:1">
      <c r="A568" t="s">
        <v>2353</v>
      </c>
    </row>
    <row r="569" spans="1:1">
      <c r="A569" t="s">
        <v>2354</v>
      </c>
    </row>
    <row r="570" spans="1:1">
      <c r="A570" t="s">
        <v>2355</v>
      </c>
    </row>
    <row r="571" spans="1:1">
      <c r="A571" t="s">
        <v>2356</v>
      </c>
    </row>
    <row r="572" spans="1:1">
      <c r="A572" t="s">
        <v>2357</v>
      </c>
    </row>
    <row r="573" spans="1:1">
      <c r="A573" t="s">
        <v>2358</v>
      </c>
    </row>
    <row r="574" spans="1:1">
      <c r="A574" t="s">
        <v>2359</v>
      </c>
    </row>
    <row r="575" spans="1:1">
      <c r="A575" t="s">
        <v>2360</v>
      </c>
    </row>
    <row r="576" spans="1:1">
      <c r="A576" t="s">
        <v>2361</v>
      </c>
    </row>
    <row r="577" spans="1:1">
      <c r="A577" t="s">
        <v>2362</v>
      </c>
    </row>
    <row r="578" spans="1:1">
      <c r="A578" t="s">
        <v>2363</v>
      </c>
    </row>
    <row r="579" spans="1:1">
      <c r="A579" t="s">
        <v>2364</v>
      </c>
    </row>
    <row r="580" spans="1:1">
      <c r="A580" t="s">
        <v>2365</v>
      </c>
    </row>
    <row r="581" spans="1:1">
      <c r="A581" t="s">
        <v>2366</v>
      </c>
    </row>
    <row r="582" spans="1:1">
      <c r="A582" t="s">
        <v>2367</v>
      </c>
    </row>
    <row r="583" spans="1:1">
      <c r="A583" t="s">
        <v>2368</v>
      </c>
    </row>
    <row r="584" spans="1:1">
      <c r="A584" t="s">
        <v>2369</v>
      </c>
    </row>
    <row r="585" spans="1:1">
      <c r="A585" t="s">
        <v>2370</v>
      </c>
    </row>
    <row r="586" spans="1:1">
      <c r="A586" t="s">
        <v>2371</v>
      </c>
    </row>
    <row r="587" spans="1:1">
      <c r="A587" t="s">
        <v>2372</v>
      </c>
    </row>
    <row r="588" spans="1:1">
      <c r="A588" t="s">
        <v>2373</v>
      </c>
    </row>
    <row r="589" spans="1:1">
      <c r="A589" t="s">
        <v>2374</v>
      </c>
    </row>
    <row r="590" spans="1:1">
      <c r="A590" t="s">
        <v>2375</v>
      </c>
    </row>
    <row r="591" spans="1:1">
      <c r="A591" t="s">
        <v>2376</v>
      </c>
    </row>
    <row r="592" spans="1:1">
      <c r="A592" t="s">
        <v>2377</v>
      </c>
    </row>
    <row r="593" spans="1:1">
      <c r="A593" t="s">
        <v>2378</v>
      </c>
    </row>
    <row r="594" spans="1:1">
      <c r="A594" t="s">
        <v>2379</v>
      </c>
    </row>
    <row r="595" spans="1:1">
      <c r="A595" t="s">
        <v>2380</v>
      </c>
    </row>
    <row r="596" spans="1:1">
      <c r="A596" t="s">
        <v>2381</v>
      </c>
    </row>
    <row r="597" spans="1:1">
      <c r="A597" t="s">
        <v>2382</v>
      </c>
    </row>
    <row r="598" spans="1:1">
      <c r="A598" t="s">
        <v>2383</v>
      </c>
    </row>
    <row r="599" spans="1:1">
      <c r="A599" t="s">
        <v>2384</v>
      </c>
    </row>
    <row r="600" spans="1:1">
      <c r="A600" t="s">
        <v>2385</v>
      </c>
    </row>
    <row r="601" spans="1:1">
      <c r="A601" t="s">
        <v>2386</v>
      </c>
    </row>
    <row r="602" spans="1:1">
      <c r="A602" t="s">
        <v>2387</v>
      </c>
    </row>
    <row r="603" spans="1:1">
      <c r="A603" t="s">
        <v>2388</v>
      </c>
    </row>
    <row r="604" spans="1:1">
      <c r="A604" t="s">
        <v>2389</v>
      </c>
    </row>
    <row r="605" spans="1:1">
      <c r="A605" t="s">
        <v>2390</v>
      </c>
    </row>
    <row r="606" spans="1:1">
      <c r="A606" t="s">
        <v>2391</v>
      </c>
    </row>
    <row r="607" spans="1:1">
      <c r="A607" t="s">
        <v>2392</v>
      </c>
    </row>
    <row r="608" spans="1:1">
      <c r="A608" t="s">
        <v>2393</v>
      </c>
    </row>
    <row r="609" spans="1:1">
      <c r="A609" t="s">
        <v>2394</v>
      </c>
    </row>
    <row r="610" spans="1:1">
      <c r="A610" t="s">
        <v>2395</v>
      </c>
    </row>
    <row r="611" spans="1:1">
      <c r="A611" t="s">
        <v>2396</v>
      </c>
    </row>
  </sheetData>
  <pageMargins left="0.7" right="0.7" top="0.75" bottom="0.75" header="0.3" footer="0.3"/>
  <pageSetup paperSize="9" scale="23" fitToHeight="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525DE-926D-634A-8655-DE976890D883}">
  <sheetPr>
    <pageSetUpPr fitToPage="1"/>
  </sheetPr>
  <dimension ref="A1:Q1111"/>
  <sheetViews>
    <sheetView workbookViewId="0">
      <selection activeCell="P24" sqref="P24"/>
    </sheetView>
  </sheetViews>
  <sheetFormatPr defaultColWidth="10.6640625" defaultRowHeight="15.5"/>
  <cols>
    <col min="2" max="2" width="25.33203125" customWidth="1"/>
    <col min="3" max="3" width="28.33203125" customWidth="1"/>
    <col min="4" max="4" width="21.33203125" customWidth="1"/>
    <col min="5" max="5" width="20.5" customWidth="1"/>
    <col min="6" max="6" width="12.6640625" customWidth="1"/>
    <col min="7" max="7" width="12.1640625" style="3" customWidth="1"/>
    <col min="8" max="8" width="9.83203125" style="3" customWidth="1"/>
    <col min="9" max="9" width="10.83203125" style="3"/>
    <col min="10" max="10" width="11" customWidth="1"/>
    <col min="11" max="11" width="11" style="19" customWidth="1"/>
    <col min="12" max="18" width="11" customWidth="1"/>
  </cols>
  <sheetData>
    <row r="1" spans="1:15" s="11" customFormat="1" ht="18.5">
      <c r="A1" s="11" t="s">
        <v>2501</v>
      </c>
      <c r="G1" s="69"/>
      <c r="H1" s="69"/>
      <c r="I1" s="69"/>
    </row>
    <row r="2" spans="1:15">
      <c r="A2" t="s">
        <v>2421</v>
      </c>
      <c r="K2" s="35"/>
    </row>
    <row r="3" spans="1:15">
      <c r="A3" t="s">
        <v>1822</v>
      </c>
      <c r="J3" s="33"/>
      <c r="K3" s="33"/>
    </row>
    <row r="4" spans="1:15">
      <c r="J4" s="14"/>
      <c r="K4" s="18"/>
    </row>
    <row r="5" spans="1:15">
      <c r="J5" s="14"/>
      <c r="K5" s="18"/>
    </row>
    <row r="6" spans="1:15" s="1" customFormat="1">
      <c r="A6" s="1" t="s">
        <v>2451</v>
      </c>
      <c r="G6" s="2"/>
      <c r="H6" s="2"/>
      <c r="I6" s="2"/>
      <c r="J6"/>
      <c r="K6" s="19"/>
      <c r="L6" s="70"/>
      <c r="M6"/>
      <c r="N6"/>
      <c r="O6" s="70"/>
    </row>
    <row r="7" spans="1:15">
      <c r="A7" t="s">
        <v>947</v>
      </c>
      <c r="L7" s="70"/>
    </row>
    <row r="8" spans="1:15" s="1" customFormat="1">
      <c r="A8" t="s">
        <v>948</v>
      </c>
      <c r="B8"/>
      <c r="C8"/>
      <c r="D8"/>
      <c r="G8" s="2"/>
      <c r="H8" s="2"/>
      <c r="I8" s="2"/>
      <c r="J8"/>
      <c r="K8" s="19"/>
      <c r="L8" s="70"/>
      <c r="M8" s="70"/>
      <c r="N8" s="70"/>
      <c r="O8" s="70"/>
    </row>
    <row r="9" spans="1:15">
      <c r="A9" t="s">
        <v>949</v>
      </c>
      <c r="L9" s="70"/>
    </row>
    <row r="10" spans="1:15">
      <c r="A10" t="s">
        <v>950</v>
      </c>
      <c r="L10" s="70"/>
      <c r="M10" s="70"/>
      <c r="N10" s="70"/>
      <c r="O10" s="70"/>
    </row>
    <row r="11" spans="1:15">
      <c r="A11" t="s">
        <v>951</v>
      </c>
      <c r="L11" s="70"/>
      <c r="M11" s="70"/>
      <c r="N11" s="70"/>
      <c r="O11" s="70"/>
    </row>
    <row r="12" spans="1:15">
      <c r="A12" t="s">
        <v>952</v>
      </c>
      <c r="M12" s="70"/>
      <c r="N12" s="70"/>
      <c r="O12" s="70"/>
    </row>
    <row r="13" spans="1:15">
      <c r="A13" t="s">
        <v>953</v>
      </c>
    </row>
    <row r="14" spans="1:15">
      <c r="A14" t="s">
        <v>954</v>
      </c>
      <c r="L14" s="70"/>
      <c r="M14" s="70"/>
      <c r="N14" s="70"/>
      <c r="O14" s="70"/>
    </row>
    <row r="15" spans="1:15">
      <c r="A15" t="s">
        <v>955</v>
      </c>
      <c r="L15" s="70"/>
      <c r="M15" s="70"/>
      <c r="N15" s="70"/>
      <c r="O15" s="70"/>
    </row>
    <row r="16" spans="1:15">
      <c r="A16" t="s">
        <v>956</v>
      </c>
      <c r="L16" s="70"/>
      <c r="N16" s="70"/>
    </row>
    <row r="17" spans="1:15">
      <c r="A17" t="s">
        <v>957</v>
      </c>
      <c r="L17" s="70"/>
    </row>
    <row r="18" spans="1:15">
      <c r="A18" t="s">
        <v>958</v>
      </c>
    </row>
    <row r="19" spans="1:15">
      <c r="A19" t="s">
        <v>959</v>
      </c>
      <c r="L19" s="70"/>
    </row>
    <row r="20" spans="1:15">
      <c r="A20" t="s">
        <v>960</v>
      </c>
      <c r="L20" s="70"/>
      <c r="M20" s="70"/>
      <c r="N20" s="70"/>
      <c r="O20" s="70"/>
    </row>
    <row r="21" spans="1:15">
      <c r="A21" t="s">
        <v>961</v>
      </c>
      <c r="N21" s="70"/>
      <c r="O21" s="70"/>
    </row>
    <row r="22" spans="1:15">
      <c r="A22" t="s">
        <v>962</v>
      </c>
      <c r="M22" s="70"/>
      <c r="O22" s="70"/>
    </row>
    <row r="23" spans="1:15">
      <c r="A23" t="s">
        <v>963</v>
      </c>
    </row>
    <row r="24" spans="1:15">
      <c r="A24" t="s">
        <v>964</v>
      </c>
      <c r="M24" s="70"/>
      <c r="O24" s="70"/>
    </row>
    <row r="25" spans="1:15">
      <c r="A25" t="s">
        <v>965</v>
      </c>
      <c r="L25" s="70"/>
      <c r="M25" s="70"/>
      <c r="N25" s="70"/>
      <c r="O25" s="70"/>
    </row>
    <row r="26" spans="1:15">
      <c r="A26" t="s">
        <v>966</v>
      </c>
      <c r="L26" s="70"/>
      <c r="M26" s="70"/>
      <c r="N26" s="70"/>
      <c r="O26" s="70"/>
    </row>
    <row r="27" spans="1:15">
      <c r="A27" t="s">
        <v>967</v>
      </c>
      <c r="L27" s="70"/>
      <c r="M27" s="70"/>
      <c r="N27" s="70"/>
      <c r="O27" s="70"/>
    </row>
    <row r="28" spans="1:15">
      <c r="A28" t="s">
        <v>968</v>
      </c>
      <c r="L28" s="70"/>
      <c r="M28" s="70"/>
      <c r="N28" s="70"/>
      <c r="O28" s="70"/>
    </row>
    <row r="29" spans="1:15">
      <c r="A29" t="s">
        <v>969</v>
      </c>
      <c r="L29" s="70"/>
      <c r="M29" s="70"/>
    </row>
    <row r="30" spans="1:15">
      <c r="A30" t="s">
        <v>970</v>
      </c>
    </row>
    <row r="31" spans="1:15">
      <c r="A31" t="s">
        <v>971</v>
      </c>
      <c r="L31" s="70"/>
      <c r="M31" s="70"/>
      <c r="N31" s="70"/>
      <c r="O31" s="70"/>
    </row>
    <row r="32" spans="1:15">
      <c r="A32" t="s">
        <v>972</v>
      </c>
    </row>
    <row r="33" spans="1:17">
      <c r="A33" t="s">
        <v>973</v>
      </c>
      <c r="L33" s="70"/>
      <c r="M33" s="70"/>
      <c r="N33" s="70"/>
      <c r="O33" s="70"/>
    </row>
    <row r="34" spans="1:17">
      <c r="A34" t="s">
        <v>974</v>
      </c>
    </row>
    <row r="35" spans="1:17">
      <c r="A35" t="s">
        <v>975</v>
      </c>
      <c r="L35" s="70"/>
      <c r="M35" s="70"/>
      <c r="N35" s="70"/>
      <c r="O35" s="70"/>
      <c r="Q35" s="1"/>
    </row>
    <row r="36" spans="1:17">
      <c r="A36" t="s">
        <v>976</v>
      </c>
      <c r="L36" s="70"/>
      <c r="M36" s="70"/>
      <c r="N36" s="70"/>
      <c r="O36" s="70"/>
    </row>
    <row r="37" spans="1:17">
      <c r="A37" t="s">
        <v>977</v>
      </c>
      <c r="L37" s="70"/>
      <c r="M37" s="70"/>
      <c r="N37" s="70"/>
      <c r="O37" s="70"/>
    </row>
    <row r="38" spans="1:17">
      <c r="A38" t="s">
        <v>978</v>
      </c>
      <c r="L38" s="70"/>
      <c r="M38" s="70"/>
      <c r="N38" s="70"/>
      <c r="O38" s="70"/>
    </row>
    <row r="39" spans="1:17">
      <c r="A39" t="s">
        <v>979</v>
      </c>
    </row>
    <row r="40" spans="1:17">
      <c r="A40" t="s">
        <v>980</v>
      </c>
      <c r="L40" s="70"/>
      <c r="M40" s="70"/>
      <c r="N40" s="70"/>
      <c r="O40" s="70"/>
    </row>
    <row r="41" spans="1:17">
      <c r="A41" t="s">
        <v>981</v>
      </c>
    </row>
    <row r="42" spans="1:17">
      <c r="A42" t="s">
        <v>982</v>
      </c>
    </row>
    <row r="43" spans="1:17">
      <c r="A43" t="s">
        <v>983</v>
      </c>
      <c r="L43" s="70"/>
      <c r="N43" s="70"/>
      <c r="O43" s="70"/>
    </row>
    <row r="44" spans="1:17">
      <c r="A44" t="s">
        <v>984</v>
      </c>
    </row>
    <row r="45" spans="1:17">
      <c r="A45" t="s">
        <v>985</v>
      </c>
    </row>
    <row r="46" spans="1:17">
      <c r="A46" t="s">
        <v>986</v>
      </c>
    </row>
    <row r="47" spans="1:17">
      <c r="A47" t="s">
        <v>987</v>
      </c>
      <c r="L47" s="70"/>
      <c r="M47" s="70"/>
      <c r="N47" s="70"/>
      <c r="O47" s="70"/>
    </row>
    <row r="48" spans="1:17">
      <c r="A48" t="s">
        <v>988</v>
      </c>
      <c r="J48" s="32"/>
    </row>
    <row r="49" spans="1:15">
      <c r="A49" t="s">
        <v>989</v>
      </c>
    </row>
    <row r="50" spans="1:15">
      <c r="A50" t="s">
        <v>990</v>
      </c>
    </row>
    <row r="51" spans="1:15">
      <c r="A51" t="s">
        <v>991</v>
      </c>
    </row>
    <row r="52" spans="1:15">
      <c r="A52" t="s">
        <v>992</v>
      </c>
    </row>
    <row r="53" spans="1:15">
      <c r="A53" t="s">
        <v>993</v>
      </c>
    </row>
    <row r="54" spans="1:15">
      <c r="A54" t="s">
        <v>994</v>
      </c>
    </row>
    <row r="55" spans="1:15">
      <c r="A55" t="s">
        <v>995</v>
      </c>
    </row>
    <row r="56" spans="1:15">
      <c r="A56" t="s">
        <v>996</v>
      </c>
      <c r="L56" s="70"/>
      <c r="M56" s="70"/>
      <c r="N56" s="70"/>
      <c r="O56" s="70"/>
    </row>
    <row r="57" spans="1:15">
      <c r="A57" t="s">
        <v>997</v>
      </c>
      <c r="L57" s="70"/>
      <c r="M57" s="70"/>
      <c r="N57" s="70"/>
      <c r="O57" s="70"/>
    </row>
    <row r="58" spans="1:15">
      <c r="A58" t="s">
        <v>998</v>
      </c>
    </row>
    <row r="59" spans="1:15">
      <c r="A59" t="s">
        <v>999</v>
      </c>
      <c r="M59" s="70"/>
      <c r="N59" s="70"/>
      <c r="O59" s="70"/>
    </row>
    <row r="60" spans="1:15">
      <c r="A60" t="s">
        <v>1000</v>
      </c>
    </row>
    <row r="61" spans="1:15">
      <c r="A61" t="s">
        <v>1001</v>
      </c>
      <c r="L61" s="70"/>
      <c r="O61" s="70"/>
    </row>
    <row r="62" spans="1:15">
      <c r="A62" t="s">
        <v>1002</v>
      </c>
    </row>
    <row r="63" spans="1:15">
      <c r="A63" t="s">
        <v>1003</v>
      </c>
    </row>
    <row r="64" spans="1:15">
      <c r="A64" t="s">
        <v>1004</v>
      </c>
      <c r="L64" s="70"/>
      <c r="M64" s="70"/>
      <c r="N64" s="70"/>
      <c r="O64" s="70"/>
    </row>
    <row r="65" spans="1:15">
      <c r="A65" t="s">
        <v>1005</v>
      </c>
      <c r="L65" s="70"/>
      <c r="M65" s="70"/>
      <c r="N65" s="70"/>
      <c r="O65" s="70"/>
    </row>
    <row r="66" spans="1:15">
      <c r="A66" t="s">
        <v>1006</v>
      </c>
      <c r="L66" s="70"/>
      <c r="M66" s="70"/>
      <c r="N66" s="70"/>
      <c r="O66" s="70"/>
    </row>
    <row r="67" spans="1:15">
      <c r="A67" t="s">
        <v>1007</v>
      </c>
      <c r="L67" s="70"/>
      <c r="M67" s="70"/>
      <c r="N67" s="70"/>
      <c r="O67" s="70"/>
    </row>
    <row r="68" spans="1:15">
      <c r="A68" t="s">
        <v>1008</v>
      </c>
      <c r="J68" s="5"/>
      <c r="K68"/>
    </row>
    <row r="69" spans="1:15">
      <c r="A69" t="s">
        <v>1009</v>
      </c>
      <c r="J69" s="5"/>
    </row>
    <row r="70" spans="1:15">
      <c r="A70" t="s">
        <v>1010</v>
      </c>
      <c r="J70" s="5"/>
    </row>
    <row r="71" spans="1:15">
      <c r="A71" t="s">
        <v>1011</v>
      </c>
      <c r="J71" s="5"/>
    </row>
    <row r="72" spans="1:15">
      <c r="A72" t="s">
        <v>1012</v>
      </c>
      <c r="J72" s="5"/>
    </row>
    <row r="73" spans="1:15">
      <c r="A73" t="s">
        <v>1013</v>
      </c>
      <c r="J73" s="5"/>
    </row>
    <row r="74" spans="1:15">
      <c r="A74" t="s">
        <v>1014</v>
      </c>
      <c r="J74" s="5"/>
    </row>
    <row r="75" spans="1:15">
      <c r="A75" t="s">
        <v>1015</v>
      </c>
      <c r="J75" s="5"/>
    </row>
    <row r="76" spans="1:15">
      <c r="J76" s="5"/>
    </row>
    <row r="77" spans="1:15">
      <c r="A77" s="1" t="s">
        <v>2452</v>
      </c>
      <c r="J77" s="5"/>
    </row>
    <row r="78" spans="1:15">
      <c r="A78" t="s">
        <v>1016</v>
      </c>
      <c r="J78" s="5"/>
    </row>
    <row r="79" spans="1:15">
      <c r="A79" t="s">
        <v>1017</v>
      </c>
      <c r="J79" s="5"/>
    </row>
    <row r="80" spans="1:15">
      <c r="A80" t="s">
        <v>1018</v>
      </c>
      <c r="J80" s="5"/>
    </row>
    <row r="81" spans="1:10">
      <c r="A81" t="s">
        <v>1019</v>
      </c>
      <c r="J81" s="5"/>
    </row>
    <row r="82" spans="1:10">
      <c r="A82" t="s">
        <v>1020</v>
      </c>
      <c r="J82" s="5"/>
    </row>
    <row r="83" spans="1:10">
      <c r="A83" t="s">
        <v>1021</v>
      </c>
      <c r="J83" s="5"/>
    </row>
    <row r="84" spans="1:10">
      <c r="A84" t="s">
        <v>1022</v>
      </c>
      <c r="J84" s="5"/>
    </row>
    <row r="85" spans="1:10">
      <c r="A85" t="s">
        <v>1023</v>
      </c>
      <c r="J85" s="5"/>
    </row>
    <row r="86" spans="1:10">
      <c r="A86" t="s">
        <v>1024</v>
      </c>
      <c r="J86" s="5"/>
    </row>
    <row r="87" spans="1:10">
      <c r="A87" t="s">
        <v>1025</v>
      </c>
      <c r="J87" s="5"/>
    </row>
    <row r="88" spans="1:10">
      <c r="A88" t="s">
        <v>1026</v>
      </c>
      <c r="J88" s="5"/>
    </row>
    <row r="89" spans="1:10">
      <c r="A89" t="s">
        <v>1027</v>
      </c>
      <c r="J89" s="5"/>
    </row>
    <row r="90" spans="1:10">
      <c r="A90" t="s">
        <v>1028</v>
      </c>
      <c r="J90" s="5"/>
    </row>
    <row r="91" spans="1:10">
      <c r="A91" t="s">
        <v>1029</v>
      </c>
      <c r="J91" s="5"/>
    </row>
    <row r="92" spans="1:10">
      <c r="A92" t="s">
        <v>1030</v>
      </c>
      <c r="J92" s="5"/>
    </row>
    <row r="93" spans="1:10">
      <c r="J93" s="5"/>
    </row>
    <row r="94" spans="1:10">
      <c r="A94" s="1" t="s">
        <v>2453</v>
      </c>
      <c r="J94" s="5"/>
    </row>
    <row r="95" spans="1:10">
      <c r="A95" t="s">
        <v>1031</v>
      </c>
      <c r="J95" s="5"/>
    </row>
    <row r="96" spans="1:10">
      <c r="A96" t="s">
        <v>1032</v>
      </c>
      <c r="J96" s="5"/>
    </row>
    <row r="97" spans="1:10">
      <c r="J97" s="5"/>
    </row>
    <row r="98" spans="1:10">
      <c r="A98" s="1" t="s">
        <v>2454</v>
      </c>
      <c r="J98" s="5"/>
    </row>
    <row r="99" spans="1:10">
      <c r="A99" t="s">
        <v>1033</v>
      </c>
      <c r="J99" s="5"/>
    </row>
    <row r="100" spans="1:10">
      <c r="A100" t="s">
        <v>1034</v>
      </c>
      <c r="J100" s="5"/>
    </row>
    <row r="101" spans="1:10">
      <c r="A101" t="s">
        <v>1035</v>
      </c>
      <c r="J101" s="5"/>
    </row>
    <row r="102" spans="1:10">
      <c r="A102" t="s">
        <v>1036</v>
      </c>
      <c r="J102" s="5"/>
    </row>
    <row r="103" spans="1:10">
      <c r="A103" t="s">
        <v>1037</v>
      </c>
      <c r="J103" s="5"/>
    </row>
    <row r="104" spans="1:10">
      <c r="A104" t="s">
        <v>1038</v>
      </c>
      <c r="J104" s="5"/>
    </row>
    <row r="105" spans="1:10">
      <c r="A105" t="s">
        <v>1039</v>
      </c>
      <c r="J105" s="5"/>
    </row>
    <row r="106" spans="1:10">
      <c r="A106" t="s">
        <v>1040</v>
      </c>
      <c r="J106" s="5"/>
    </row>
    <row r="107" spans="1:10">
      <c r="A107" t="s">
        <v>1041</v>
      </c>
      <c r="J107" s="5"/>
    </row>
    <row r="108" spans="1:10">
      <c r="A108" t="s">
        <v>1042</v>
      </c>
      <c r="J108" s="5"/>
    </row>
    <row r="109" spans="1:10">
      <c r="A109" t="s">
        <v>1043</v>
      </c>
      <c r="J109" s="5"/>
    </row>
    <row r="110" spans="1:10">
      <c r="A110" t="s">
        <v>1044</v>
      </c>
      <c r="J110" s="5"/>
    </row>
    <row r="111" spans="1:10">
      <c r="A111" t="s">
        <v>1045</v>
      </c>
    </row>
    <row r="112" spans="1:10">
      <c r="A112" t="s">
        <v>1046</v>
      </c>
    </row>
    <row r="113" spans="1:1">
      <c r="A113" t="s">
        <v>1047</v>
      </c>
    </row>
    <row r="114" spans="1:1">
      <c r="A114" t="s">
        <v>1048</v>
      </c>
    </row>
    <row r="115" spans="1:1">
      <c r="A115" t="s">
        <v>1049</v>
      </c>
    </row>
    <row r="116" spans="1:1">
      <c r="A116" t="s">
        <v>1050</v>
      </c>
    </row>
    <row r="117" spans="1:1">
      <c r="A117" t="s">
        <v>1051</v>
      </c>
    </row>
    <row r="118" spans="1:1">
      <c r="A118" t="s">
        <v>1052</v>
      </c>
    </row>
    <row r="119" spans="1:1">
      <c r="A119" t="s">
        <v>1053</v>
      </c>
    </row>
    <row r="120" spans="1:1">
      <c r="A120" t="s">
        <v>1054</v>
      </c>
    </row>
    <row r="121" spans="1:1">
      <c r="A121" t="s">
        <v>1055</v>
      </c>
    </row>
    <row r="122" spans="1:1">
      <c r="A122" t="s">
        <v>1056</v>
      </c>
    </row>
    <row r="123" spans="1:1">
      <c r="A123" t="s">
        <v>1057</v>
      </c>
    </row>
    <row r="124" spans="1:1">
      <c r="A124" t="s">
        <v>1058</v>
      </c>
    </row>
    <row r="125" spans="1:1">
      <c r="A125" t="s">
        <v>1059</v>
      </c>
    </row>
    <row r="126" spans="1:1">
      <c r="A126" t="s">
        <v>1060</v>
      </c>
    </row>
    <row r="127" spans="1:1">
      <c r="A127" t="s">
        <v>1061</v>
      </c>
    </row>
    <row r="128" spans="1:1">
      <c r="A128" t="s">
        <v>1062</v>
      </c>
    </row>
    <row r="129" spans="1:1">
      <c r="A129" t="s">
        <v>1063</v>
      </c>
    </row>
    <row r="130" spans="1:1">
      <c r="A130" t="s">
        <v>1064</v>
      </c>
    </row>
    <row r="131" spans="1:1">
      <c r="A131" t="s">
        <v>1065</v>
      </c>
    </row>
    <row r="132" spans="1:1">
      <c r="A132" t="s">
        <v>1066</v>
      </c>
    </row>
    <row r="134" spans="1:1">
      <c r="A134" s="1" t="s">
        <v>2455</v>
      </c>
    </row>
    <row r="135" spans="1:1">
      <c r="A135" t="s">
        <v>1067</v>
      </c>
    </row>
    <row r="136" spans="1:1">
      <c r="A136" t="s">
        <v>1068</v>
      </c>
    </row>
    <row r="137" spans="1:1">
      <c r="A137" t="s">
        <v>1069</v>
      </c>
    </row>
    <row r="139" spans="1:1">
      <c r="A139" s="1" t="s">
        <v>2456</v>
      </c>
    </row>
    <row r="140" spans="1:1">
      <c r="A140" t="s">
        <v>1070</v>
      </c>
    </row>
    <row r="141" spans="1:1">
      <c r="A141" t="s">
        <v>1071</v>
      </c>
    </row>
    <row r="142" spans="1:1">
      <c r="A142" t="s">
        <v>1072</v>
      </c>
    </row>
    <row r="143" spans="1:1">
      <c r="A143" t="s">
        <v>1073</v>
      </c>
    </row>
    <row r="144" spans="1:1">
      <c r="A144" t="s">
        <v>1074</v>
      </c>
    </row>
    <row r="145" spans="1:1">
      <c r="A145" t="s">
        <v>1075</v>
      </c>
    </row>
    <row r="146" spans="1:1">
      <c r="A146" t="s">
        <v>1076</v>
      </c>
    </row>
    <row r="147" spans="1:1">
      <c r="A147" t="s">
        <v>1077</v>
      </c>
    </row>
    <row r="148" spans="1:1">
      <c r="A148" t="s">
        <v>1078</v>
      </c>
    </row>
    <row r="149" spans="1:1">
      <c r="A149" t="s">
        <v>1079</v>
      </c>
    </row>
    <row r="150" spans="1:1">
      <c r="A150" t="s">
        <v>1080</v>
      </c>
    </row>
    <row r="151" spans="1:1">
      <c r="A151" t="s">
        <v>1081</v>
      </c>
    </row>
    <row r="152" spans="1:1">
      <c r="A152" t="s">
        <v>1082</v>
      </c>
    </row>
    <row r="153" spans="1:1">
      <c r="A153" t="s">
        <v>1083</v>
      </c>
    </row>
    <row r="154" spans="1:1">
      <c r="A154" t="s">
        <v>1084</v>
      </c>
    </row>
    <row r="155" spans="1:1">
      <c r="A155" t="s">
        <v>1085</v>
      </c>
    </row>
    <row r="156" spans="1:1">
      <c r="A156" t="s">
        <v>1086</v>
      </c>
    </row>
    <row r="157" spans="1:1">
      <c r="A157" t="s">
        <v>1087</v>
      </c>
    </row>
    <row r="158" spans="1:1">
      <c r="A158" t="s">
        <v>1088</v>
      </c>
    </row>
    <row r="159" spans="1:1">
      <c r="A159" t="s">
        <v>1089</v>
      </c>
    </row>
    <row r="160" spans="1:1">
      <c r="A160" t="s">
        <v>1090</v>
      </c>
    </row>
    <row r="161" spans="1:1">
      <c r="A161" t="s">
        <v>1091</v>
      </c>
    </row>
    <row r="162" spans="1:1">
      <c r="A162" t="s">
        <v>1092</v>
      </c>
    </row>
    <row r="163" spans="1:1">
      <c r="A163" t="s">
        <v>1093</v>
      </c>
    </row>
    <row r="164" spans="1:1">
      <c r="A164" t="s">
        <v>1094</v>
      </c>
    </row>
    <row r="165" spans="1:1">
      <c r="A165" t="s">
        <v>1095</v>
      </c>
    </row>
    <row r="166" spans="1:1">
      <c r="A166" t="s">
        <v>1096</v>
      </c>
    </row>
    <row r="167" spans="1:1">
      <c r="A167" t="s">
        <v>1097</v>
      </c>
    </row>
    <row r="168" spans="1:1">
      <c r="A168" t="s">
        <v>1098</v>
      </c>
    </row>
    <row r="169" spans="1:1">
      <c r="A169" t="s">
        <v>1099</v>
      </c>
    </row>
    <row r="170" spans="1:1">
      <c r="A170" t="s">
        <v>1100</v>
      </c>
    </row>
    <row r="171" spans="1:1">
      <c r="A171" t="s">
        <v>1101</v>
      </c>
    </row>
    <row r="172" spans="1:1">
      <c r="A172" t="s">
        <v>1102</v>
      </c>
    </row>
    <row r="173" spans="1:1">
      <c r="A173" t="s">
        <v>1103</v>
      </c>
    </row>
    <row r="174" spans="1:1">
      <c r="A174" t="s">
        <v>1104</v>
      </c>
    </row>
    <row r="175" spans="1:1">
      <c r="A175" t="s">
        <v>1105</v>
      </c>
    </row>
    <row r="176" spans="1:1">
      <c r="A176" t="s">
        <v>1106</v>
      </c>
    </row>
    <row r="177" spans="1:1">
      <c r="A177" t="s">
        <v>1107</v>
      </c>
    </row>
    <row r="178" spans="1:1">
      <c r="A178" t="s">
        <v>1108</v>
      </c>
    </row>
    <row r="179" spans="1:1">
      <c r="A179" t="s">
        <v>1109</v>
      </c>
    </row>
    <row r="180" spans="1:1">
      <c r="A180" t="s">
        <v>1110</v>
      </c>
    </row>
    <row r="181" spans="1:1">
      <c r="A181" t="s">
        <v>1111</v>
      </c>
    </row>
    <row r="182" spans="1:1">
      <c r="A182" t="s">
        <v>1112</v>
      </c>
    </row>
    <row r="183" spans="1:1">
      <c r="A183" t="s">
        <v>1113</v>
      </c>
    </row>
    <row r="184" spans="1:1">
      <c r="A184" t="s">
        <v>1114</v>
      </c>
    </row>
    <row r="185" spans="1:1">
      <c r="A185" t="s">
        <v>1115</v>
      </c>
    </row>
    <row r="186" spans="1:1">
      <c r="A186" t="s">
        <v>1116</v>
      </c>
    </row>
    <row r="187" spans="1:1">
      <c r="A187" t="s">
        <v>1117</v>
      </c>
    </row>
    <row r="188" spans="1:1">
      <c r="A188" t="s">
        <v>1118</v>
      </c>
    </row>
    <row r="189" spans="1:1">
      <c r="A189" t="s">
        <v>1119</v>
      </c>
    </row>
    <row r="190" spans="1:1">
      <c r="A190" t="s">
        <v>1120</v>
      </c>
    </row>
    <row r="191" spans="1:1">
      <c r="A191" t="s">
        <v>1121</v>
      </c>
    </row>
    <row r="192" spans="1:1">
      <c r="A192" t="s">
        <v>1122</v>
      </c>
    </row>
    <row r="193" spans="1:1">
      <c r="A193" t="s">
        <v>1123</v>
      </c>
    </row>
    <row r="194" spans="1:1">
      <c r="A194" t="s">
        <v>1124</v>
      </c>
    </row>
    <row r="195" spans="1:1">
      <c r="A195" t="s">
        <v>1125</v>
      </c>
    </row>
    <row r="196" spans="1:1">
      <c r="A196" t="s">
        <v>1126</v>
      </c>
    </row>
    <row r="197" spans="1:1">
      <c r="A197" t="s">
        <v>1127</v>
      </c>
    </row>
    <row r="198" spans="1:1">
      <c r="A198" t="s">
        <v>1128</v>
      </c>
    </row>
    <row r="199" spans="1:1">
      <c r="A199" t="s">
        <v>1129</v>
      </c>
    </row>
    <row r="200" spans="1:1">
      <c r="A200" t="s">
        <v>1130</v>
      </c>
    </row>
    <row r="201" spans="1:1">
      <c r="A201" t="s">
        <v>1131</v>
      </c>
    </row>
    <row r="202" spans="1:1">
      <c r="A202" t="s">
        <v>1132</v>
      </c>
    </row>
    <row r="203" spans="1:1">
      <c r="A203" t="s">
        <v>1133</v>
      </c>
    </row>
    <row r="204" spans="1:1">
      <c r="A204" t="s">
        <v>1134</v>
      </c>
    </row>
    <row r="205" spans="1:1">
      <c r="A205" t="s">
        <v>1135</v>
      </c>
    </row>
    <row r="206" spans="1:1">
      <c r="A206" t="s">
        <v>1136</v>
      </c>
    </row>
    <row r="207" spans="1:1">
      <c r="A207" t="s">
        <v>1137</v>
      </c>
    </row>
    <row r="208" spans="1:1">
      <c r="A208" t="s">
        <v>1138</v>
      </c>
    </row>
    <row r="209" spans="1:1">
      <c r="A209" t="s">
        <v>1139</v>
      </c>
    </row>
    <row r="210" spans="1:1">
      <c r="A210" t="s">
        <v>1140</v>
      </c>
    </row>
    <row r="211" spans="1:1">
      <c r="A211" t="s">
        <v>1141</v>
      </c>
    </row>
    <row r="212" spans="1:1">
      <c r="A212" t="s">
        <v>1142</v>
      </c>
    </row>
    <row r="213" spans="1:1">
      <c r="A213" t="s">
        <v>1143</v>
      </c>
    </row>
    <row r="214" spans="1:1">
      <c r="A214" t="s">
        <v>1144</v>
      </c>
    </row>
    <row r="215" spans="1:1">
      <c r="A215" t="s">
        <v>1145</v>
      </c>
    </row>
    <row r="216" spans="1:1">
      <c r="A216" t="s">
        <v>1146</v>
      </c>
    </row>
    <row r="217" spans="1:1">
      <c r="A217" t="s">
        <v>1147</v>
      </c>
    </row>
    <row r="218" spans="1:1">
      <c r="A218" t="s">
        <v>1148</v>
      </c>
    </row>
    <row r="219" spans="1:1">
      <c r="A219" t="s">
        <v>1149</v>
      </c>
    </row>
    <row r="220" spans="1:1">
      <c r="A220" t="s">
        <v>1150</v>
      </c>
    </row>
    <row r="221" spans="1:1">
      <c r="A221" t="s">
        <v>1151</v>
      </c>
    </row>
    <row r="222" spans="1:1">
      <c r="A222" t="s">
        <v>1152</v>
      </c>
    </row>
    <row r="223" spans="1:1">
      <c r="A223" t="s">
        <v>1153</v>
      </c>
    </row>
    <row r="224" spans="1:1">
      <c r="A224" t="s">
        <v>1154</v>
      </c>
    </row>
    <row r="225" spans="1:1">
      <c r="A225" t="s">
        <v>1155</v>
      </c>
    </row>
    <row r="226" spans="1:1">
      <c r="A226" t="s">
        <v>1156</v>
      </c>
    </row>
    <row r="227" spans="1:1">
      <c r="A227" t="s">
        <v>1157</v>
      </c>
    </row>
    <row r="228" spans="1:1">
      <c r="A228" t="s">
        <v>1158</v>
      </c>
    </row>
    <row r="229" spans="1:1">
      <c r="A229" t="s">
        <v>1159</v>
      </c>
    </row>
    <row r="230" spans="1:1">
      <c r="A230" t="s">
        <v>1160</v>
      </c>
    </row>
    <row r="231" spans="1:1">
      <c r="A231" t="s">
        <v>1161</v>
      </c>
    </row>
    <row r="232" spans="1:1">
      <c r="A232" t="s">
        <v>1162</v>
      </c>
    </row>
    <row r="233" spans="1:1">
      <c r="A233" t="s">
        <v>1163</v>
      </c>
    </row>
    <row r="234" spans="1:1">
      <c r="A234" t="s">
        <v>1164</v>
      </c>
    </row>
    <row r="235" spans="1:1">
      <c r="A235" t="s">
        <v>1165</v>
      </c>
    </row>
    <row r="236" spans="1:1">
      <c r="A236" t="s">
        <v>1166</v>
      </c>
    </row>
    <row r="237" spans="1:1">
      <c r="A237" t="s">
        <v>1167</v>
      </c>
    </row>
    <row r="238" spans="1:1">
      <c r="A238" t="s">
        <v>1168</v>
      </c>
    </row>
    <row r="239" spans="1:1">
      <c r="A239" t="s">
        <v>1169</v>
      </c>
    </row>
    <row r="240" spans="1:1">
      <c r="A240" t="s">
        <v>1170</v>
      </c>
    </row>
    <row r="241" spans="1:1">
      <c r="A241" t="s">
        <v>1171</v>
      </c>
    </row>
    <row r="242" spans="1:1">
      <c r="A242" t="s">
        <v>1172</v>
      </c>
    </row>
    <row r="243" spans="1:1">
      <c r="A243" t="s">
        <v>1173</v>
      </c>
    </row>
    <row r="244" spans="1:1">
      <c r="A244" t="s">
        <v>1174</v>
      </c>
    </row>
    <row r="245" spans="1:1">
      <c r="A245" t="s">
        <v>1175</v>
      </c>
    </row>
    <row r="246" spans="1:1">
      <c r="A246" t="s">
        <v>1176</v>
      </c>
    </row>
    <row r="247" spans="1:1">
      <c r="A247" t="s">
        <v>1177</v>
      </c>
    </row>
    <row r="248" spans="1:1">
      <c r="A248" t="s">
        <v>1178</v>
      </c>
    </row>
    <row r="249" spans="1:1">
      <c r="A249" t="s">
        <v>1179</v>
      </c>
    </row>
    <row r="250" spans="1:1">
      <c r="A250" t="s">
        <v>1180</v>
      </c>
    </row>
    <row r="251" spans="1:1">
      <c r="A251" t="s">
        <v>1181</v>
      </c>
    </row>
    <row r="252" spans="1:1">
      <c r="A252" t="s">
        <v>1182</v>
      </c>
    </row>
    <row r="253" spans="1:1">
      <c r="A253" t="s">
        <v>1183</v>
      </c>
    </row>
    <row r="254" spans="1:1">
      <c r="A254" t="s">
        <v>1184</v>
      </c>
    </row>
    <row r="255" spans="1:1">
      <c r="A255" t="s">
        <v>1185</v>
      </c>
    </row>
    <row r="256" spans="1:1">
      <c r="A256" t="s">
        <v>1186</v>
      </c>
    </row>
    <row r="257" spans="1:1">
      <c r="A257" t="s">
        <v>1187</v>
      </c>
    </row>
    <row r="258" spans="1:1">
      <c r="A258" t="s">
        <v>1188</v>
      </c>
    </row>
    <row r="259" spans="1:1">
      <c r="A259" t="s">
        <v>1189</v>
      </c>
    </row>
    <row r="260" spans="1:1">
      <c r="A260" t="s">
        <v>1190</v>
      </c>
    </row>
    <row r="261" spans="1:1">
      <c r="A261" t="s">
        <v>1191</v>
      </c>
    </row>
    <row r="262" spans="1:1">
      <c r="A262" t="s">
        <v>1192</v>
      </c>
    </row>
    <row r="263" spans="1:1">
      <c r="A263" t="s">
        <v>1193</v>
      </c>
    </row>
    <row r="264" spans="1:1">
      <c r="A264" t="s">
        <v>1194</v>
      </c>
    </row>
    <row r="265" spans="1:1">
      <c r="A265" t="s">
        <v>1195</v>
      </c>
    </row>
    <row r="266" spans="1:1">
      <c r="A266" t="s">
        <v>1196</v>
      </c>
    </row>
    <row r="267" spans="1:1">
      <c r="A267" t="s">
        <v>1197</v>
      </c>
    </row>
    <row r="268" spans="1:1">
      <c r="A268" t="s">
        <v>1198</v>
      </c>
    </row>
    <row r="269" spans="1:1">
      <c r="A269" t="s">
        <v>1199</v>
      </c>
    </row>
    <row r="270" spans="1:1">
      <c r="A270" t="s">
        <v>1200</v>
      </c>
    </row>
    <row r="271" spans="1:1">
      <c r="A271" t="s">
        <v>1201</v>
      </c>
    </row>
    <row r="272" spans="1:1">
      <c r="A272" t="s">
        <v>1202</v>
      </c>
    </row>
    <row r="273" spans="1:1">
      <c r="A273" t="s">
        <v>1203</v>
      </c>
    </row>
    <row r="274" spans="1:1">
      <c r="A274" t="s">
        <v>1204</v>
      </c>
    </row>
    <row r="275" spans="1:1">
      <c r="A275" t="s">
        <v>1205</v>
      </c>
    </row>
    <row r="276" spans="1:1">
      <c r="A276" t="s">
        <v>1206</v>
      </c>
    </row>
    <row r="277" spans="1:1">
      <c r="A277" t="s">
        <v>1207</v>
      </c>
    </row>
    <row r="278" spans="1:1">
      <c r="A278" t="s">
        <v>1208</v>
      </c>
    </row>
    <row r="279" spans="1:1">
      <c r="A279" t="s">
        <v>1209</v>
      </c>
    </row>
    <row r="280" spans="1:1">
      <c r="A280" t="s">
        <v>1210</v>
      </c>
    </row>
    <row r="281" spans="1:1">
      <c r="A281" t="s">
        <v>1211</v>
      </c>
    </row>
    <row r="282" spans="1:1">
      <c r="A282" t="s">
        <v>1212</v>
      </c>
    </row>
    <row r="283" spans="1:1">
      <c r="A283" t="s">
        <v>1213</v>
      </c>
    </row>
    <row r="284" spans="1:1">
      <c r="A284" t="s">
        <v>1214</v>
      </c>
    </row>
    <row r="285" spans="1:1">
      <c r="A285" t="s">
        <v>1215</v>
      </c>
    </row>
    <row r="286" spans="1:1">
      <c r="A286" t="s">
        <v>1216</v>
      </c>
    </row>
    <row r="287" spans="1:1">
      <c r="A287" t="s">
        <v>1217</v>
      </c>
    </row>
    <row r="288" spans="1:1">
      <c r="A288" t="s">
        <v>1218</v>
      </c>
    </row>
    <row r="289" spans="1:1">
      <c r="A289" t="s">
        <v>1219</v>
      </c>
    </row>
    <row r="290" spans="1:1">
      <c r="A290" t="s">
        <v>1220</v>
      </c>
    </row>
    <row r="291" spans="1:1">
      <c r="A291" t="s">
        <v>1221</v>
      </c>
    </row>
    <row r="292" spans="1:1">
      <c r="A292" t="s">
        <v>1222</v>
      </c>
    </row>
    <row r="293" spans="1:1">
      <c r="A293" t="s">
        <v>1223</v>
      </c>
    </row>
    <row r="294" spans="1:1">
      <c r="A294" t="s">
        <v>1224</v>
      </c>
    </row>
    <row r="295" spans="1:1">
      <c r="A295" t="s">
        <v>1225</v>
      </c>
    </row>
    <row r="296" spans="1:1">
      <c r="A296" t="s">
        <v>1226</v>
      </c>
    </row>
    <row r="297" spans="1:1">
      <c r="A297" t="s">
        <v>1227</v>
      </c>
    </row>
    <row r="298" spans="1:1">
      <c r="A298" t="s">
        <v>1228</v>
      </c>
    </row>
    <row r="299" spans="1:1">
      <c r="A299" t="s">
        <v>1229</v>
      </c>
    </row>
    <row r="300" spans="1:1">
      <c r="A300" t="s">
        <v>1230</v>
      </c>
    </row>
    <row r="301" spans="1:1">
      <c r="A301" t="s">
        <v>1231</v>
      </c>
    </row>
    <row r="302" spans="1:1">
      <c r="A302" t="s">
        <v>1232</v>
      </c>
    </row>
    <row r="303" spans="1:1">
      <c r="A303" t="s">
        <v>1233</v>
      </c>
    </row>
    <row r="304" spans="1:1">
      <c r="A304" t="s">
        <v>1234</v>
      </c>
    </row>
    <row r="305" spans="1:1">
      <c r="A305" t="s">
        <v>1235</v>
      </c>
    </row>
    <row r="306" spans="1:1">
      <c r="A306" t="s">
        <v>1236</v>
      </c>
    </row>
    <row r="307" spans="1:1">
      <c r="A307" t="s">
        <v>1237</v>
      </c>
    </row>
    <row r="308" spans="1:1">
      <c r="A308" t="s">
        <v>1238</v>
      </c>
    </row>
    <row r="309" spans="1:1">
      <c r="A309" t="s">
        <v>1239</v>
      </c>
    </row>
    <row r="310" spans="1:1">
      <c r="A310" t="s">
        <v>1240</v>
      </c>
    </row>
    <row r="311" spans="1:1">
      <c r="A311" t="s">
        <v>1241</v>
      </c>
    </row>
    <row r="312" spans="1:1">
      <c r="A312" t="s">
        <v>1242</v>
      </c>
    </row>
    <row r="313" spans="1:1">
      <c r="A313" t="s">
        <v>1243</v>
      </c>
    </row>
    <row r="314" spans="1:1">
      <c r="A314" t="s">
        <v>1244</v>
      </c>
    </row>
    <row r="315" spans="1:1">
      <c r="A315" t="s">
        <v>1245</v>
      </c>
    </row>
    <row r="316" spans="1:1">
      <c r="A316" t="s">
        <v>1246</v>
      </c>
    </row>
    <row r="317" spans="1:1">
      <c r="A317" t="s">
        <v>1247</v>
      </c>
    </row>
    <row r="318" spans="1:1">
      <c r="A318" t="s">
        <v>1248</v>
      </c>
    </row>
    <row r="319" spans="1:1">
      <c r="A319" t="s">
        <v>1249</v>
      </c>
    </row>
    <row r="320" spans="1:1">
      <c r="A320" t="s">
        <v>1250</v>
      </c>
    </row>
    <row r="321" spans="1:1">
      <c r="A321" t="s">
        <v>1251</v>
      </c>
    </row>
    <row r="322" spans="1:1">
      <c r="A322" t="s">
        <v>1252</v>
      </c>
    </row>
    <row r="323" spans="1:1">
      <c r="A323" t="s">
        <v>1253</v>
      </c>
    </row>
    <row r="324" spans="1:1">
      <c r="A324" t="s">
        <v>1254</v>
      </c>
    </row>
    <row r="325" spans="1:1">
      <c r="A325" t="s">
        <v>1255</v>
      </c>
    </row>
    <row r="326" spans="1:1">
      <c r="A326" t="s">
        <v>1256</v>
      </c>
    </row>
    <row r="327" spans="1:1">
      <c r="A327" t="s">
        <v>1257</v>
      </c>
    </row>
    <row r="328" spans="1:1">
      <c r="A328" t="s">
        <v>1258</v>
      </c>
    </row>
    <row r="329" spans="1:1">
      <c r="A329" t="s">
        <v>1259</v>
      </c>
    </row>
    <row r="330" spans="1:1">
      <c r="A330" t="s">
        <v>1260</v>
      </c>
    </row>
    <row r="331" spans="1:1">
      <c r="A331" t="s">
        <v>1261</v>
      </c>
    </row>
    <row r="332" spans="1:1">
      <c r="A332" t="s">
        <v>1262</v>
      </c>
    </row>
    <row r="333" spans="1:1">
      <c r="A333" t="s">
        <v>1263</v>
      </c>
    </row>
    <row r="334" spans="1:1">
      <c r="A334" t="s">
        <v>1264</v>
      </c>
    </row>
    <row r="335" spans="1:1">
      <c r="A335" t="s">
        <v>1265</v>
      </c>
    </row>
    <row r="336" spans="1:1">
      <c r="A336" t="s">
        <v>1266</v>
      </c>
    </row>
    <row r="337" spans="1:1">
      <c r="A337" t="s">
        <v>1267</v>
      </c>
    </row>
    <row r="338" spans="1:1">
      <c r="A338" t="s">
        <v>1268</v>
      </c>
    </row>
    <row r="339" spans="1:1">
      <c r="A339" t="s">
        <v>1269</v>
      </c>
    </row>
    <row r="340" spans="1:1">
      <c r="A340" t="s">
        <v>1270</v>
      </c>
    </row>
    <row r="342" spans="1:1">
      <c r="A342" s="1" t="s">
        <v>2457</v>
      </c>
    </row>
    <row r="343" spans="1:1">
      <c r="A343" t="s">
        <v>1271</v>
      </c>
    </row>
    <row r="344" spans="1:1">
      <c r="A344" t="s">
        <v>1272</v>
      </c>
    </row>
    <row r="345" spans="1:1">
      <c r="A345" t="s">
        <v>1273</v>
      </c>
    </row>
    <row r="346" spans="1:1">
      <c r="A346" t="s">
        <v>1274</v>
      </c>
    </row>
    <row r="347" spans="1:1">
      <c r="A347" t="s">
        <v>1275</v>
      </c>
    </row>
    <row r="348" spans="1:1">
      <c r="A348" t="s">
        <v>1276</v>
      </c>
    </row>
    <row r="349" spans="1:1">
      <c r="A349" t="s">
        <v>1277</v>
      </c>
    </row>
    <row r="350" spans="1:1">
      <c r="A350" t="s">
        <v>1278</v>
      </c>
    </row>
    <row r="351" spans="1:1">
      <c r="A351" t="s">
        <v>1279</v>
      </c>
    </row>
    <row r="353" spans="1:1">
      <c r="A353" s="1" t="s">
        <v>2458</v>
      </c>
    </row>
    <row r="354" spans="1:1">
      <c r="A354" t="s">
        <v>1280</v>
      </c>
    </row>
    <row r="355" spans="1:1">
      <c r="A355" t="s">
        <v>1281</v>
      </c>
    </row>
    <row r="356" spans="1:1">
      <c r="A356" t="s">
        <v>1282</v>
      </c>
    </row>
    <row r="357" spans="1:1">
      <c r="A357" t="s">
        <v>1283</v>
      </c>
    </row>
    <row r="358" spans="1:1">
      <c r="A358" t="s">
        <v>1284</v>
      </c>
    </row>
    <row r="359" spans="1:1">
      <c r="A359" t="s">
        <v>1285</v>
      </c>
    </row>
    <row r="360" spans="1:1">
      <c r="A360" t="s">
        <v>1286</v>
      </c>
    </row>
    <row r="361" spans="1:1">
      <c r="A361" t="s">
        <v>1287</v>
      </c>
    </row>
    <row r="362" spans="1:1">
      <c r="A362" t="s">
        <v>1288</v>
      </c>
    </row>
    <row r="363" spans="1:1">
      <c r="A363" t="s">
        <v>1289</v>
      </c>
    </row>
    <row r="364" spans="1:1">
      <c r="A364" t="s">
        <v>1290</v>
      </c>
    </row>
    <row r="365" spans="1:1">
      <c r="A365" t="s">
        <v>1291</v>
      </c>
    </row>
    <row r="366" spans="1:1">
      <c r="A366" t="s">
        <v>1292</v>
      </c>
    </row>
    <row r="367" spans="1:1">
      <c r="A367" t="s">
        <v>1293</v>
      </c>
    </row>
    <row r="368" spans="1:1">
      <c r="A368" t="s">
        <v>1294</v>
      </c>
    </row>
    <row r="369" spans="1:1">
      <c r="A369" t="s">
        <v>1295</v>
      </c>
    </row>
    <row r="371" spans="1:1">
      <c r="A371" s="1" t="s">
        <v>2459</v>
      </c>
    </row>
    <row r="372" spans="1:1">
      <c r="A372" t="s">
        <v>1296</v>
      </c>
    </row>
    <row r="373" spans="1:1">
      <c r="A373" t="s">
        <v>1297</v>
      </c>
    </row>
    <row r="374" spans="1:1">
      <c r="A374" t="s">
        <v>1298</v>
      </c>
    </row>
    <row r="375" spans="1:1">
      <c r="A375" t="s">
        <v>1299</v>
      </c>
    </row>
    <row r="376" spans="1:1">
      <c r="A376" t="s">
        <v>1300</v>
      </c>
    </row>
    <row r="377" spans="1:1">
      <c r="A377" t="s">
        <v>1301</v>
      </c>
    </row>
    <row r="378" spans="1:1">
      <c r="A378" t="s">
        <v>1302</v>
      </c>
    </row>
    <row r="379" spans="1:1">
      <c r="A379" t="s">
        <v>1303</v>
      </c>
    </row>
    <row r="380" spans="1:1">
      <c r="A380" t="s">
        <v>1304</v>
      </c>
    </row>
    <row r="381" spans="1:1">
      <c r="A381" t="s">
        <v>1305</v>
      </c>
    </row>
    <row r="382" spans="1:1">
      <c r="A382" t="s">
        <v>1306</v>
      </c>
    </row>
    <row r="383" spans="1:1">
      <c r="A383" t="s">
        <v>1307</v>
      </c>
    </row>
    <row r="384" spans="1:1">
      <c r="A384" t="s">
        <v>1308</v>
      </c>
    </row>
    <row r="385" spans="1:1">
      <c r="A385" t="s">
        <v>1309</v>
      </c>
    </row>
    <row r="386" spans="1:1">
      <c r="A386" t="s">
        <v>1310</v>
      </c>
    </row>
    <row r="387" spans="1:1">
      <c r="A387" t="s">
        <v>1311</v>
      </c>
    </row>
    <row r="388" spans="1:1">
      <c r="A388" t="s">
        <v>1312</v>
      </c>
    </row>
    <row r="389" spans="1:1">
      <c r="A389" t="s">
        <v>1313</v>
      </c>
    </row>
    <row r="390" spans="1:1">
      <c r="A390" t="s">
        <v>1314</v>
      </c>
    </row>
    <row r="391" spans="1:1">
      <c r="A391" t="s">
        <v>1315</v>
      </c>
    </row>
    <row r="392" spans="1:1">
      <c r="A392" t="s">
        <v>1316</v>
      </c>
    </row>
    <row r="394" spans="1:1">
      <c r="A394" s="1" t="s">
        <v>2460</v>
      </c>
    </row>
    <row r="395" spans="1:1">
      <c r="A395" t="s">
        <v>1317</v>
      </c>
    </row>
    <row r="396" spans="1:1">
      <c r="A396" t="s">
        <v>1318</v>
      </c>
    </row>
    <row r="397" spans="1:1">
      <c r="A397" t="s">
        <v>1319</v>
      </c>
    </row>
    <row r="398" spans="1:1">
      <c r="A398" t="s">
        <v>1320</v>
      </c>
    </row>
    <row r="399" spans="1:1">
      <c r="A399" t="s">
        <v>1321</v>
      </c>
    </row>
    <row r="400" spans="1:1">
      <c r="A400" t="s">
        <v>1322</v>
      </c>
    </row>
    <row r="401" spans="1:1">
      <c r="A401" t="s">
        <v>1323</v>
      </c>
    </row>
    <row r="402" spans="1:1">
      <c r="A402" t="s">
        <v>1324</v>
      </c>
    </row>
    <row r="403" spans="1:1">
      <c r="A403" t="s">
        <v>1325</v>
      </c>
    </row>
    <row r="404" spans="1:1">
      <c r="A404" t="s">
        <v>1326</v>
      </c>
    </row>
    <row r="405" spans="1:1">
      <c r="A405" t="s">
        <v>1327</v>
      </c>
    </row>
    <row r="406" spans="1:1">
      <c r="A406" t="s">
        <v>1328</v>
      </c>
    </row>
    <row r="407" spans="1:1">
      <c r="A407" t="s">
        <v>1329</v>
      </c>
    </row>
    <row r="408" spans="1:1">
      <c r="A408" t="s">
        <v>1330</v>
      </c>
    </row>
    <row r="409" spans="1:1">
      <c r="A409" t="s">
        <v>1331</v>
      </c>
    </row>
    <row r="410" spans="1:1">
      <c r="A410" t="s">
        <v>1332</v>
      </c>
    </row>
    <row r="411" spans="1:1">
      <c r="A411" t="s">
        <v>1333</v>
      </c>
    </row>
    <row r="412" spans="1:1">
      <c r="A412" t="s">
        <v>1334</v>
      </c>
    </row>
    <row r="413" spans="1:1">
      <c r="A413" t="s">
        <v>1335</v>
      </c>
    </row>
    <row r="414" spans="1:1">
      <c r="A414" t="s">
        <v>1336</v>
      </c>
    </row>
    <row r="415" spans="1:1">
      <c r="A415" t="s">
        <v>1337</v>
      </c>
    </row>
    <row r="416" spans="1:1">
      <c r="A416" t="s">
        <v>1338</v>
      </c>
    </row>
    <row r="417" spans="1:1">
      <c r="A417" t="s">
        <v>1339</v>
      </c>
    </row>
    <row r="418" spans="1:1">
      <c r="A418" t="s">
        <v>1340</v>
      </c>
    </row>
    <row r="419" spans="1:1">
      <c r="A419" t="s">
        <v>1341</v>
      </c>
    </row>
    <row r="420" spans="1:1">
      <c r="A420" t="s">
        <v>1342</v>
      </c>
    </row>
    <row r="421" spans="1:1">
      <c r="A421" t="s">
        <v>1343</v>
      </c>
    </row>
    <row r="422" spans="1:1">
      <c r="A422" t="s">
        <v>1344</v>
      </c>
    </row>
    <row r="423" spans="1:1">
      <c r="A423" t="s">
        <v>1345</v>
      </c>
    </row>
    <row r="424" spans="1:1">
      <c r="A424" t="s">
        <v>1346</v>
      </c>
    </row>
    <row r="425" spans="1:1">
      <c r="A425" t="s">
        <v>1347</v>
      </c>
    </row>
    <row r="426" spans="1:1">
      <c r="A426" t="s">
        <v>1348</v>
      </c>
    </row>
    <row r="427" spans="1:1">
      <c r="A427" t="s">
        <v>1349</v>
      </c>
    </row>
    <row r="428" spans="1:1">
      <c r="A428" t="s">
        <v>1350</v>
      </c>
    </row>
    <row r="430" spans="1:1">
      <c r="A430" s="1" t="s">
        <v>2461</v>
      </c>
    </row>
    <row r="431" spans="1:1">
      <c r="A431" t="s">
        <v>1351</v>
      </c>
    </row>
    <row r="432" spans="1:1">
      <c r="A432" t="s">
        <v>1352</v>
      </c>
    </row>
    <row r="433" spans="1:1">
      <c r="A433" t="s">
        <v>1353</v>
      </c>
    </row>
    <row r="434" spans="1:1">
      <c r="A434" t="s">
        <v>1354</v>
      </c>
    </row>
    <row r="435" spans="1:1">
      <c r="A435" t="s">
        <v>1355</v>
      </c>
    </row>
    <row r="436" spans="1:1">
      <c r="A436" t="s">
        <v>1356</v>
      </c>
    </row>
    <row r="437" spans="1:1">
      <c r="A437" t="s">
        <v>1357</v>
      </c>
    </row>
    <row r="438" spans="1:1">
      <c r="A438" t="s">
        <v>1358</v>
      </c>
    </row>
    <row r="439" spans="1:1">
      <c r="A439" t="s">
        <v>1359</v>
      </c>
    </row>
    <row r="440" spans="1:1">
      <c r="A440" t="s">
        <v>1360</v>
      </c>
    </row>
    <row r="441" spans="1:1">
      <c r="A441" t="s">
        <v>1361</v>
      </c>
    </row>
    <row r="442" spans="1:1">
      <c r="A442" t="s">
        <v>1362</v>
      </c>
    </row>
    <row r="443" spans="1:1">
      <c r="A443" t="s">
        <v>1363</v>
      </c>
    </row>
    <row r="444" spans="1:1">
      <c r="A444" t="s">
        <v>1364</v>
      </c>
    </row>
    <row r="445" spans="1:1">
      <c r="A445" t="s">
        <v>1365</v>
      </c>
    </row>
    <row r="446" spans="1:1">
      <c r="A446" t="s">
        <v>1366</v>
      </c>
    </row>
    <row r="447" spans="1:1">
      <c r="A447" t="s">
        <v>1367</v>
      </c>
    </row>
    <row r="448" spans="1:1">
      <c r="A448" t="s">
        <v>1368</v>
      </c>
    </row>
    <row r="449" spans="1:1">
      <c r="A449" t="s">
        <v>1369</v>
      </c>
    </row>
    <row r="450" spans="1:1">
      <c r="A450" t="s">
        <v>1370</v>
      </c>
    </row>
    <row r="451" spans="1:1">
      <c r="A451" t="s">
        <v>1371</v>
      </c>
    </row>
    <row r="452" spans="1:1">
      <c r="A452" t="s">
        <v>1372</v>
      </c>
    </row>
    <row r="453" spans="1:1">
      <c r="A453" t="s">
        <v>1373</v>
      </c>
    </row>
    <row r="454" spans="1:1">
      <c r="A454" t="s">
        <v>1374</v>
      </c>
    </row>
    <row r="455" spans="1:1">
      <c r="A455" t="s">
        <v>1375</v>
      </c>
    </row>
    <row r="456" spans="1:1">
      <c r="A456" t="s">
        <v>1376</v>
      </c>
    </row>
    <row r="457" spans="1:1">
      <c r="A457" t="s">
        <v>1377</v>
      </c>
    </row>
    <row r="458" spans="1:1">
      <c r="A458" t="s">
        <v>1378</v>
      </c>
    </row>
    <row r="459" spans="1:1">
      <c r="A459" t="s">
        <v>1379</v>
      </c>
    </row>
    <row r="460" spans="1:1">
      <c r="A460" t="s">
        <v>1380</v>
      </c>
    </row>
    <row r="461" spans="1:1">
      <c r="A461" t="s">
        <v>1381</v>
      </c>
    </row>
    <row r="462" spans="1:1">
      <c r="A462" t="s">
        <v>1382</v>
      </c>
    </row>
    <row r="463" spans="1:1">
      <c r="A463" t="s">
        <v>1383</v>
      </c>
    </row>
    <row r="464" spans="1:1">
      <c r="A464" t="s">
        <v>1384</v>
      </c>
    </row>
    <row r="465" spans="1:1">
      <c r="A465" t="s">
        <v>1385</v>
      </c>
    </row>
    <row r="466" spans="1:1">
      <c r="A466" t="s">
        <v>1386</v>
      </c>
    </row>
    <row r="467" spans="1:1">
      <c r="A467" t="s">
        <v>1387</v>
      </c>
    </row>
    <row r="468" spans="1:1">
      <c r="A468" t="s">
        <v>1388</v>
      </c>
    </row>
    <row r="469" spans="1:1">
      <c r="A469" t="s">
        <v>1389</v>
      </c>
    </row>
    <row r="470" spans="1:1">
      <c r="A470" t="s">
        <v>1390</v>
      </c>
    </row>
    <row r="471" spans="1:1">
      <c r="A471" t="s">
        <v>1391</v>
      </c>
    </row>
    <row r="472" spans="1:1">
      <c r="A472" t="s">
        <v>1392</v>
      </c>
    </row>
    <row r="473" spans="1:1">
      <c r="A473" t="s">
        <v>1393</v>
      </c>
    </row>
    <row r="474" spans="1:1">
      <c r="A474" t="s">
        <v>1394</v>
      </c>
    </row>
    <row r="475" spans="1:1">
      <c r="A475" t="s">
        <v>1395</v>
      </c>
    </row>
    <row r="476" spans="1:1">
      <c r="A476" t="s">
        <v>1396</v>
      </c>
    </row>
    <row r="477" spans="1:1">
      <c r="A477" t="s">
        <v>1397</v>
      </c>
    </row>
    <row r="478" spans="1:1">
      <c r="A478" t="s">
        <v>1398</v>
      </c>
    </row>
    <row r="479" spans="1:1">
      <c r="A479" t="s">
        <v>1399</v>
      </c>
    </row>
    <row r="480" spans="1:1">
      <c r="A480" t="s">
        <v>1400</v>
      </c>
    </row>
    <row r="481" spans="1:1">
      <c r="A481" t="s">
        <v>1401</v>
      </c>
    </row>
    <row r="482" spans="1:1">
      <c r="A482" t="s">
        <v>1402</v>
      </c>
    </row>
    <row r="483" spans="1:1">
      <c r="A483" t="s">
        <v>1403</v>
      </c>
    </row>
    <row r="484" spans="1:1">
      <c r="A484" t="s">
        <v>1404</v>
      </c>
    </row>
    <row r="485" spans="1:1">
      <c r="A485" t="s">
        <v>1405</v>
      </c>
    </row>
    <row r="486" spans="1:1">
      <c r="A486" t="s">
        <v>1406</v>
      </c>
    </row>
    <row r="487" spans="1:1">
      <c r="A487" t="s">
        <v>1407</v>
      </c>
    </row>
    <row r="488" spans="1:1">
      <c r="A488" t="s">
        <v>1408</v>
      </c>
    </row>
    <row r="490" spans="1:1">
      <c r="A490" s="1" t="s">
        <v>2423</v>
      </c>
    </row>
    <row r="491" spans="1:1">
      <c r="A491" t="s">
        <v>1409</v>
      </c>
    </row>
    <row r="492" spans="1:1">
      <c r="A492" t="s">
        <v>1410</v>
      </c>
    </row>
    <row r="493" spans="1:1">
      <c r="A493" t="s">
        <v>1411</v>
      </c>
    </row>
    <row r="494" spans="1:1">
      <c r="A494" t="s">
        <v>1412</v>
      </c>
    </row>
    <row r="495" spans="1:1">
      <c r="A495" t="s">
        <v>1413</v>
      </c>
    </row>
    <row r="496" spans="1:1">
      <c r="A496" t="s">
        <v>1414</v>
      </c>
    </row>
    <row r="497" spans="1:1">
      <c r="A497" t="s">
        <v>1415</v>
      </c>
    </row>
    <row r="498" spans="1:1">
      <c r="A498" t="s">
        <v>1416</v>
      </c>
    </row>
    <row r="499" spans="1:1">
      <c r="A499" t="s">
        <v>1417</v>
      </c>
    </row>
    <row r="500" spans="1:1">
      <c r="A500" t="s">
        <v>1418</v>
      </c>
    </row>
    <row r="501" spans="1:1">
      <c r="A501" t="s">
        <v>1419</v>
      </c>
    </row>
    <row r="502" spans="1:1">
      <c r="A502" t="s">
        <v>1420</v>
      </c>
    </row>
    <row r="503" spans="1:1">
      <c r="A503" t="s">
        <v>1421</v>
      </c>
    </row>
    <row r="504" spans="1:1">
      <c r="A504" t="s">
        <v>1422</v>
      </c>
    </row>
    <row r="505" spans="1:1">
      <c r="A505" t="s">
        <v>1423</v>
      </c>
    </row>
    <row r="506" spans="1:1">
      <c r="A506" t="s">
        <v>1424</v>
      </c>
    </row>
    <row r="507" spans="1:1">
      <c r="A507" t="s">
        <v>1425</v>
      </c>
    </row>
    <row r="508" spans="1:1">
      <c r="A508" t="s">
        <v>1426</v>
      </c>
    </row>
    <row r="509" spans="1:1">
      <c r="A509" t="s">
        <v>1427</v>
      </c>
    </row>
    <row r="510" spans="1:1">
      <c r="A510" t="s">
        <v>1428</v>
      </c>
    </row>
    <row r="511" spans="1:1">
      <c r="A511" t="s">
        <v>1429</v>
      </c>
    </row>
    <row r="512" spans="1:1">
      <c r="A512" t="s">
        <v>1430</v>
      </c>
    </row>
    <row r="513" spans="1:1">
      <c r="A513" t="s">
        <v>1431</v>
      </c>
    </row>
    <row r="514" spans="1:1">
      <c r="A514" t="s">
        <v>1432</v>
      </c>
    </row>
    <row r="515" spans="1:1">
      <c r="A515" t="s">
        <v>1433</v>
      </c>
    </row>
    <row r="516" spans="1:1">
      <c r="A516" t="s">
        <v>1434</v>
      </c>
    </row>
    <row r="517" spans="1:1">
      <c r="A517" t="s">
        <v>1435</v>
      </c>
    </row>
    <row r="518" spans="1:1">
      <c r="A518" t="s">
        <v>1436</v>
      </c>
    </row>
    <row r="519" spans="1:1">
      <c r="A519" t="s">
        <v>1437</v>
      </c>
    </row>
    <row r="520" spans="1:1">
      <c r="A520" t="s">
        <v>1438</v>
      </c>
    </row>
    <row r="521" spans="1:1">
      <c r="A521" t="s">
        <v>1439</v>
      </c>
    </row>
    <row r="522" spans="1:1">
      <c r="A522" t="s">
        <v>1440</v>
      </c>
    </row>
    <row r="523" spans="1:1">
      <c r="A523" t="s">
        <v>1441</v>
      </c>
    </row>
    <row r="524" spans="1:1">
      <c r="A524" t="s">
        <v>1442</v>
      </c>
    </row>
    <row r="525" spans="1:1">
      <c r="A525" t="s">
        <v>1443</v>
      </c>
    </row>
    <row r="526" spans="1:1">
      <c r="A526" t="s">
        <v>1444</v>
      </c>
    </row>
    <row r="527" spans="1:1">
      <c r="A527" t="s">
        <v>1445</v>
      </c>
    </row>
    <row r="528" spans="1:1">
      <c r="A528" t="s">
        <v>1446</v>
      </c>
    </row>
    <row r="529" spans="1:1">
      <c r="A529" t="s">
        <v>1447</v>
      </c>
    </row>
    <row r="530" spans="1:1">
      <c r="A530" t="s">
        <v>1448</v>
      </c>
    </row>
    <row r="531" spans="1:1">
      <c r="A531" t="s">
        <v>1449</v>
      </c>
    </row>
    <row r="532" spans="1:1">
      <c r="A532" t="s">
        <v>1450</v>
      </c>
    </row>
    <row r="533" spans="1:1">
      <c r="A533" t="s">
        <v>1451</v>
      </c>
    </row>
    <row r="534" spans="1:1">
      <c r="A534" t="s">
        <v>1452</v>
      </c>
    </row>
    <row r="535" spans="1:1">
      <c r="A535" t="s">
        <v>1453</v>
      </c>
    </row>
    <row r="536" spans="1:1">
      <c r="A536" t="s">
        <v>1454</v>
      </c>
    </row>
    <row r="537" spans="1:1">
      <c r="A537" t="s">
        <v>1455</v>
      </c>
    </row>
    <row r="538" spans="1:1">
      <c r="A538" t="s">
        <v>1456</v>
      </c>
    </row>
    <row r="539" spans="1:1">
      <c r="A539" t="s">
        <v>1457</v>
      </c>
    </row>
    <row r="540" spans="1:1">
      <c r="A540" t="s">
        <v>1458</v>
      </c>
    </row>
    <row r="541" spans="1:1">
      <c r="A541" t="s">
        <v>1459</v>
      </c>
    </row>
    <row r="542" spans="1:1">
      <c r="A542" t="s">
        <v>1460</v>
      </c>
    </row>
    <row r="543" spans="1:1">
      <c r="A543" t="s">
        <v>1461</v>
      </c>
    </row>
    <row r="544" spans="1:1">
      <c r="A544" t="s">
        <v>1462</v>
      </c>
    </row>
    <row r="545" spans="1:1">
      <c r="A545" t="s">
        <v>1463</v>
      </c>
    </row>
    <row r="546" spans="1:1">
      <c r="A546" t="s">
        <v>1464</v>
      </c>
    </row>
    <row r="547" spans="1:1">
      <c r="A547" t="s">
        <v>1465</v>
      </c>
    </row>
    <row r="548" spans="1:1">
      <c r="A548" t="s">
        <v>1466</v>
      </c>
    </row>
    <row r="549" spans="1:1">
      <c r="A549" t="s">
        <v>1467</v>
      </c>
    </row>
    <row r="550" spans="1:1">
      <c r="A550" t="s">
        <v>1468</v>
      </c>
    </row>
    <row r="551" spans="1:1">
      <c r="A551" t="s">
        <v>1469</v>
      </c>
    </row>
    <row r="552" spans="1:1">
      <c r="A552" t="s">
        <v>1470</v>
      </c>
    </row>
    <row r="553" spans="1:1">
      <c r="A553" t="s">
        <v>1471</v>
      </c>
    </row>
    <row r="554" spans="1:1">
      <c r="A554" t="s">
        <v>1472</v>
      </c>
    </row>
    <row r="555" spans="1:1">
      <c r="A555" t="s">
        <v>1473</v>
      </c>
    </row>
    <row r="556" spans="1:1">
      <c r="A556" t="s">
        <v>1474</v>
      </c>
    </row>
    <row r="557" spans="1:1">
      <c r="A557" t="s">
        <v>1475</v>
      </c>
    </row>
    <row r="558" spans="1:1">
      <c r="A558" t="s">
        <v>1476</v>
      </c>
    </row>
    <row r="559" spans="1:1">
      <c r="A559" t="s">
        <v>1477</v>
      </c>
    </row>
    <row r="560" spans="1:1">
      <c r="A560" t="s">
        <v>1478</v>
      </c>
    </row>
    <row r="561" spans="1:1">
      <c r="A561" t="s">
        <v>1479</v>
      </c>
    </row>
    <row r="562" spans="1:1">
      <c r="A562" t="s">
        <v>1480</v>
      </c>
    </row>
    <row r="563" spans="1:1">
      <c r="A563" t="s">
        <v>1481</v>
      </c>
    </row>
    <row r="565" spans="1:1">
      <c r="A565" s="1" t="s">
        <v>2462</v>
      </c>
    </row>
    <row r="566" spans="1:1">
      <c r="A566" t="s">
        <v>1482</v>
      </c>
    </row>
    <row r="567" spans="1:1">
      <c r="A567" t="s">
        <v>1483</v>
      </c>
    </row>
    <row r="568" spans="1:1">
      <c r="A568" t="s">
        <v>1484</v>
      </c>
    </row>
    <row r="569" spans="1:1">
      <c r="A569" t="s">
        <v>1485</v>
      </c>
    </row>
    <row r="570" spans="1:1">
      <c r="A570" t="s">
        <v>1486</v>
      </c>
    </row>
    <row r="571" spans="1:1">
      <c r="A571" t="s">
        <v>1487</v>
      </c>
    </row>
    <row r="572" spans="1:1">
      <c r="A572" t="s">
        <v>1488</v>
      </c>
    </row>
    <row r="573" spans="1:1">
      <c r="A573" t="s">
        <v>1489</v>
      </c>
    </row>
    <row r="574" spans="1:1">
      <c r="A574" t="s">
        <v>1490</v>
      </c>
    </row>
    <row r="575" spans="1:1">
      <c r="A575" t="s">
        <v>1491</v>
      </c>
    </row>
    <row r="576" spans="1:1">
      <c r="A576" t="s">
        <v>1492</v>
      </c>
    </row>
    <row r="577" spans="1:1">
      <c r="A577" t="s">
        <v>1493</v>
      </c>
    </row>
    <row r="578" spans="1:1">
      <c r="A578" t="s">
        <v>1494</v>
      </c>
    </row>
    <row r="579" spans="1:1">
      <c r="A579" t="s">
        <v>1495</v>
      </c>
    </row>
    <row r="580" spans="1:1">
      <c r="A580" t="s">
        <v>1496</v>
      </c>
    </row>
    <row r="581" spans="1:1">
      <c r="A581" t="s">
        <v>1497</v>
      </c>
    </row>
    <row r="582" spans="1:1">
      <c r="A582" t="s">
        <v>1498</v>
      </c>
    </row>
    <row r="583" spans="1:1">
      <c r="A583" t="s">
        <v>1499</v>
      </c>
    </row>
    <row r="584" spans="1:1">
      <c r="A584" t="s">
        <v>1500</v>
      </c>
    </row>
    <row r="585" spans="1:1">
      <c r="A585" t="s">
        <v>1501</v>
      </c>
    </row>
    <row r="586" spans="1:1">
      <c r="A586" t="s">
        <v>1502</v>
      </c>
    </row>
    <row r="587" spans="1:1">
      <c r="A587" t="s">
        <v>1503</v>
      </c>
    </row>
    <row r="588" spans="1:1">
      <c r="A588" t="s">
        <v>1504</v>
      </c>
    </row>
    <row r="589" spans="1:1">
      <c r="A589" t="s">
        <v>1505</v>
      </c>
    </row>
    <row r="590" spans="1:1">
      <c r="A590" t="s">
        <v>1506</v>
      </c>
    </row>
    <row r="591" spans="1:1">
      <c r="A591" t="s">
        <v>1507</v>
      </c>
    </row>
    <row r="592" spans="1:1">
      <c r="A592" t="s">
        <v>1508</v>
      </c>
    </row>
    <row r="593" spans="1:1">
      <c r="A593" t="s">
        <v>1509</v>
      </c>
    </row>
    <row r="594" spans="1:1">
      <c r="A594" t="s">
        <v>1510</v>
      </c>
    </row>
    <row r="595" spans="1:1">
      <c r="A595" t="s">
        <v>1511</v>
      </c>
    </row>
    <row r="596" spans="1:1">
      <c r="A596" t="s">
        <v>1512</v>
      </c>
    </row>
    <row r="597" spans="1:1">
      <c r="A597" t="s">
        <v>1513</v>
      </c>
    </row>
    <row r="598" spans="1:1">
      <c r="A598" t="s">
        <v>1514</v>
      </c>
    </row>
    <row r="599" spans="1:1">
      <c r="A599" t="s">
        <v>1515</v>
      </c>
    </row>
    <row r="600" spans="1:1">
      <c r="A600" t="s">
        <v>1516</v>
      </c>
    </row>
    <row r="601" spans="1:1">
      <c r="A601" t="s">
        <v>1517</v>
      </c>
    </row>
    <row r="602" spans="1:1">
      <c r="A602" t="s">
        <v>1518</v>
      </c>
    </row>
    <row r="603" spans="1:1">
      <c r="A603" t="s">
        <v>1519</v>
      </c>
    </row>
    <row r="604" spans="1:1">
      <c r="A604" t="s">
        <v>1520</v>
      </c>
    </row>
    <row r="605" spans="1:1">
      <c r="A605" t="s">
        <v>1521</v>
      </c>
    </row>
    <row r="606" spans="1:1">
      <c r="A606" t="s">
        <v>1522</v>
      </c>
    </row>
    <row r="607" spans="1:1">
      <c r="A607" t="s">
        <v>1523</v>
      </c>
    </row>
    <row r="608" spans="1:1">
      <c r="A608" t="s">
        <v>1524</v>
      </c>
    </row>
    <row r="609" spans="1:1">
      <c r="A609" t="s">
        <v>1525</v>
      </c>
    </row>
    <row r="610" spans="1:1">
      <c r="A610" t="s">
        <v>1526</v>
      </c>
    </row>
    <row r="611" spans="1:1">
      <c r="A611" t="s">
        <v>1527</v>
      </c>
    </row>
    <row r="612" spans="1:1">
      <c r="A612" t="s">
        <v>1528</v>
      </c>
    </row>
    <row r="613" spans="1:1">
      <c r="A613" t="s">
        <v>1529</v>
      </c>
    </row>
    <row r="614" spans="1:1">
      <c r="A614" t="s">
        <v>1530</v>
      </c>
    </row>
    <row r="615" spans="1:1">
      <c r="A615" t="s">
        <v>1531</v>
      </c>
    </row>
    <row r="616" spans="1:1">
      <c r="A616" t="s">
        <v>1532</v>
      </c>
    </row>
    <row r="617" spans="1:1">
      <c r="A617" t="s">
        <v>1533</v>
      </c>
    </row>
    <row r="618" spans="1:1">
      <c r="A618" t="s">
        <v>1534</v>
      </c>
    </row>
    <row r="619" spans="1:1">
      <c r="A619" t="s">
        <v>1535</v>
      </c>
    </row>
    <row r="620" spans="1:1">
      <c r="A620" t="s">
        <v>1536</v>
      </c>
    </row>
    <row r="621" spans="1:1">
      <c r="A621" t="s">
        <v>1537</v>
      </c>
    </row>
    <row r="622" spans="1:1">
      <c r="A622" t="s">
        <v>1538</v>
      </c>
    </row>
    <row r="623" spans="1:1">
      <c r="A623" t="s">
        <v>1539</v>
      </c>
    </row>
    <row r="624" spans="1:1">
      <c r="A624" t="s">
        <v>1540</v>
      </c>
    </row>
    <row r="625" spans="1:1">
      <c r="A625" t="s">
        <v>1541</v>
      </c>
    </row>
    <row r="626" spans="1:1">
      <c r="A626" t="s">
        <v>1542</v>
      </c>
    </row>
    <row r="627" spans="1:1">
      <c r="A627" t="s">
        <v>1543</v>
      </c>
    </row>
    <row r="628" spans="1:1">
      <c r="A628" t="s">
        <v>1544</v>
      </c>
    </row>
    <row r="629" spans="1:1">
      <c r="A629" t="s">
        <v>1545</v>
      </c>
    </row>
    <row r="630" spans="1:1">
      <c r="A630" t="s">
        <v>1546</v>
      </c>
    </row>
    <row r="631" spans="1:1">
      <c r="A631" t="s">
        <v>1547</v>
      </c>
    </row>
    <row r="632" spans="1:1">
      <c r="A632" t="s">
        <v>1548</v>
      </c>
    </row>
    <row r="633" spans="1:1">
      <c r="A633" t="s">
        <v>1549</v>
      </c>
    </row>
    <row r="634" spans="1:1">
      <c r="A634" t="s">
        <v>1550</v>
      </c>
    </row>
    <row r="635" spans="1:1">
      <c r="A635" t="s">
        <v>1551</v>
      </c>
    </row>
    <row r="636" spans="1:1">
      <c r="A636" t="s">
        <v>1552</v>
      </c>
    </row>
    <row r="637" spans="1:1">
      <c r="A637" t="s">
        <v>1553</v>
      </c>
    </row>
    <row r="638" spans="1:1">
      <c r="A638" t="s">
        <v>1554</v>
      </c>
    </row>
    <row r="639" spans="1:1">
      <c r="A639" t="s">
        <v>1555</v>
      </c>
    </row>
    <row r="640" spans="1:1">
      <c r="A640" t="s">
        <v>1556</v>
      </c>
    </row>
    <row r="641" spans="1:1">
      <c r="A641" t="s">
        <v>1557</v>
      </c>
    </row>
    <row r="642" spans="1:1">
      <c r="A642" t="s">
        <v>1558</v>
      </c>
    </row>
    <row r="643" spans="1:1">
      <c r="A643" t="s">
        <v>1559</v>
      </c>
    </row>
    <row r="644" spans="1:1">
      <c r="A644" t="s">
        <v>1560</v>
      </c>
    </row>
    <row r="645" spans="1:1">
      <c r="A645" t="s">
        <v>1561</v>
      </c>
    </row>
    <row r="646" spans="1:1">
      <c r="A646" t="s">
        <v>1562</v>
      </c>
    </row>
    <row r="647" spans="1:1">
      <c r="A647" t="s">
        <v>1563</v>
      </c>
    </row>
    <row r="648" spans="1:1">
      <c r="A648" t="s">
        <v>1564</v>
      </c>
    </row>
    <row r="649" spans="1:1">
      <c r="A649" t="s">
        <v>1565</v>
      </c>
    </row>
    <row r="650" spans="1:1">
      <c r="A650" t="s">
        <v>1566</v>
      </c>
    </row>
    <row r="651" spans="1:1">
      <c r="A651" t="s">
        <v>1567</v>
      </c>
    </row>
    <row r="652" spans="1:1">
      <c r="A652" t="s">
        <v>1568</v>
      </c>
    </row>
    <row r="653" spans="1:1">
      <c r="A653" t="s">
        <v>1569</v>
      </c>
    </row>
    <row r="654" spans="1:1">
      <c r="A654" t="s">
        <v>1570</v>
      </c>
    </row>
    <row r="655" spans="1:1">
      <c r="A655" t="s">
        <v>1571</v>
      </c>
    </row>
    <row r="656" spans="1:1">
      <c r="A656" t="s">
        <v>1572</v>
      </c>
    </row>
    <row r="657" spans="1:1">
      <c r="A657" t="s">
        <v>1573</v>
      </c>
    </row>
    <row r="658" spans="1:1">
      <c r="A658" t="s">
        <v>1574</v>
      </c>
    </row>
    <row r="660" spans="1:1">
      <c r="A660" s="1" t="s">
        <v>2463</v>
      </c>
    </row>
    <row r="661" spans="1:1">
      <c r="A661" t="s">
        <v>1575</v>
      </c>
    </row>
    <row r="662" spans="1:1">
      <c r="A662" t="s">
        <v>1576</v>
      </c>
    </row>
    <row r="663" spans="1:1">
      <c r="A663" t="s">
        <v>1577</v>
      </c>
    </row>
    <row r="664" spans="1:1">
      <c r="A664" t="s">
        <v>1578</v>
      </c>
    </row>
    <row r="665" spans="1:1">
      <c r="A665" t="s">
        <v>1579</v>
      </c>
    </row>
    <row r="666" spans="1:1">
      <c r="A666" t="s">
        <v>1580</v>
      </c>
    </row>
    <row r="667" spans="1:1">
      <c r="A667" t="s">
        <v>1581</v>
      </c>
    </row>
    <row r="668" spans="1:1">
      <c r="A668" t="s">
        <v>1582</v>
      </c>
    </row>
    <row r="669" spans="1:1">
      <c r="A669" t="s">
        <v>1583</v>
      </c>
    </row>
    <row r="670" spans="1:1">
      <c r="A670" t="s">
        <v>1584</v>
      </c>
    </row>
    <row r="671" spans="1:1">
      <c r="A671" t="s">
        <v>1585</v>
      </c>
    </row>
    <row r="672" spans="1:1">
      <c r="A672" t="s">
        <v>1586</v>
      </c>
    </row>
    <row r="673" spans="1:1">
      <c r="A673" t="s">
        <v>1587</v>
      </c>
    </row>
    <row r="674" spans="1:1">
      <c r="A674" t="s">
        <v>1588</v>
      </c>
    </row>
    <row r="675" spans="1:1">
      <c r="A675" t="s">
        <v>1589</v>
      </c>
    </row>
    <row r="676" spans="1:1">
      <c r="A676" t="s">
        <v>1590</v>
      </c>
    </row>
    <row r="677" spans="1:1">
      <c r="A677" t="s">
        <v>1591</v>
      </c>
    </row>
    <row r="678" spans="1:1">
      <c r="A678" t="s">
        <v>1592</v>
      </c>
    </row>
    <row r="679" spans="1:1">
      <c r="A679" t="s">
        <v>1593</v>
      </c>
    </row>
    <row r="680" spans="1:1">
      <c r="A680" t="s">
        <v>1594</v>
      </c>
    </row>
    <row r="681" spans="1:1">
      <c r="A681" t="s">
        <v>1595</v>
      </c>
    </row>
    <row r="682" spans="1:1">
      <c r="A682" t="s">
        <v>1596</v>
      </c>
    </row>
    <row r="683" spans="1:1">
      <c r="A683" t="s">
        <v>1597</v>
      </c>
    </row>
    <row r="684" spans="1:1">
      <c r="A684" t="s">
        <v>1598</v>
      </c>
    </row>
    <row r="685" spans="1:1">
      <c r="A685" t="s">
        <v>1599</v>
      </c>
    </row>
    <row r="686" spans="1:1">
      <c r="A686" t="s">
        <v>1600</v>
      </c>
    </row>
    <row r="687" spans="1:1">
      <c r="A687" t="s">
        <v>1601</v>
      </c>
    </row>
    <row r="688" spans="1:1">
      <c r="A688" t="s">
        <v>1602</v>
      </c>
    </row>
    <row r="689" spans="1:1">
      <c r="A689" t="s">
        <v>1603</v>
      </c>
    </row>
    <row r="690" spans="1:1">
      <c r="A690" t="s">
        <v>1604</v>
      </c>
    </row>
    <row r="691" spans="1:1">
      <c r="A691" t="s">
        <v>1605</v>
      </c>
    </row>
    <row r="692" spans="1:1">
      <c r="A692" t="s">
        <v>1606</v>
      </c>
    </row>
    <row r="693" spans="1:1">
      <c r="A693" t="s">
        <v>1607</v>
      </c>
    </row>
    <row r="694" spans="1:1">
      <c r="A694" t="s">
        <v>1608</v>
      </c>
    </row>
    <row r="695" spans="1:1">
      <c r="A695" t="s">
        <v>1609</v>
      </c>
    </row>
    <row r="696" spans="1:1">
      <c r="A696" t="s">
        <v>1610</v>
      </c>
    </row>
    <row r="697" spans="1:1">
      <c r="A697" t="s">
        <v>1611</v>
      </c>
    </row>
    <row r="698" spans="1:1">
      <c r="A698" t="s">
        <v>1612</v>
      </c>
    </row>
    <row r="699" spans="1:1">
      <c r="A699" t="s">
        <v>1613</v>
      </c>
    </row>
    <row r="700" spans="1:1">
      <c r="A700" t="s">
        <v>1614</v>
      </c>
    </row>
    <row r="701" spans="1:1">
      <c r="A701" t="s">
        <v>1615</v>
      </c>
    </row>
    <row r="702" spans="1:1">
      <c r="A702" t="s">
        <v>1616</v>
      </c>
    </row>
    <row r="703" spans="1:1">
      <c r="A703" t="s">
        <v>1617</v>
      </c>
    </row>
    <row r="704" spans="1:1">
      <c r="A704" t="s">
        <v>1618</v>
      </c>
    </row>
    <row r="705" spans="1:1">
      <c r="A705" t="s">
        <v>1619</v>
      </c>
    </row>
    <row r="706" spans="1:1">
      <c r="A706" t="s">
        <v>1620</v>
      </c>
    </row>
    <row r="707" spans="1:1">
      <c r="A707" t="s">
        <v>1621</v>
      </c>
    </row>
    <row r="708" spans="1:1">
      <c r="A708" t="s">
        <v>1622</v>
      </c>
    </row>
    <row r="709" spans="1:1">
      <c r="A709" t="s">
        <v>1623</v>
      </c>
    </row>
    <row r="710" spans="1:1">
      <c r="A710" t="s">
        <v>1624</v>
      </c>
    </row>
    <row r="711" spans="1:1">
      <c r="A711" t="s">
        <v>1625</v>
      </c>
    </row>
    <row r="712" spans="1:1">
      <c r="A712" t="s">
        <v>1626</v>
      </c>
    </row>
    <row r="713" spans="1:1">
      <c r="A713" t="s">
        <v>1627</v>
      </c>
    </row>
    <row r="714" spans="1:1">
      <c r="A714" t="s">
        <v>1628</v>
      </c>
    </row>
    <row r="715" spans="1:1">
      <c r="A715" t="s">
        <v>1629</v>
      </c>
    </row>
    <row r="716" spans="1:1">
      <c r="A716" t="s">
        <v>1630</v>
      </c>
    </row>
    <row r="717" spans="1:1">
      <c r="A717" t="s">
        <v>1631</v>
      </c>
    </row>
    <row r="718" spans="1:1">
      <c r="A718" t="s">
        <v>1632</v>
      </c>
    </row>
    <row r="719" spans="1:1">
      <c r="A719" t="s">
        <v>1633</v>
      </c>
    </row>
    <row r="720" spans="1:1">
      <c r="A720" t="s">
        <v>1634</v>
      </c>
    </row>
    <row r="721" spans="1:1">
      <c r="A721" t="s">
        <v>1635</v>
      </c>
    </row>
    <row r="722" spans="1:1">
      <c r="A722" t="s">
        <v>1636</v>
      </c>
    </row>
    <row r="723" spans="1:1">
      <c r="A723" t="s">
        <v>1637</v>
      </c>
    </row>
    <row r="724" spans="1:1">
      <c r="A724" t="s">
        <v>1638</v>
      </c>
    </row>
    <row r="725" spans="1:1">
      <c r="A725" t="s">
        <v>1639</v>
      </c>
    </row>
    <row r="726" spans="1:1">
      <c r="A726" t="s">
        <v>1640</v>
      </c>
    </row>
    <row r="727" spans="1:1">
      <c r="A727" t="s">
        <v>1641</v>
      </c>
    </row>
    <row r="728" spans="1:1">
      <c r="A728" t="s">
        <v>1642</v>
      </c>
    </row>
    <row r="729" spans="1:1">
      <c r="A729" t="s">
        <v>1643</v>
      </c>
    </row>
    <row r="730" spans="1:1">
      <c r="A730" t="s">
        <v>1644</v>
      </c>
    </row>
    <row r="731" spans="1:1">
      <c r="A731" t="s">
        <v>1645</v>
      </c>
    </row>
    <row r="732" spans="1:1">
      <c r="A732" t="s">
        <v>1646</v>
      </c>
    </row>
    <row r="733" spans="1:1">
      <c r="A733" t="s">
        <v>1647</v>
      </c>
    </row>
    <row r="734" spans="1:1">
      <c r="A734" t="s">
        <v>1648</v>
      </c>
    </row>
    <row r="735" spans="1:1">
      <c r="A735" t="s">
        <v>1649</v>
      </c>
    </row>
    <row r="736" spans="1:1">
      <c r="A736" t="s">
        <v>1650</v>
      </c>
    </row>
    <row r="737" spans="1:1">
      <c r="A737" t="s">
        <v>1651</v>
      </c>
    </row>
    <row r="738" spans="1:1">
      <c r="A738" t="s">
        <v>1652</v>
      </c>
    </row>
    <row r="739" spans="1:1">
      <c r="A739" t="s">
        <v>1653</v>
      </c>
    </row>
    <row r="740" spans="1:1">
      <c r="A740" t="s">
        <v>1654</v>
      </c>
    </row>
    <row r="741" spans="1:1">
      <c r="A741" t="s">
        <v>1655</v>
      </c>
    </row>
    <row r="742" spans="1:1">
      <c r="A742" t="s">
        <v>1656</v>
      </c>
    </row>
    <row r="743" spans="1:1">
      <c r="A743" t="s">
        <v>1657</v>
      </c>
    </row>
    <row r="744" spans="1:1">
      <c r="A744" t="s">
        <v>1658</v>
      </c>
    </row>
    <row r="745" spans="1:1">
      <c r="A745" t="s">
        <v>1659</v>
      </c>
    </row>
    <row r="746" spans="1:1">
      <c r="A746" t="s">
        <v>1660</v>
      </c>
    </row>
    <row r="747" spans="1:1">
      <c r="A747" t="s">
        <v>1661</v>
      </c>
    </row>
    <row r="748" spans="1:1">
      <c r="A748" t="s">
        <v>1662</v>
      </c>
    </row>
    <row r="749" spans="1:1">
      <c r="A749" t="s">
        <v>1663</v>
      </c>
    </row>
    <row r="750" spans="1:1">
      <c r="A750" t="s">
        <v>1664</v>
      </c>
    </row>
    <row r="751" spans="1:1">
      <c r="A751" t="s">
        <v>1665</v>
      </c>
    </row>
    <row r="752" spans="1:1">
      <c r="A752" t="s">
        <v>1666</v>
      </c>
    </row>
    <row r="753" spans="1:1">
      <c r="A753" t="s">
        <v>1667</v>
      </c>
    </row>
    <row r="754" spans="1:1">
      <c r="A754" t="s">
        <v>1668</v>
      </c>
    </row>
    <row r="755" spans="1:1">
      <c r="A755" t="s">
        <v>1669</v>
      </c>
    </row>
    <row r="756" spans="1:1">
      <c r="A756" t="s">
        <v>1670</v>
      </c>
    </row>
    <row r="757" spans="1:1">
      <c r="A757" t="s">
        <v>1671</v>
      </c>
    </row>
    <row r="758" spans="1:1">
      <c r="A758" t="s">
        <v>1672</v>
      </c>
    </row>
    <row r="759" spans="1:1">
      <c r="A759" t="s">
        <v>1673</v>
      </c>
    </row>
    <row r="761" spans="1:1">
      <c r="A761" s="1" t="s">
        <v>2464</v>
      </c>
    </row>
    <row r="762" spans="1:1">
      <c r="A762" t="s">
        <v>1674</v>
      </c>
    </row>
    <row r="763" spans="1:1">
      <c r="A763" t="s">
        <v>1675</v>
      </c>
    </row>
    <row r="764" spans="1:1">
      <c r="A764" t="s">
        <v>1676</v>
      </c>
    </row>
    <row r="765" spans="1:1">
      <c r="A765" t="s">
        <v>1677</v>
      </c>
    </row>
    <row r="766" spans="1:1">
      <c r="A766" t="s">
        <v>1678</v>
      </c>
    </row>
    <row r="767" spans="1:1">
      <c r="A767" t="s">
        <v>1679</v>
      </c>
    </row>
    <row r="768" spans="1:1">
      <c r="A768" t="s">
        <v>1680</v>
      </c>
    </row>
    <row r="769" spans="1:1">
      <c r="A769" t="s">
        <v>1681</v>
      </c>
    </row>
    <row r="770" spans="1:1">
      <c r="A770" t="s">
        <v>1682</v>
      </c>
    </row>
    <row r="771" spans="1:1">
      <c r="A771" t="s">
        <v>1683</v>
      </c>
    </row>
    <row r="772" spans="1:1">
      <c r="A772" t="s">
        <v>1684</v>
      </c>
    </row>
    <row r="773" spans="1:1">
      <c r="A773" t="s">
        <v>1685</v>
      </c>
    </row>
    <row r="774" spans="1:1">
      <c r="A774" t="s">
        <v>1686</v>
      </c>
    </row>
    <row r="775" spans="1:1">
      <c r="A775" t="s">
        <v>1687</v>
      </c>
    </row>
    <row r="776" spans="1:1">
      <c r="A776" t="s">
        <v>1688</v>
      </c>
    </row>
    <row r="777" spans="1:1">
      <c r="A777" t="s">
        <v>1689</v>
      </c>
    </row>
    <row r="778" spans="1:1">
      <c r="A778" t="s">
        <v>1690</v>
      </c>
    </row>
    <row r="779" spans="1:1">
      <c r="A779" t="s">
        <v>1691</v>
      </c>
    </row>
    <row r="780" spans="1:1">
      <c r="A780" t="s">
        <v>1692</v>
      </c>
    </row>
    <row r="781" spans="1:1">
      <c r="A781" t="s">
        <v>1693</v>
      </c>
    </row>
    <row r="782" spans="1:1">
      <c r="A782" t="s">
        <v>1694</v>
      </c>
    </row>
    <row r="783" spans="1:1">
      <c r="A783" t="s">
        <v>1695</v>
      </c>
    </row>
    <row r="784" spans="1:1">
      <c r="A784" t="s">
        <v>1696</v>
      </c>
    </row>
    <row r="785" spans="1:1">
      <c r="A785" t="s">
        <v>1697</v>
      </c>
    </row>
    <row r="786" spans="1:1">
      <c r="A786" t="s">
        <v>1698</v>
      </c>
    </row>
    <row r="787" spans="1:1">
      <c r="A787" t="s">
        <v>1699</v>
      </c>
    </row>
    <row r="788" spans="1:1">
      <c r="A788" t="s">
        <v>1700</v>
      </c>
    </row>
    <row r="789" spans="1:1">
      <c r="A789" t="s">
        <v>1701</v>
      </c>
    </row>
    <row r="790" spans="1:1">
      <c r="A790" t="s">
        <v>1702</v>
      </c>
    </row>
    <row r="791" spans="1:1">
      <c r="A791" t="s">
        <v>1703</v>
      </c>
    </row>
    <row r="792" spans="1:1">
      <c r="A792" t="s">
        <v>1704</v>
      </c>
    </row>
    <row r="793" spans="1:1">
      <c r="A793" t="s">
        <v>1705</v>
      </c>
    </row>
    <row r="794" spans="1:1">
      <c r="A794" t="s">
        <v>1706</v>
      </c>
    </row>
    <row r="795" spans="1:1">
      <c r="A795" t="s">
        <v>1707</v>
      </c>
    </row>
    <row r="796" spans="1:1">
      <c r="A796" t="s">
        <v>1708</v>
      </c>
    </row>
    <row r="797" spans="1:1">
      <c r="A797" t="s">
        <v>1709</v>
      </c>
    </row>
    <row r="798" spans="1:1">
      <c r="A798" t="s">
        <v>1710</v>
      </c>
    </row>
    <row r="799" spans="1:1">
      <c r="A799" t="s">
        <v>1711</v>
      </c>
    </row>
    <row r="800" spans="1:1">
      <c r="A800" t="s">
        <v>1712</v>
      </c>
    </row>
    <row r="801" spans="1:1">
      <c r="A801" t="s">
        <v>1713</v>
      </c>
    </row>
    <row r="802" spans="1:1">
      <c r="A802" t="s">
        <v>1714</v>
      </c>
    </row>
    <row r="803" spans="1:1">
      <c r="A803" t="s">
        <v>1715</v>
      </c>
    </row>
    <row r="804" spans="1:1">
      <c r="A804" t="s">
        <v>1716</v>
      </c>
    </row>
    <row r="805" spans="1:1">
      <c r="A805" t="s">
        <v>1717</v>
      </c>
    </row>
    <row r="806" spans="1:1">
      <c r="A806" t="s">
        <v>1718</v>
      </c>
    </row>
    <row r="807" spans="1:1">
      <c r="A807" t="s">
        <v>1719</v>
      </c>
    </row>
    <row r="808" spans="1:1">
      <c r="A808" t="s">
        <v>1720</v>
      </c>
    </row>
    <row r="809" spans="1:1">
      <c r="A809" t="s">
        <v>1721</v>
      </c>
    </row>
    <row r="810" spans="1:1">
      <c r="A810" t="s">
        <v>1722</v>
      </c>
    </row>
    <row r="811" spans="1:1">
      <c r="A811" t="s">
        <v>1723</v>
      </c>
    </row>
    <row r="812" spans="1:1">
      <c r="A812" t="s">
        <v>1724</v>
      </c>
    </row>
    <row r="813" spans="1:1">
      <c r="A813" t="s">
        <v>1725</v>
      </c>
    </row>
    <row r="814" spans="1:1">
      <c r="A814" t="s">
        <v>1726</v>
      </c>
    </row>
    <row r="815" spans="1:1">
      <c r="A815" t="s">
        <v>1727</v>
      </c>
    </row>
    <row r="816" spans="1:1">
      <c r="A816" t="s">
        <v>1728</v>
      </c>
    </row>
    <row r="817" spans="1:1">
      <c r="A817" t="s">
        <v>1729</v>
      </c>
    </row>
    <row r="818" spans="1:1">
      <c r="A818" t="s">
        <v>1730</v>
      </c>
    </row>
    <row r="819" spans="1:1">
      <c r="A819" t="s">
        <v>1731</v>
      </c>
    </row>
    <row r="820" spans="1:1">
      <c r="A820" t="s">
        <v>1732</v>
      </c>
    </row>
    <row r="821" spans="1:1">
      <c r="A821" t="s">
        <v>1733</v>
      </c>
    </row>
    <row r="822" spans="1:1">
      <c r="A822" t="s">
        <v>1734</v>
      </c>
    </row>
    <row r="823" spans="1:1">
      <c r="A823" t="s">
        <v>1735</v>
      </c>
    </row>
    <row r="824" spans="1:1">
      <c r="A824" t="s">
        <v>1736</v>
      </c>
    </row>
    <row r="825" spans="1:1">
      <c r="A825" t="s">
        <v>1737</v>
      </c>
    </row>
    <row r="826" spans="1:1">
      <c r="A826" t="s">
        <v>1738</v>
      </c>
    </row>
    <row r="827" spans="1:1">
      <c r="A827" t="s">
        <v>1739</v>
      </c>
    </row>
    <row r="828" spans="1:1">
      <c r="A828" t="s">
        <v>1740</v>
      </c>
    </row>
    <row r="829" spans="1:1">
      <c r="A829" t="s">
        <v>1741</v>
      </c>
    </row>
    <row r="830" spans="1:1">
      <c r="A830" t="s">
        <v>1742</v>
      </c>
    </row>
    <row r="831" spans="1:1">
      <c r="A831" t="s">
        <v>1743</v>
      </c>
    </row>
    <row r="832" spans="1:1">
      <c r="A832" t="s">
        <v>1744</v>
      </c>
    </row>
    <row r="833" spans="1:1">
      <c r="A833" t="s">
        <v>1745</v>
      </c>
    </row>
    <row r="834" spans="1:1">
      <c r="A834" t="s">
        <v>1746</v>
      </c>
    </row>
    <row r="835" spans="1:1">
      <c r="A835" t="s">
        <v>1747</v>
      </c>
    </row>
    <row r="836" spans="1:1">
      <c r="A836" t="s">
        <v>1748</v>
      </c>
    </row>
    <row r="837" spans="1:1">
      <c r="A837" t="s">
        <v>1749</v>
      </c>
    </row>
    <row r="838" spans="1:1">
      <c r="A838" t="s">
        <v>1750</v>
      </c>
    </row>
    <row r="839" spans="1:1">
      <c r="A839" t="s">
        <v>1751</v>
      </c>
    </row>
    <row r="840" spans="1:1">
      <c r="A840" t="s">
        <v>1752</v>
      </c>
    </row>
    <row r="841" spans="1:1">
      <c r="A841" t="s">
        <v>1753</v>
      </c>
    </row>
    <row r="842" spans="1:1">
      <c r="A842" t="s">
        <v>1754</v>
      </c>
    </row>
    <row r="843" spans="1:1">
      <c r="A843" t="s">
        <v>1755</v>
      </c>
    </row>
    <row r="844" spans="1:1">
      <c r="A844" t="s">
        <v>1756</v>
      </c>
    </row>
    <row r="845" spans="1:1">
      <c r="A845" t="s">
        <v>1757</v>
      </c>
    </row>
    <row r="846" spans="1:1">
      <c r="A846" t="s">
        <v>1758</v>
      </c>
    </row>
    <row r="847" spans="1:1">
      <c r="A847" t="s">
        <v>1759</v>
      </c>
    </row>
    <row r="848" spans="1:1">
      <c r="A848" t="s">
        <v>1760</v>
      </c>
    </row>
    <row r="849" spans="1:1">
      <c r="A849" t="s">
        <v>1761</v>
      </c>
    </row>
    <row r="850" spans="1:1">
      <c r="A850" t="s">
        <v>1762</v>
      </c>
    </row>
    <row r="851" spans="1:1">
      <c r="A851" t="s">
        <v>1763</v>
      </c>
    </row>
    <row r="852" spans="1:1">
      <c r="A852" t="s">
        <v>1764</v>
      </c>
    </row>
    <row r="853" spans="1:1">
      <c r="A853" t="s">
        <v>1765</v>
      </c>
    </row>
    <row r="854" spans="1:1">
      <c r="A854" t="s">
        <v>1766</v>
      </c>
    </row>
    <row r="855" spans="1:1">
      <c r="A855" t="s">
        <v>1767</v>
      </c>
    </row>
    <row r="856" spans="1:1">
      <c r="A856" t="s">
        <v>1768</v>
      </c>
    </row>
    <row r="857" spans="1:1">
      <c r="A857" t="s">
        <v>1769</v>
      </c>
    </row>
    <row r="858" spans="1:1">
      <c r="A858" t="s">
        <v>1770</v>
      </c>
    </row>
    <row r="859" spans="1:1">
      <c r="A859" t="s">
        <v>1771</v>
      </c>
    </row>
    <row r="860" spans="1:1">
      <c r="A860" t="s">
        <v>1772</v>
      </c>
    </row>
    <row r="861" spans="1:1">
      <c r="A861" t="s">
        <v>1773</v>
      </c>
    </row>
    <row r="862" spans="1:1">
      <c r="A862" t="s">
        <v>1774</v>
      </c>
    </row>
    <row r="863" spans="1:1">
      <c r="A863" t="s">
        <v>1775</v>
      </c>
    </row>
    <row r="864" spans="1:1">
      <c r="A864" t="s">
        <v>1776</v>
      </c>
    </row>
    <row r="865" spans="1:1">
      <c r="A865" t="s">
        <v>1777</v>
      </c>
    </row>
    <row r="866" spans="1:1">
      <c r="A866" t="s">
        <v>1778</v>
      </c>
    </row>
    <row r="867" spans="1:1">
      <c r="A867" t="s">
        <v>1779</v>
      </c>
    </row>
    <row r="868" spans="1:1">
      <c r="A868" t="s">
        <v>1780</v>
      </c>
    </row>
    <row r="869" spans="1:1">
      <c r="A869" t="s">
        <v>1781</v>
      </c>
    </row>
    <row r="870" spans="1:1">
      <c r="A870" t="s">
        <v>1782</v>
      </c>
    </row>
    <row r="871" spans="1:1">
      <c r="A871" t="s">
        <v>1783</v>
      </c>
    </row>
    <row r="872" spans="1:1">
      <c r="A872" t="s">
        <v>1784</v>
      </c>
    </row>
    <row r="873" spans="1:1">
      <c r="A873" t="s">
        <v>1785</v>
      </c>
    </row>
    <row r="874" spans="1:1">
      <c r="A874" t="s">
        <v>1786</v>
      </c>
    </row>
    <row r="875" spans="1:1">
      <c r="A875" t="s">
        <v>1787</v>
      </c>
    </row>
    <row r="876" spans="1:1">
      <c r="A876" t="s">
        <v>1788</v>
      </c>
    </row>
    <row r="877" spans="1:1">
      <c r="A877" t="s">
        <v>1789</v>
      </c>
    </row>
    <row r="878" spans="1:1">
      <c r="A878" t="s">
        <v>1790</v>
      </c>
    </row>
    <row r="879" spans="1:1">
      <c r="A879" t="s">
        <v>1791</v>
      </c>
    </row>
    <row r="880" spans="1:1">
      <c r="A880" t="s">
        <v>1792</v>
      </c>
    </row>
    <row r="881" spans="1:1">
      <c r="A881" t="s">
        <v>1793</v>
      </c>
    </row>
    <row r="882" spans="1:1">
      <c r="A882" t="s">
        <v>1794</v>
      </c>
    </row>
    <row r="883" spans="1:1">
      <c r="A883" t="s">
        <v>1795</v>
      </c>
    </row>
    <row r="884" spans="1:1">
      <c r="A884" t="s">
        <v>1796</v>
      </c>
    </row>
    <row r="885" spans="1:1">
      <c r="A885" t="s">
        <v>1797</v>
      </c>
    </row>
    <row r="886" spans="1:1">
      <c r="A886" t="s">
        <v>1798</v>
      </c>
    </row>
    <row r="887" spans="1:1">
      <c r="A887" t="s">
        <v>1799</v>
      </c>
    </row>
    <row r="888" spans="1:1">
      <c r="A888" t="s">
        <v>1800</v>
      </c>
    </row>
    <row r="889" spans="1:1">
      <c r="A889" t="s">
        <v>1801</v>
      </c>
    </row>
    <row r="890" spans="1:1">
      <c r="A890" t="s">
        <v>1802</v>
      </c>
    </row>
    <row r="891" spans="1:1">
      <c r="A891" t="s">
        <v>1803</v>
      </c>
    </row>
    <row r="892" spans="1:1">
      <c r="A892" t="s">
        <v>1804</v>
      </c>
    </row>
    <row r="893" spans="1:1">
      <c r="A893" t="s">
        <v>1805</v>
      </c>
    </row>
    <row r="894" spans="1:1">
      <c r="A894" t="s">
        <v>1806</v>
      </c>
    </row>
    <row r="895" spans="1:1">
      <c r="A895" t="s">
        <v>1807</v>
      </c>
    </row>
    <row r="896" spans="1:1">
      <c r="A896" t="s">
        <v>1808</v>
      </c>
    </row>
    <row r="897" spans="1:1">
      <c r="A897" t="s">
        <v>1809</v>
      </c>
    </row>
    <row r="898" spans="1:1">
      <c r="A898" t="s">
        <v>1810</v>
      </c>
    </row>
    <row r="899" spans="1:1">
      <c r="A899" t="s">
        <v>1811</v>
      </c>
    </row>
    <row r="900" spans="1:1">
      <c r="A900" t="s">
        <v>1812</v>
      </c>
    </row>
    <row r="901" spans="1:1">
      <c r="A901" t="s">
        <v>1813</v>
      </c>
    </row>
    <row r="902" spans="1:1">
      <c r="A902" t="s">
        <v>1814</v>
      </c>
    </row>
    <row r="903" spans="1:1">
      <c r="A903" t="s">
        <v>1815</v>
      </c>
    </row>
    <row r="904" spans="1:1">
      <c r="A904" t="s">
        <v>1816</v>
      </c>
    </row>
    <row r="905" spans="1:1">
      <c r="A905" t="s">
        <v>1817</v>
      </c>
    </row>
    <row r="906" spans="1:1">
      <c r="A906" t="s">
        <v>1818</v>
      </c>
    </row>
    <row r="907" spans="1:1">
      <c r="A907" t="s">
        <v>1819</v>
      </c>
    </row>
    <row r="910" spans="1:1">
      <c r="A910" s="1"/>
    </row>
    <row r="986" spans="1:1">
      <c r="A986" s="1"/>
    </row>
    <row r="1000" spans="1:1">
      <c r="A1000" s="1"/>
    </row>
    <row r="1003" spans="1:1">
      <c r="A1003" s="1"/>
    </row>
    <row r="1021" spans="1:1">
      <c r="A1021" s="1"/>
    </row>
    <row r="1027" spans="1:1">
      <c r="A1027" s="1"/>
    </row>
    <row r="1068" spans="1:1">
      <c r="A1068" s="1"/>
    </row>
    <row r="1077" spans="1:1">
      <c r="A1077" s="1"/>
    </row>
    <row r="1087" spans="1:1">
      <c r="A1087" s="1"/>
    </row>
    <row r="1098" spans="1:1">
      <c r="A1098" s="1"/>
    </row>
    <row r="1111" spans="1:1">
      <c r="A1111" s="1"/>
    </row>
  </sheetData>
  <conditionalFormatting sqref="B8">
    <cfRule type="duplicateValues" dxfId="6" priority="1"/>
  </conditionalFormatting>
  <pageMargins left="0.7" right="0.7" top="0.75" bottom="0.75" header="0.3" footer="0.3"/>
  <pageSetup paperSize="9" scale="16" fitToHeight="3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9702D-0BB2-A645-8AE6-34C101A885C5}">
  <sheetPr>
    <pageSetUpPr fitToPage="1"/>
  </sheetPr>
  <dimension ref="A1:O107"/>
  <sheetViews>
    <sheetView workbookViewId="0">
      <selection activeCell="O15" sqref="O15"/>
    </sheetView>
  </sheetViews>
  <sheetFormatPr defaultColWidth="10.6640625" defaultRowHeight="15.5"/>
  <cols>
    <col min="1" max="2" width="23.83203125" customWidth="1"/>
    <col min="3" max="3" width="80.83203125" customWidth="1"/>
    <col min="4" max="4" width="12.33203125" customWidth="1"/>
    <col min="5" max="5" width="13" customWidth="1"/>
    <col min="6" max="6" width="11.83203125" customWidth="1"/>
    <col min="7" max="7" width="16.83203125" style="36" customWidth="1"/>
    <col min="8" max="8" width="15.6640625" style="3" customWidth="1"/>
    <col min="9" max="9" width="11" style="3" customWidth="1"/>
    <col min="10" max="10" width="12.6640625" customWidth="1"/>
    <col min="11" max="11" width="13.1640625" customWidth="1"/>
    <col min="14" max="14" width="19.83203125" customWidth="1"/>
    <col min="15" max="15" width="19.6640625" customWidth="1"/>
  </cols>
  <sheetData>
    <row r="1" spans="1:15" s="11" customFormat="1" ht="18.5">
      <c r="A1" s="11" t="s">
        <v>2502</v>
      </c>
      <c r="G1" s="86"/>
      <c r="H1" s="69"/>
      <c r="I1" s="69"/>
    </row>
    <row r="2" spans="1:15">
      <c r="A2" t="s">
        <v>2478</v>
      </c>
    </row>
    <row r="5" spans="1:15" s="1" customFormat="1">
      <c r="A5" s="1" t="s">
        <v>872</v>
      </c>
      <c r="B5" s="1" t="s">
        <v>881</v>
      </c>
      <c r="C5" s="1" t="s">
        <v>528</v>
      </c>
      <c r="D5" s="1" t="s">
        <v>885</v>
      </c>
      <c r="E5" s="1" t="s">
        <v>529</v>
      </c>
      <c r="F5" s="1" t="s">
        <v>530</v>
      </c>
      <c r="G5" s="37" t="s">
        <v>886</v>
      </c>
      <c r="H5" s="2" t="s">
        <v>882</v>
      </c>
      <c r="I5" s="2" t="s">
        <v>531</v>
      </c>
      <c r="J5" s="1" t="s">
        <v>883</v>
      </c>
      <c r="K5" s="1" t="s">
        <v>884</v>
      </c>
      <c r="M5"/>
      <c r="N5"/>
      <c r="O5"/>
    </row>
    <row r="6" spans="1:15">
      <c r="A6" t="s">
        <v>12</v>
      </c>
      <c r="B6" t="s">
        <v>13</v>
      </c>
      <c r="C6" t="s">
        <v>14</v>
      </c>
      <c r="D6">
        <v>8</v>
      </c>
      <c r="E6">
        <v>15890911</v>
      </c>
      <c r="F6">
        <v>15892602</v>
      </c>
      <c r="G6" s="36">
        <v>2082.1317098763402</v>
      </c>
      <c r="H6" s="3">
        <v>3.41886936598728</v>
      </c>
      <c r="I6" s="3">
        <v>0.183980572086754</v>
      </c>
      <c r="J6" s="5">
        <v>2.49038784742722E-78</v>
      </c>
      <c r="K6" s="5">
        <v>5.9189047969802803E-74</v>
      </c>
    </row>
    <row r="7" spans="1:15">
      <c r="A7" t="s">
        <v>15</v>
      </c>
      <c r="B7" t="s">
        <v>16</v>
      </c>
      <c r="C7" t="s">
        <v>17</v>
      </c>
      <c r="D7">
        <v>12</v>
      </c>
      <c r="E7">
        <v>2943690</v>
      </c>
      <c r="F7">
        <v>2947071</v>
      </c>
      <c r="G7" s="36">
        <v>2010.2594942262899</v>
      </c>
      <c r="H7" s="3">
        <v>3.86216162776442</v>
      </c>
      <c r="I7" s="3">
        <v>0.243039015669406</v>
      </c>
      <c r="J7" s="5">
        <v>4.7308782256321301E-58</v>
      </c>
      <c r="K7" s="5">
        <v>4.6023167987081E-54</v>
      </c>
    </row>
    <row r="8" spans="1:15">
      <c r="A8" t="s">
        <v>18</v>
      </c>
      <c r="B8" t="s">
        <v>19</v>
      </c>
      <c r="C8" t="s">
        <v>20</v>
      </c>
      <c r="D8">
        <v>3</v>
      </c>
      <c r="E8">
        <v>38756182</v>
      </c>
      <c r="F8">
        <v>38759127</v>
      </c>
      <c r="G8" s="36">
        <v>11660.8876478847</v>
      </c>
      <c r="H8" s="3">
        <v>2.6469193314992201</v>
      </c>
      <c r="I8" s="3">
        <v>0.16673750259800499</v>
      </c>
      <c r="J8" s="5">
        <v>5.8092945664679201E-58</v>
      </c>
      <c r="K8" s="5">
        <v>4.6023167987081E-54</v>
      </c>
    </row>
    <row r="9" spans="1:15">
      <c r="A9" t="s">
        <v>21</v>
      </c>
      <c r="B9" t="s">
        <v>22</v>
      </c>
      <c r="C9" t="s">
        <v>23</v>
      </c>
      <c r="D9">
        <v>9</v>
      </c>
      <c r="E9">
        <v>58356999</v>
      </c>
      <c r="F9">
        <v>58359082</v>
      </c>
      <c r="G9" s="36">
        <v>11281.915310821299</v>
      </c>
      <c r="H9" s="3">
        <v>-7.5938634179864399</v>
      </c>
      <c r="I9" s="3">
        <v>0.48428118171492801</v>
      </c>
      <c r="J9" s="5">
        <v>8.9291478255336995E-57</v>
      </c>
      <c r="K9" s="5">
        <v>5.3054764092364797E-53</v>
      </c>
    </row>
    <row r="10" spans="1:15">
      <c r="A10" t="s">
        <v>24</v>
      </c>
      <c r="B10" t="s">
        <v>25</v>
      </c>
      <c r="C10" t="s">
        <v>26</v>
      </c>
      <c r="D10">
        <v>5</v>
      </c>
      <c r="E10">
        <v>48886960</v>
      </c>
      <c r="F10">
        <v>48888729</v>
      </c>
      <c r="G10" s="36">
        <v>18930.650461821599</v>
      </c>
      <c r="H10" s="3">
        <v>-7.50173617229615</v>
      </c>
      <c r="I10" s="3">
        <v>0.53569725933146395</v>
      </c>
      <c r="J10" s="5">
        <v>6.33878573688857E-46</v>
      </c>
      <c r="K10" s="5">
        <v>3.0130784121726102E-42</v>
      </c>
    </row>
    <row r="11" spans="1:15">
      <c r="A11" t="s">
        <v>27</v>
      </c>
      <c r="B11" t="s">
        <v>28</v>
      </c>
      <c r="C11" t="s">
        <v>29</v>
      </c>
      <c r="D11">
        <v>10</v>
      </c>
      <c r="E11">
        <v>53813783</v>
      </c>
      <c r="F11">
        <v>53818184</v>
      </c>
      <c r="G11" s="36">
        <v>475.010398884003</v>
      </c>
      <c r="H11" s="3">
        <v>-6.1252682485802801</v>
      </c>
      <c r="I11" s="3">
        <v>0.47473550544540599</v>
      </c>
      <c r="J11" s="5">
        <v>1.7047101697494999E-39</v>
      </c>
      <c r="K11" s="5">
        <v>6.7526411007393895E-36</v>
      </c>
    </row>
    <row r="12" spans="1:15">
      <c r="A12" t="s">
        <v>30</v>
      </c>
      <c r="B12" t="s">
        <v>31</v>
      </c>
      <c r="C12" t="s">
        <v>32</v>
      </c>
      <c r="D12">
        <v>2</v>
      </c>
      <c r="E12">
        <v>37574701</v>
      </c>
      <c r="F12">
        <v>37578414</v>
      </c>
      <c r="G12" s="36">
        <v>9944.1441539797706</v>
      </c>
      <c r="H12" s="3">
        <v>-2.8206245258603202</v>
      </c>
      <c r="I12" s="3">
        <v>0.21989754669182399</v>
      </c>
      <c r="J12" s="5">
        <v>7.3919074811542797E-39</v>
      </c>
      <c r="K12" s="5">
        <v>2.5097637872084802E-35</v>
      </c>
    </row>
    <row r="13" spans="1:15">
      <c r="A13" t="s">
        <v>33</v>
      </c>
      <c r="B13" t="s">
        <v>34</v>
      </c>
      <c r="C13" t="s">
        <v>35</v>
      </c>
      <c r="D13">
        <v>3</v>
      </c>
      <c r="E13">
        <v>55132191</v>
      </c>
      <c r="F13">
        <v>55136265</v>
      </c>
      <c r="G13" s="36">
        <v>8710.2619811768109</v>
      </c>
      <c r="H13" s="3">
        <v>-5.6625265137466201</v>
      </c>
      <c r="I13" s="3">
        <v>0.44507663875054698</v>
      </c>
      <c r="J13" s="5">
        <v>2.1903364588882701E-38</v>
      </c>
      <c r="K13" s="5">
        <v>6.5072158272996897E-35</v>
      </c>
    </row>
    <row r="14" spans="1:15">
      <c r="A14" t="s">
        <v>36</v>
      </c>
      <c r="B14" t="s">
        <v>37</v>
      </c>
      <c r="C14" t="s">
        <v>38</v>
      </c>
      <c r="D14">
        <v>2</v>
      </c>
      <c r="E14">
        <v>38887281</v>
      </c>
      <c r="F14">
        <v>38888817</v>
      </c>
      <c r="G14" s="36">
        <v>11836.652515531599</v>
      </c>
      <c r="H14" s="3">
        <v>2.0616443019352801</v>
      </c>
      <c r="I14" s="3">
        <v>0.17839645760375</v>
      </c>
      <c r="J14" s="5">
        <v>4.8251705577792298E-32</v>
      </c>
      <c r="K14" s="5">
        <v>1.2742203182971E-28</v>
      </c>
    </row>
    <row r="15" spans="1:15">
      <c r="A15" t="s">
        <v>39</v>
      </c>
      <c r="B15" t="s">
        <v>40</v>
      </c>
      <c r="C15" t="s">
        <v>41</v>
      </c>
      <c r="D15">
        <v>6</v>
      </c>
      <c r="E15">
        <v>40606589</v>
      </c>
      <c r="F15">
        <v>40607358</v>
      </c>
      <c r="G15" s="36">
        <v>24357.080026732801</v>
      </c>
      <c r="H15" s="3">
        <v>-3.2180024110313399</v>
      </c>
      <c r="I15" s="3">
        <v>0.29165934681611799</v>
      </c>
      <c r="J15" s="5">
        <v>1.1210332680918301E-29</v>
      </c>
      <c r="K15" s="5">
        <v>2.6643597682738501E-26</v>
      </c>
    </row>
    <row r="16" spans="1:15">
      <c r="A16" t="s">
        <v>42</v>
      </c>
      <c r="B16" t="s">
        <v>43</v>
      </c>
      <c r="C16" t="s">
        <v>44</v>
      </c>
      <c r="D16">
        <v>3</v>
      </c>
      <c r="E16">
        <v>14864451</v>
      </c>
      <c r="F16">
        <v>14867717</v>
      </c>
      <c r="G16" s="36">
        <v>535.41519703159599</v>
      </c>
      <c r="H16" s="3">
        <v>-3.1007553309737501</v>
      </c>
      <c r="I16" s="3">
        <v>0.28853066146033002</v>
      </c>
      <c r="J16" s="5">
        <v>4.25504939658858E-28</v>
      </c>
      <c r="K16" s="5">
        <v>9.1936144553382597E-25</v>
      </c>
    </row>
    <row r="17" spans="1:11">
      <c r="A17" t="s">
        <v>45</v>
      </c>
      <c r="B17" t="s">
        <v>46</v>
      </c>
      <c r="C17" t="s">
        <v>47</v>
      </c>
      <c r="D17">
        <v>1</v>
      </c>
      <c r="E17">
        <v>14328843</v>
      </c>
      <c r="F17">
        <v>14332907</v>
      </c>
      <c r="G17" s="36">
        <v>132.90518667750101</v>
      </c>
      <c r="H17" s="3">
        <v>-4.5504556614251301</v>
      </c>
      <c r="I17" s="3">
        <v>0.43074794108013498</v>
      </c>
      <c r="J17" s="5">
        <v>2.1410698790690499E-27</v>
      </c>
      <c r="K17" s="5">
        <v>4.2405673179861698E-24</v>
      </c>
    </row>
    <row r="18" spans="1:11">
      <c r="A18" t="s">
        <v>48</v>
      </c>
      <c r="B18" t="s">
        <v>49</v>
      </c>
      <c r="C18" t="s">
        <v>50</v>
      </c>
      <c r="D18">
        <v>6</v>
      </c>
      <c r="E18">
        <v>31745058</v>
      </c>
      <c r="F18">
        <v>31746792</v>
      </c>
      <c r="G18" s="36">
        <v>1397.9475335725101</v>
      </c>
      <c r="H18" s="3">
        <v>-3.8149145295226501</v>
      </c>
      <c r="I18" s="3">
        <v>0.364603601880779</v>
      </c>
      <c r="J18" s="5">
        <v>7.2608072799636503E-27</v>
      </c>
      <c r="K18" s="5">
        <v>1.3274431278684299E-23</v>
      </c>
    </row>
    <row r="19" spans="1:11">
      <c r="A19" t="s">
        <v>51</v>
      </c>
      <c r="B19" t="s">
        <v>52</v>
      </c>
      <c r="C19" t="s">
        <v>53</v>
      </c>
      <c r="D19">
        <v>9</v>
      </c>
      <c r="E19">
        <v>57356932</v>
      </c>
      <c r="F19">
        <v>57362935</v>
      </c>
      <c r="G19" s="36">
        <v>8727.6580847846799</v>
      </c>
      <c r="H19" s="3">
        <v>-3.16843852853426</v>
      </c>
      <c r="I19" s="3">
        <v>0.30547752375710802</v>
      </c>
      <c r="J19" s="5">
        <v>8.4073886145653697E-27</v>
      </c>
      <c r="K19" s="5">
        <v>1.42727432287411E-23</v>
      </c>
    </row>
    <row r="20" spans="1:11">
      <c r="A20" t="s">
        <v>54</v>
      </c>
      <c r="B20" t="s">
        <v>55</v>
      </c>
      <c r="C20" t="s">
        <v>56</v>
      </c>
      <c r="D20">
        <v>6</v>
      </c>
      <c r="E20">
        <v>53821292</v>
      </c>
      <c r="F20">
        <v>53822172</v>
      </c>
      <c r="G20" s="36">
        <v>2108.4939082242599</v>
      </c>
      <c r="H20" s="3">
        <v>-3.3465720089483901</v>
      </c>
      <c r="I20" s="3">
        <v>0.32237249137367702</v>
      </c>
      <c r="J20" s="5">
        <v>1.40125989875287E-26</v>
      </c>
      <c r="K20" s="5">
        <v>2.22024960091063E-23</v>
      </c>
    </row>
    <row r="21" spans="1:11">
      <c r="A21" t="s">
        <v>57</v>
      </c>
      <c r="B21" t="s">
        <v>58</v>
      </c>
      <c r="C21" t="s">
        <v>59</v>
      </c>
      <c r="D21">
        <v>6</v>
      </c>
      <c r="E21">
        <v>49693375</v>
      </c>
      <c r="F21">
        <v>49696372</v>
      </c>
      <c r="G21" s="36">
        <v>584.37602330716504</v>
      </c>
      <c r="H21" s="3">
        <v>3.5285787826815</v>
      </c>
      <c r="I21" s="3">
        <v>0.340132218116589</v>
      </c>
      <c r="J21" s="5">
        <v>1.96920646095083E-26</v>
      </c>
      <c r="K21" s="5">
        <v>2.9251331223386498E-23</v>
      </c>
    </row>
    <row r="22" spans="1:11">
      <c r="A22" t="s">
        <v>60</v>
      </c>
      <c r="B22" t="s">
        <v>61</v>
      </c>
      <c r="C22" t="s">
        <v>62</v>
      </c>
      <c r="D22">
        <v>2</v>
      </c>
      <c r="E22">
        <v>47591315</v>
      </c>
      <c r="F22">
        <v>47594768</v>
      </c>
      <c r="G22" s="36">
        <v>1094.02560875723</v>
      </c>
      <c r="H22" s="3">
        <v>-3.1868080547292199</v>
      </c>
      <c r="I22" s="3">
        <v>0.30760559533057202</v>
      </c>
      <c r="J22" s="5">
        <v>2.1535159177487501E-26</v>
      </c>
      <c r="K22" s="5">
        <v>3.0107419304196802E-23</v>
      </c>
    </row>
    <row r="23" spans="1:11">
      <c r="A23" t="s">
        <v>63</v>
      </c>
      <c r="B23" t="s">
        <v>64</v>
      </c>
      <c r="C23" t="s">
        <v>65</v>
      </c>
      <c r="D23">
        <v>3</v>
      </c>
      <c r="E23">
        <v>52112143</v>
      </c>
      <c r="F23">
        <v>52114553</v>
      </c>
      <c r="G23" s="36">
        <v>1157.3907661334399</v>
      </c>
      <c r="H23" s="3">
        <v>2.3361082518313698</v>
      </c>
      <c r="I23" s="3">
        <v>0.226992665734431</v>
      </c>
      <c r="J23" s="5">
        <v>5.0555294735875601E-26</v>
      </c>
      <c r="K23" s="5">
        <v>6.6752649443752997E-23</v>
      </c>
    </row>
    <row r="24" spans="1:11">
      <c r="A24" t="s">
        <v>66</v>
      </c>
      <c r="B24" t="s">
        <v>67</v>
      </c>
      <c r="C24" t="s">
        <v>68</v>
      </c>
      <c r="D24">
        <v>6</v>
      </c>
      <c r="E24">
        <v>57664520</v>
      </c>
      <c r="F24">
        <v>57666462</v>
      </c>
      <c r="G24" s="36">
        <v>430.55945567495303</v>
      </c>
      <c r="H24" s="3">
        <v>5.3491296191127899</v>
      </c>
      <c r="I24" s="3">
        <v>0.523347435341464</v>
      </c>
      <c r="J24" s="5">
        <v>9.1057890720864598E-26</v>
      </c>
      <c r="K24" s="5">
        <v>1.13903836250673E-22</v>
      </c>
    </row>
    <row r="25" spans="1:11">
      <c r="A25" t="s">
        <v>69</v>
      </c>
      <c r="B25" t="s">
        <v>70</v>
      </c>
      <c r="C25" t="s">
        <v>71</v>
      </c>
      <c r="D25">
        <v>11</v>
      </c>
      <c r="E25">
        <v>10503844</v>
      </c>
      <c r="F25">
        <v>10509592</v>
      </c>
      <c r="G25" s="36">
        <v>4719.1223144978303</v>
      </c>
      <c r="H25" s="3">
        <v>-3.2148430149342202</v>
      </c>
      <c r="I25" s="3">
        <v>0.31835004990129301</v>
      </c>
      <c r="J25" s="5">
        <v>3.2701770644668799E-25</v>
      </c>
      <c r="K25" s="5">
        <v>3.8861149145592099E-22</v>
      </c>
    </row>
    <row r="26" spans="1:11">
      <c r="A26" t="s">
        <v>72</v>
      </c>
      <c r="B26" t="s">
        <v>73</v>
      </c>
      <c r="C26" t="s">
        <v>74</v>
      </c>
      <c r="D26">
        <v>2</v>
      </c>
      <c r="E26">
        <v>42025809</v>
      </c>
      <c r="F26">
        <v>42030051</v>
      </c>
      <c r="G26" s="36">
        <v>4141.8093105227199</v>
      </c>
      <c r="H26" s="3">
        <v>-1.4796797789485601</v>
      </c>
      <c r="I26" s="3">
        <v>0.14636728091597301</v>
      </c>
      <c r="J26" s="5">
        <v>4.9916079073992802E-25</v>
      </c>
      <c r="K26" s="5">
        <v>5.6493116731027899E-22</v>
      </c>
    </row>
    <row r="27" spans="1:11">
      <c r="A27" t="s">
        <v>75</v>
      </c>
      <c r="B27" t="s">
        <v>76</v>
      </c>
      <c r="C27" t="s">
        <v>77</v>
      </c>
      <c r="D27">
        <v>2</v>
      </c>
      <c r="E27">
        <v>48163234</v>
      </c>
      <c r="F27">
        <v>48167144</v>
      </c>
      <c r="G27" s="36">
        <v>3876.1099221069098</v>
      </c>
      <c r="H27" s="3">
        <v>2.41684019335622</v>
      </c>
      <c r="I27" s="3">
        <v>0.242485725359047</v>
      </c>
      <c r="J27" s="5">
        <v>1.3329096289787499E-24</v>
      </c>
      <c r="K27" s="5">
        <v>1.43996650690627E-21</v>
      </c>
    </row>
    <row r="28" spans="1:11">
      <c r="A28" t="s">
        <v>78</v>
      </c>
      <c r="B28" t="s">
        <v>79</v>
      </c>
      <c r="C28" t="s">
        <v>80</v>
      </c>
      <c r="D28">
        <v>3</v>
      </c>
      <c r="E28">
        <v>38314819</v>
      </c>
      <c r="F28">
        <v>38321395</v>
      </c>
      <c r="G28" s="36">
        <v>2814.3039670273802</v>
      </c>
      <c r="H28" s="3">
        <v>-0.96329594972638699</v>
      </c>
      <c r="I28" s="3">
        <v>9.7767272955353798E-2</v>
      </c>
      <c r="J28" s="5">
        <v>1.19825724562836E-23</v>
      </c>
      <c r="K28" s="5">
        <v>1.23821651986301E-20</v>
      </c>
    </row>
    <row r="29" spans="1:11">
      <c r="A29" t="s">
        <v>81</v>
      </c>
      <c r="B29" t="s">
        <v>82</v>
      </c>
      <c r="C29" t="s">
        <v>83</v>
      </c>
      <c r="D29">
        <v>6</v>
      </c>
      <c r="E29">
        <v>56905147</v>
      </c>
      <c r="F29">
        <v>56905872</v>
      </c>
      <c r="G29" s="36">
        <v>1498.06680545785</v>
      </c>
      <c r="H29" s="3">
        <v>4.1870012951475104</v>
      </c>
      <c r="I29" s="3">
        <v>0.433077953962136</v>
      </c>
      <c r="J29" s="5">
        <v>2.3759944691920501E-23</v>
      </c>
      <c r="K29" s="5">
        <v>2.35292752288698E-20</v>
      </c>
    </row>
    <row r="30" spans="1:11">
      <c r="A30" t="s">
        <v>84</v>
      </c>
      <c r="B30" t="s">
        <v>85</v>
      </c>
      <c r="C30" t="s">
        <v>86</v>
      </c>
      <c r="D30">
        <v>11</v>
      </c>
      <c r="E30">
        <v>18648726</v>
      </c>
      <c r="F30">
        <v>18658008</v>
      </c>
      <c r="G30" s="36">
        <v>442.68894122099903</v>
      </c>
      <c r="H30" s="3">
        <v>-3.1676975999816901</v>
      </c>
      <c r="I30" s="3">
        <v>0.32891536195825299</v>
      </c>
      <c r="J30" s="5">
        <v>4.5941457683027802E-23</v>
      </c>
      <c r="K30" s="5">
        <v>4.36756249901008E-20</v>
      </c>
    </row>
    <row r="31" spans="1:11">
      <c r="A31" t="s">
        <v>87</v>
      </c>
      <c r="B31" t="s">
        <v>88</v>
      </c>
      <c r="C31" t="s">
        <v>89</v>
      </c>
      <c r="D31">
        <v>6</v>
      </c>
      <c r="E31">
        <v>37567080</v>
      </c>
      <c r="F31">
        <v>37571225</v>
      </c>
      <c r="G31" s="36">
        <v>3014.55164901234</v>
      </c>
      <c r="H31" s="3">
        <v>-2.21520342249794</v>
      </c>
      <c r="I31" s="3">
        <v>0.230872408663814</v>
      </c>
      <c r="J31" s="5">
        <v>5.8100714146951399E-23</v>
      </c>
      <c r="K31" s="5">
        <v>5.3110756658869E-20</v>
      </c>
    </row>
    <row r="32" spans="1:11">
      <c r="A32" t="s">
        <v>90</v>
      </c>
      <c r="B32" t="s">
        <v>91</v>
      </c>
      <c r="C32" t="s">
        <v>92</v>
      </c>
      <c r="D32">
        <v>4</v>
      </c>
      <c r="E32">
        <v>63830969</v>
      </c>
      <c r="F32">
        <v>63832893</v>
      </c>
      <c r="G32" s="36">
        <v>398.73238770169701</v>
      </c>
      <c r="H32" s="3">
        <v>-4.7757487481400602</v>
      </c>
      <c r="I32" s="3">
        <v>0.49971883019839702</v>
      </c>
      <c r="J32" s="5">
        <v>7.1912650222055099E-23</v>
      </c>
      <c r="K32" s="5">
        <v>6.3301776215836495E-20</v>
      </c>
    </row>
    <row r="33" spans="1:11">
      <c r="A33" t="s">
        <v>93</v>
      </c>
      <c r="B33" t="s">
        <v>94</v>
      </c>
      <c r="C33" t="s">
        <v>95</v>
      </c>
      <c r="D33">
        <v>12</v>
      </c>
      <c r="E33">
        <v>642591</v>
      </c>
      <c r="F33">
        <v>645676</v>
      </c>
      <c r="G33" s="36">
        <v>33640.580607182601</v>
      </c>
      <c r="H33" s="3">
        <v>-3.5219233661717801</v>
      </c>
      <c r="I33" s="3">
        <v>0.37487925121761101</v>
      </c>
      <c r="J33" s="5">
        <v>3.0288161643733298E-22</v>
      </c>
      <c r="K33" s="5">
        <v>2.5709240635236001E-19</v>
      </c>
    </row>
    <row r="34" spans="1:11">
      <c r="A34" t="s">
        <v>96</v>
      </c>
      <c r="B34" t="s">
        <v>97</v>
      </c>
      <c r="C34" t="s">
        <v>98</v>
      </c>
      <c r="D34">
        <v>10</v>
      </c>
      <c r="E34">
        <v>59555916</v>
      </c>
      <c r="F34">
        <v>59556851</v>
      </c>
      <c r="G34" s="36">
        <v>799.18184002753605</v>
      </c>
      <c r="H34" s="3">
        <v>2.1405080931559701</v>
      </c>
      <c r="I34" s="3">
        <v>0.22715477442604401</v>
      </c>
      <c r="J34" s="5">
        <v>3.7673708522836E-22</v>
      </c>
      <c r="K34" s="5">
        <v>3.0875552774560102E-19</v>
      </c>
    </row>
    <row r="35" spans="1:11">
      <c r="A35" t="s">
        <v>99</v>
      </c>
      <c r="B35" t="s">
        <v>100</v>
      </c>
      <c r="C35" t="s">
        <v>101</v>
      </c>
      <c r="D35">
        <v>7</v>
      </c>
      <c r="E35">
        <v>51617502</v>
      </c>
      <c r="F35">
        <v>51619148</v>
      </c>
      <c r="G35" s="36">
        <v>1196.9249363474401</v>
      </c>
      <c r="H35" s="3">
        <v>-2.46352089736778</v>
      </c>
      <c r="I35" s="3">
        <v>0.265187064036566</v>
      </c>
      <c r="J35" s="5">
        <v>1.02490925950693E-21</v>
      </c>
      <c r="K35" s="5">
        <v>8.1196727902337695E-19</v>
      </c>
    </row>
    <row r="36" spans="1:11">
      <c r="A36" t="s">
        <v>102</v>
      </c>
      <c r="B36" t="s">
        <v>103</v>
      </c>
      <c r="C36" t="s">
        <v>104</v>
      </c>
      <c r="D36">
        <v>11</v>
      </c>
      <c r="E36">
        <v>601947</v>
      </c>
      <c r="F36">
        <v>608747</v>
      </c>
      <c r="G36" s="36">
        <v>4863.8379537311303</v>
      </c>
      <c r="H36" s="3">
        <v>-1.62311778616652</v>
      </c>
      <c r="I36" s="3">
        <v>0.18224599247621101</v>
      </c>
      <c r="J36" s="5">
        <v>1.28806078623895E-21</v>
      </c>
      <c r="K36" s="5">
        <v>9.8752711956584498E-19</v>
      </c>
    </row>
    <row r="37" spans="1:11">
      <c r="A37" t="s">
        <v>105</v>
      </c>
      <c r="B37" t="s">
        <v>106</v>
      </c>
      <c r="C37" t="s">
        <v>107</v>
      </c>
      <c r="D37">
        <v>8</v>
      </c>
      <c r="E37">
        <v>56297191</v>
      </c>
      <c r="F37">
        <v>56307241</v>
      </c>
      <c r="G37" s="36">
        <v>334.841942131949</v>
      </c>
      <c r="H37" s="3">
        <v>-2.4696750953216098</v>
      </c>
      <c r="I37" s="3">
        <v>0.26743594924802</v>
      </c>
      <c r="J37" s="5">
        <v>1.6195007394934299E-21</v>
      </c>
      <c r="K37" s="5">
        <v>1.20283356486063E-18</v>
      </c>
    </row>
    <row r="38" spans="1:11">
      <c r="A38" t="s">
        <v>108</v>
      </c>
      <c r="B38" t="s">
        <v>109</v>
      </c>
      <c r="C38" t="s">
        <v>110</v>
      </c>
      <c r="D38">
        <v>5</v>
      </c>
      <c r="E38">
        <v>3149722</v>
      </c>
      <c r="F38">
        <v>3154050</v>
      </c>
      <c r="G38" s="36">
        <v>192.34703913286</v>
      </c>
      <c r="H38" s="3">
        <v>4.36145491754659</v>
      </c>
      <c r="I38" s="3">
        <v>0.47037777546002202</v>
      </c>
      <c r="J38" s="5">
        <v>2.0203951467652702E-21</v>
      </c>
      <c r="K38" s="5">
        <v>1.4297837332542299E-18</v>
      </c>
    </row>
    <row r="39" spans="1:11">
      <c r="A39" t="s">
        <v>111</v>
      </c>
      <c r="B39" t="s">
        <v>112</v>
      </c>
      <c r="C39" t="s">
        <v>113</v>
      </c>
      <c r="D39">
        <v>1</v>
      </c>
      <c r="E39">
        <v>77390827</v>
      </c>
      <c r="F39">
        <v>77394253</v>
      </c>
      <c r="G39" s="36">
        <v>1672.3739105563</v>
      </c>
      <c r="H39" s="3">
        <v>4.0603448452165702</v>
      </c>
      <c r="I39" s="3">
        <v>0.4419895420053</v>
      </c>
      <c r="J39" s="5">
        <v>2.0453842273170401E-21</v>
      </c>
      <c r="K39" s="5">
        <v>1.4297837332542299E-18</v>
      </c>
    </row>
    <row r="40" spans="1:11">
      <c r="A40" t="s">
        <v>114</v>
      </c>
      <c r="B40" t="s">
        <v>115</v>
      </c>
      <c r="C40" t="s">
        <v>116</v>
      </c>
      <c r="D40">
        <v>3</v>
      </c>
      <c r="E40">
        <v>38152838</v>
      </c>
      <c r="F40">
        <v>38153575</v>
      </c>
      <c r="G40" s="36">
        <v>353.646007278252</v>
      </c>
      <c r="H40" s="3">
        <v>4.2317161408056796</v>
      </c>
      <c r="I40" s="3">
        <v>0.46549541188237598</v>
      </c>
      <c r="J40" s="5">
        <v>5.01972305950421E-21</v>
      </c>
      <c r="K40" s="5">
        <v>3.2826307826617999E-18</v>
      </c>
    </row>
    <row r="41" spans="1:11">
      <c r="A41" t="s">
        <v>117</v>
      </c>
      <c r="B41" t="s">
        <v>118</v>
      </c>
      <c r="C41" t="s">
        <v>119</v>
      </c>
      <c r="D41">
        <v>10</v>
      </c>
      <c r="E41">
        <v>1838664</v>
      </c>
      <c r="F41">
        <v>1842488</v>
      </c>
      <c r="G41" s="36">
        <v>15931.280696072399</v>
      </c>
      <c r="H41" s="3">
        <v>-3.0537462947615102</v>
      </c>
      <c r="I41" s="3">
        <v>0.335930206841836</v>
      </c>
      <c r="J41" s="5">
        <v>5.0777007562543603E-21</v>
      </c>
      <c r="K41" s="5">
        <v>3.2826307826617999E-18</v>
      </c>
    </row>
    <row r="42" spans="1:11">
      <c r="A42" t="s">
        <v>120</v>
      </c>
      <c r="B42" t="s">
        <v>121</v>
      </c>
      <c r="C42" t="s">
        <v>122</v>
      </c>
      <c r="D42">
        <v>12</v>
      </c>
      <c r="E42">
        <v>57454332</v>
      </c>
      <c r="F42">
        <v>57458059</v>
      </c>
      <c r="G42" s="36">
        <v>679240.02751918405</v>
      </c>
      <c r="H42" s="3">
        <v>-1.3249341149256899</v>
      </c>
      <c r="I42" s="3">
        <v>0.144419766886516</v>
      </c>
      <c r="J42" s="5">
        <v>5.11033529509348E-21</v>
      </c>
      <c r="K42" s="5">
        <v>3.2826307826617999E-18</v>
      </c>
    </row>
    <row r="43" spans="1:11">
      <c r="A43" t="s">
        <v>123</v>
      </c>
      <c r="B43" t="s">
        <v>124</v>
      </c>
      <c r="C43" t="s">
        <v>125</v>
      </c>
      <c r="D43">
        <v>9</v>
      </c>
      <c r="E43">
        <v>52967743</v>
      </c>
      <c r="F43">
        <v>52970539</v>
      </c>
      <c r="G43" s="36">
        <v>2071.8924164493501</v>
      </c>
      <c r="H43" s="3">
        <v>-2.0854461341414199</v>
      </c>
      <c r="I43" s="3">
        <v>0.231241039355295</v>
      </c>
      <c r="J43" s="5">
        <v>1.32785595313792E-20</v>
      </c>
      <c r="K43" s="5">
        <v>8.3050401153233899E-18</v>
      </c>
    </row>
    <row r="44" spans="1:11">
      <c r="A44" t="s">
        <v>126</v>
      </c>
      <c r="B44" t="s">
        <v>127</v>
      </c>
      <c r="C44" t="s">
        <v>128</v>
      </c>
      <c r="D44">
        <v>6</v>
      </c>
      <c r="E44">
        <v>57056946</v>
      </c>
      <c r="F44">
        <v>57061434</v>
      </c>
      <c r="G44" s="36">
        <v>7832.6804278689297</v>
      </c>
      <c r="H44" s="3">
        <v>-1.47785474942539</v>
      </c>
      <c r="I44" s="3">
        <v>0.16382334423419401</v>
      </c>
      <c r="J44" s="5">
        <v>1.8246190622235199E-20</v>
      </c>
      <c r="K44" s="5">
        <v>1.1119415705606799E-17</v>
      </c>
    </row>
    <row r="45" spans="1:11">
      <c r="A45" t="s">
        <v>129</v>
      </c>
      <c r="B45" t="s">
        <v>130</v>
      </c>
      <c r="C45" t="s">
        <v>131</v>
      </c>
      <c r="D45">
        <v>4</v>
      </c>
      <c r="E45">
        <v>65725624</v>
      </c>
      <c r="F45">
        <v>65729265</v>
      </c>
      <c r="G45" s="36">
        <v>17992.351059013701</v>
      </c>
      <c r="H45" s="3">
        <v>-2.0007147611048799</v>
      </c>
      <c r="I45" s="3">
        <v>0.22442671730682001</v>
      </c>
      <c r="J45" s="5">
        <v>3.5497720587132301E-20</v>
      </c>
      <c r="K45" s="5">
        <v>2.1091858129859299E-17</v>
      </c>
    </row>
    <row r="46" spans="1:11">
      <c r="A46" t="s">
        <v>132</v>
      </c>
      <c r="B46" t="s">
        <v>133</v>
      </c>
      <c r="C46" t="s">
        <v>134</v>
      </c>
      <c r="D46">
        <v>12</v>
      </c>
      <c r="E46">
        <v>61076578</v>
      </c>
      <c r="F46">
        <v>61083079</v>
      </c>
      <c r="G46" s="36">
        <v>3092.8390080347799</v>
      </c>
      <c r="H46" s="3">
        <v>-1.9498783778650699</v>
      </c>
      <c r="I46" s="3">
        <v>0.21880919967936699</v>
      </c>
      <c r="J46" s="5">
        <v>3.74063962335283E-20</v>
      </c>
      <c r="K46" s="5">
        <v>2.1683849250786999E-17</v>
      </c>
    </row>
    <row r="47" spans="1:11">
      <c r="A47" t="s">
        <v>135</v>
      </c>
      <c r="B47" t="s">
        <v>136</v>
      </c>
      <c r="C47" t="s">
        <v>137</v>
      </c>
      <c r="D47">
        <v>2</v>
      </c>
      <c r="E47">
        <v>28711736</v>
      </c>
      <c r="F47">
        <v>28714333</v>
      </c>
      <c r="G47" s="36">
        <v>197.360456991619</v>
      </c>
      <c r="H47" s="3">
        <v>-6.3618107789720204</v>
      </c>
      <c r="I47" s="3">
        <v>0.715724894310799</v>
      </c>
      <c r="J47" s="5">
        <v>4.24889990317449E-20</v>
      </c>
      <c r="K47" s="5">
        <v>2.40437152377972E-17</v>
      </c>
    </row>
    <row r="48" spans="1:11">
      <c r="A48" t="s">
        <v>138</v>
      </c>
      <c r="B48" t="s">
        <v>139</v>
      </c>
      <c r="C48" t="s">
        <v>140</v>
      </c>
      <c r="D48">
        <v>10</v>
      </c>
      <c r="E48">
        <v>58480671</v>
      </c>
      <c r="F48">
        <v>58485165</v>
      </c>
      <c r="G48" s="36">
        <v>2096.44098405058</v>
      </c>
      <c r="H48" s="3">
        <v>-1.68823495261309</v>
      </c>
      <c r="I48" s="3">
        <v>0.18896911903091601</v>
      </c>
      <c r="J48" s="5">
        <v>4.8681708569583097E-20</v>
      </c>
      <c r="K48" s="5">
        <v>2.6907399245890299E-17</v>
      </c>
    </row>
    <row r="49" spans="1:11">
      <c r="A49" t="s">
        <v>141</v>
      </c>
      <c r="B49" t="s">
        <v>142</v>
      </c>
      <c r="C49" t="s">
        <v>143</v>
      </c>
      <c r="D49">
        <v>9</v>
      </c>
      <c r="E49">
        <v>56906821</v>
      </c>
      <c r="F49">
        <v>56909285</v>
      </c>
      <c r="G49" s="36">
        <v>1264.8286640290301</v>
      </c>
      <c r="H49" s="3">
        <v>2.9284145159981398</v>
      </c>
      <c r="I49" s="3">
        <v>0.33185997696191599</v>
      </c>
      <c r="J49" s="5">
        <v>6.1857882193928699E-20</v>
      </c>
      <c r="K49" s="5">
        <v>3.34130974114341E-17</v>
      </c>
    </row>
    <row r="50" spans="1:11">
      <c r="A50" t="s">
        <v>144</v>
      </c>
      <c r="B50" t="s">
        <v>145</v>
      </c>
      <c r="C50" t="s">
        <v>146</v>
      </c>
      <c r="D50">
        <v>1</v>
      </c>
      <c r="E50">
        <v>86628053</v>
      </c>
      <c r="F50">
        <v>86629634</v>
      </c>
      <c r="G50" s="36">
        <v>1986.2113073595301</v>
      </c>
      <c r="H50" s="3">
        <v>2.2596388582417699</v>
      </c>
      <c r="I50" s="3">
        <v>0.25507167492147398</v>
      </c>
      <c r="J50" s="5">
        <v>6.7089297787228095E-20</v>
      </c>
      <c r="K50" s="5">
        <v>3.54335853446456E-17</v>
      </c>
    </row>
    <row r="51" spans="1:11">
      <c r="A51" t="s">
        <v>147</v>
      </c>
      <c r="B51" t="s">
        <v>148</v>
      </c>
      <c r="C51" t="s">
        <v>149</v>
      </c>
      <c r="D51">
        <v>4</v>
      </c>
      <c r="E51">
        <v>64902741</v>
      </c>
      <c r="F51">
        <v>64904237</v>
      </c>
      <c r="G51" s="36">
        <v>1073.79101320873</v>
      </c>
      <c r="H51" s="3">
        <v>2.0565164626368699</v>
      </c>
      <c r="I51" s="3">
        <v>0.23275040397886301</v>
      </c>
      <c r="J51" s="5">
        <v>6.9871172640898199E-20</v>
      </c>
      <c r="K51" s="5">
        <v>3.6100612177309302E-17</v>
      </c>
    </row>
    <row r="52" spans="1:11">
      <c r="A52" t="s">
        <v>150</v>
      </c>
      <c r="B52" t="s">
        <v>151</v>
      </c>
      <c r="C52" t="s">
        <v>152</v>
      </c>
      <c r="D52">
        <v>11</v>
      </c>
      <c r="E52">
        <v>2133750</v>
      </c>
      <c r="F52">
        <v>2135350</v>
      </c>
      <c r="G52" s="36">
        <v>516.11756905299501</v>
      </c>
      <c r="H52" s="3">
        <v>-4.9458723257628101</v>
      </c>
      <c r="I52" s="3">
        <v>0.564594858655732</v>
      </c>
      <c r="J52" s="5">
        <v>9.0116737184905798E-20</v>
      </c>
      <c r="K52" s="5">
        <v>4.5570308354758598E-17</v>
      </c>
    </row>
    <row r="53" spans="1:11">
      <c r="A53" t="s">
        <v>153</v>
      </c>
      <c r="B53" t="s">
        <v>154</v>
      </c>
      <c r="C53" t="s">
        <v>155</v>
      </c>
      <c r="D53">
        <v>3</v>
      </c>
      <c r="E53">
        <v>61693584</v>
      </c>
      <c r="F53">
        <v>61697545</v>
      </c>
      <c r="G53" s="36">
        <v>11542.0117502217</v>
      </c>
      <c r="H53" s="3">
        <v>-3.6517665991242598</v>
      </c>
      <c r="I53" s="3">
        <v>0.41705623765216299</v>
      </c>
      <c r="J53" s="5">
        <v>1.06828045200964E-19</v>
      </c>
      <c r="K53" s="5">
        <v>5.2895461464402297E-17</v>
      </c>
    </row>
    <row r="54" spans="1:11">
      <c r="A54" t="s">
        <v>156</v>
      </c>
      <c r="B54" t="s">
        <v>157</v>
      </c>
      <c r="C54" t="s">
        <v>158</v>
      </c>
      <c r="D54">
        <v>11</v>
      </c>
      <c r="E54">
        <v>244136</v>
      </c>
      <c r="F54">
        <v>248469</v>
      </c>
      <c r="G54" s="36">
        <v>4437.7345483694498</v>
      </c>
      <c r="H54" s="3">
        <v>-2.0389678556415101</v>
      </c>
      <c r="I54" s="3">
        <v>0.233696595878919</v>
      </c>
      <c r="J54" s="5">
        <v>1.9089116305832701E-19</v>
      </c>
      <c r="K54" s="5">
        <v>9.2590005559331906E-17</v>
      </c>
    </row>
    <row r="55" spans="1:11">
      <c r="A55" t="s">
        <v>159</v>
      </c>
      <c r="B55" t="s">
        <v>160</v>
      </c>
      <c r="C55" t="s">
        <v>161</v>
      </c>
      <c r="D55">
        <v>10</v>
      </c>
      <c r="E55">
        <v>58441524</v>
      </c>
      <c r="F55">
        <v>58442948</v>
      </c>
      <c r="G55" s="36">
        <v>11549.7079926977</v>
      </c>
      <c r="H55" s="3">
        <v>-2.6631797572056901</v>
      </c>
      <c r="I55" s="3">
        <v>0.30793522654459199</v>
      </c>
      <c r="J55" s="5">
        <v>3.2149504915047898E-19</v>
      </c>
      <c r="K55" s="5">
        <v>1.5281945666318901E-16</v>
      </c>
    </row>
    <row r="56" spans="1:11">
      <c r="A56" t="s">
        <v>162</v>
      </c>
      <c r="B56" t="s">
        <v>163</v>
      </c>
      <c r="C56" t="s">
        <v>164</v>
      </c>
      <c r="D56">
        <v>6</v>
      </c>
      <c r="E56">
        <v>50108072</v>
      </c>
      <c r="F56">
        <v>50110187</v>
      </c>
      <c r="G56" s="36">
        <v>751.31244033742701</v>
      </c>
      <c r="H56" s="3">
        <v>3.67621876641044</v>
      </c>
      <c r="I56" s="3">
        <v>0.42736211187738499</v>
      </c>
      <c r="J56" s="5">
        <v>4.8960196804807396E-19</v>
      </c>
      <c r="K56" s="5">
        <v>2.2816411714899199E-16</v>
      </c>
    </row>
    <row r="57" spans="1:11">
      <c r="A57" t="s">
        <v>165</v>
      </c>
      <c r="B57" t="s">
        <v>166</v>
      </c>
      <c r="C57" t="s">
        <v>167</v>
      </c>
      <c r="D57">
        <v>6</v>
      </c>
      <c r="E57">
        <v>42889180</v>
      </c>
      <c r="F57">
        <v>42895570</v>
      </c>
      <c r="G57" s="36">
        <v>1091.2417250114199</v>
      </c>
      <c r="H57" s="3">
        <v>1.6677214943760099</v>
      </c>
      <c r="I57" s="3">
        <v>0.196566334995639</v>
      </c>
      <c r="J57" s="5">
        <v>1.9773123216809898E-18</v>
      </c>
      <c r="K57" s="5">
        <v>9.037458067190779E-16</v>
      </c>
    </row>
    <row r="58" spans="1:11">
      <c r="A58" t="s">
        <v>168</v>
      </c>
      <c r="B58" t="s">
        <v>169</v>
      </c>
      <c r="C58" t="s">
        <v>170</v>
      </c>
      <c r="D58">
        <v>2</v>
      </c>
      <c r="E58">
        <v>39368621</v>
      </c>
      <c r="F58">
        <v>39370527</v>
      </c>
      <c r="G58" s="36">
        <v>2347.8189260743202</v>
      </c>
      <c r="H58" s="3">
        <v>-4.4990408727765301</v>
      </c>
      <c r="I58" s="3">
        <v>0.54122610623134004</v>
      </c>
      <c r="J58" s="5">
        <v>3.41604780377365E-18</v>
      </c>
      <c r="K58" s="5">
        <v>1.5318718519299699E-15</v>
      </c>
    </row>
    <row r="59" spans="1:11">
      <c r="A59" t="s">
        <v>171</v>
      </c>
      <c r="B59" t="s">
        <v>172</v>
      </c>
      <c r="C59" t="s">
        <v>173</v>
      </c>
      <c r="D59">
        <v>1</v>
      </c>
      <c r="E59">
        <v>60014216</v>
      </c>
      <c r="F59">
        <v>60015817</v>
      </c>
      <c r="G59" s="36">
        <v>375.423209260411</v>
      </c>
      <c r="H59" s="3">
        <v>-2.6157009474594801</v>
      </c>
      <c r="I59" s="3">
        <v>0.312791857186064</v>
      </c>
      <c r="J59" s="5">
        <v>3.5156131891314402E-18</v>
      </c>
      <c r="K59" s="5">
        <v>1.54732553085346E-15</v>
      </c>
    </row>
    <row r="60" spans="1:11">
      <c r="A60" t="s">
        <v>174</v>
      </c>
      <c r="B60" t="s">
        <v>175</v>
      </c>
      <c r="C60" t="s">
        <v>176</v>
      </c>
      <c r="D60">
        <v>1</v>
      </c>
      <c r="E60">
        <v>2935544</v>
      </c>
      <c r="F60">
        <v>2937305</v>
      </c>
      <c r="G60" s="36">
        <v>163.139530633237</v>
      </c>
      <c r="H60" s="3">
        <v>4.3652077101072999</v>
      </c>
      <c r="I60" s="3">
        <v>0.52569897776827601</v>
      </c>
      <c r="J60" s="5">
        <v>5.18160385535366E-18</v>
      </c>
      <c r="K60" s="5">
        <v>2.2391123423671E-15</v>
      </c>
    </row>
    <row r="61" spans="1:11">
      <c r="A61" t="s">
        <v>177</v>
      </c>
      <c r="B61" t="s">
        <v>178</v>
      </c>
      <c r="C61" t="s">
        <v>179</v>
      </c>
      <c r="D61">
        <v>10</v>
      </c>
      <c r="E61">
        <v>57891613</v>
      </c>
      <c r="F61">
        <v>57900883</v>
      </c>
      <c r="G61" s="36">
        <v>3271.6140641438201</v>
      </c>
      <c r="H61" s="3">
        <v>-1.1747349520692401</v>
      </c>
      <c r="I61" s="3">
        <v>0.14045546347183099</v>
      </c>
      <c r="J61" s="5">
        <v>7.1156619481437907E-18</v>
      </c>
      <c r="K61" s="5">
        <v>3.0199631700273799E-15</v>
      </c>
    </row>
    <row r="62" spans="1:11">
      <c r="A62" t="s">
        <v>180</v>
      </c>
      <c r="B62" t="s">
        <v>181</v>
      </c>
      <c r="C62" t="s">
        <v>182</v>
      </c>
      <c r="D62">
        <v>12</v>
      </c>
      <c r="E62">
        <v>6955533</v>
      </c>
      <c r="F62">
        <v>6960815</v>
      </c>
      <c r="G62" s="36">
        <v>144.368655656578</v>
      </c>
      <c r="H62" s="3">
        <v>-3.4037493091576301</v>
      </c>
      <c r="I62" s="3">
        <v>0.41286477238014502</v>
      </c>
      <c r="J62" s="5">
        <v>9.9559237121165496E-18</v>
      </c>
      <c r="K62" s="5">
        <v>4.1512708572960404E-15</v>
      </c>
    </row>
    <row r="63" spans="1:11">
      <c r="A63" t="s">
        <v>183</v>
      </c>
      <c r="B63" t="s">
        <v>184</v>
      </c>
      <c r="C63" t="s">
        <v>185</v>
      </c>
      <c r="D63">
        <v>6</v>
      </c>
      <c r="E63">
        <v>54752176</v>
      </c>
      <c r="F63">
        <v>54753353</v>
      </c>
      <c r="G63" s="36">
        <v>6945.6787823045397</v>
      </c>
      <c r="H63" s="3">
        <v>-3.35456564900164</v>
      </c>
      <c r="I63" s="3">
        <v>0.40799441409131598</v>
      </c>
      <c r="J63" s="5">
        <v>1.05373569285079E-17</v>
      </c>
      <c r="K63" s="5">
        <v>4.3179545193077097E-15</v>
      </c>
    </row>
    <row r="64" spans="1:11">
      <c r="A64" t="s">
        <v>186</v>
      </c>
      <c r="B64" t="s">
        <v>187</v>
      </c>
      <c r="C64" t="s">
        <v>188</v>
      </c>
      <c r="D64">
        <v>10</v>
      </c>
      <c r="E64">
        <v>58066651</v>
      </c>
      <c r="F64">
        <v>58076428</v>
      </c>
      <c r="G64" s="36">
        <v>1015.62459080522</v>
      </c>
      <c r="H64" s="3">
        <v>-3.3346426376397602</v>
      </c>
      <c r="I64" s="3">
        <v>0.40621392744741802</v>
      </c>
      <c r="J64" s="5">
        <v>1.37863683484005E-17</v>
      </c>
      <c r="K64" s="5">
        <v>5.5535697718040003E-15</v>
      </c>
    </row>
    <row r="65" spans="1:11">
      <c r="A65" t="s">
        <v>189</v>
      </c>
      <c r="B65" t="s">
        <v>190</v>
      </c>
      <c r="C65" t="s">
        <v>191</v>
      </c>
      <c r="D65">
        <v>3</v>
      </c>
      <c r="E65">
        <v>57023593</v>
      </c>
      <c r="F65">
        <v>57025091</v>
      </c>
      <c r="G65" s="36">
        <v>898.40728251132498</v>
      </c>
      <c r="H65" s="3">
        <v>-1.9931352542343399</v>
      </c>
      <c r="I65" s="3">
        <v>0.24244728984991201</v>
      </c>
      <c r="J65" s="5">
        <v>1.4357409191295001E-17</v>
      </c>
      <c r="K65" s="5">
        <v>5.6872090708251404E-15</v>
      </c>
    </row>
    <row r="66" spans="1:11">
      <c r="A66" t="s">
        <v>192</v>
      </c>
      <c r="B66" t="s">
        <v>193</v>
      </c>
      <c r="C66" t="s">
        <v>194</v>
      </c>
      <c r="D66">
        <v>10</v>
      </c>
      <c r="E66">
        <v>53823860</v>
      </c>
      <c r="F66">
        <v>53825780</v>
      </c>
      <c r="G66" s="36">
        <v>279.89916208662498</v>
      </c>
      <c r="H66" s="3">
        <v>-3.6461116277604502</v>
      </c>
      <c r="I66" s="3">
        <v>0.44377767360419501</v>
      </c>
      <c r="J66" s="5">
        <v>1.5422901872776899E-17</v>
      </c>
      <c r="K66" s="5">
        <v>6.0091165378735796E-15</v>
      </c>
    </row>
    <row r="67" spans="1:11">
      <c r="A67" t="s">
        <v>195</v>
      </c>
      <c r="B67" t="s">
        <v>196</v>
      </c>
      <c r="C67" t="s">
        <v>197</v>
      </c>
      <c r="D67">
        <v>1</v>
      </c>
      <c r="E67">
        <v>79007967</v>
      </c>
      <c r="F67">
        <v>79013234</v>
      </c>
      <c r="G67" s="36">
        <v>2516.2124740190002</v>
      </c>
      <c r="H67" s="3">
        <v>-0.90053317510445796</v>
      </c>
      <c r="I67" s="3">
        <v>0.109815701319915</v>
      </c>
      <c r="J67" s="5">
        <v>4.7435428112286302E-17</v>
      </c>
      <c r="K67" s="5">
        <v>1.8183835805559799E-14</v>
      </c>
    </row>
    <row r="68" spans="1:11">
      <c r="A68" t="s">
        <v>198</v>
      </c>
      <c r="B68" t="s">
        <v>199</v>
      </c>
      <c r="C68" t="s">
        <v>200</v>
      </c>
      <c r="D68">
        <v>10</v>
      </c>
      <c r="E68">
        <v>55814881</v>
      </c>
      <c r="F68">
        <v>55818963</v>
      </c>
      <c r="G68" s="36">
        <v>574.55137942408305</v>
      </c>
      <c r="H68" s="3">
        <v>-2.5841462833140398</v>
      </c>
      <c r="I68" s="3">
        <v>0.32128649378676</v>
      </c>
      <c r="J68" s="5">
        <v>5.4719456581477902E-17</v>
      </c>
      <c r="K68" s="5">
        <v>2.0643132136063299E-14</v>
      </c>
    </row>
    <row r="69" spans="1:11">
      <c r="A69" t="s">
        <v>201</v>
      </c>
      <c r="B69" t="s">
        <v>202</v>
      </c>
      <c r="C69" t="s">
        <v>203</v>
      </c>
      <c r="D69">
        <v>4</v>
      </c>
      <c r="E69">
        <v>12150074</v>
      </c>
      <c r="F69">
        <v>12151066</v>
      </c>
      <c r="G69" s="36">
        <v>4230.8650709227004</v>
      </c>
      <c r="H69" s="3">
        <v>2.1161343384035098</v>
      </c>
      <c r="I69" s="3">
        <v>0.26418455483189401</v>
      </c>
      <c r="J69" s="5">
        <v>6.6103942497888105E-17</v>
      </c>
      <c r="K69" s="5">
        <v>2.4199259945449799E-14</v>
      </c>
    </row>
    <row r="70" spans="1:11">
      <c r="A70" t="s">
        <v>204</v>
      </c>
      <c r="B70" t="s">
        <v>205</v>
      </c>
      <c r="C70" t="s">
        <v>206</v>
      </c>
      <c r="D70">
        <v>2</v>
      </c>
      <c r="E70">
        <v>48113922</v>
      </c>
      <c r="F70">
        <v>48116176</v>
      </c>
      <c r="G70" s="36">
        <v>375.65155067325298</v>
      </c>
      <c r="H70" s="3">
        <v>2.4154486939843398</v>
      </c>
      <c r="I70" s="3">
        <v>0.30102695064524698</v>
      </c>
      <c r="J70" s="5">
        <v>6.7106310231982798E-17</v>
      </c>
      <c r="K70" s="5">
        <v>2.4199259945449799E-14</v>
      </c>
    </row>
    <row r="71" spans="1:11">
      <c r="A71" t="s">
        <v>207</v>
      </c>
      <c r="B71" t="s">
        <v>208</v>
      </c>
      <c r="C71" t="s">
        <v>209</v>
      </c>
      <c r="D71">
        <v>1</v>
      </c>
      <c r="E71">
        <v>61326006</v>
      </c>
      <c r="F71">
        <v>61335998</v>
      </c>
      <c r="G71" s="36">
        <v>3229.48243765088</v>
      </c>
      <c r="H71" s="3">
        <v>-1.0248540679682201</v>
      </c>
      <c r="I71" s="3">
        <v>0.12600965527875499</v>
      </c>
      <c r="J71" s="5">
        <v>6.7200368426797199E-17</v>
      </c>
      <c r="K71" s="5">
        <v>2.4199259945449799E-14</v>
      </c>
    </row>
    <row r="72" spans="1:11">
      <c r="A72" t="s">
        <v>210</v>
      </c>
      <c r="B72" t="s">
        <v>211</v>
      </c>
      <c r="C72" t="s">
        <v>212</v>
      </c>
      <c r="D72">
        <v>4</v>
      </c>
      <c r="E72">
        <v>3946010</v>
      </c>
      <c r="F72">
        <v>3948068</v>
      </c>
      <c r="G72" s="36">
        <v>1325.42082053281</v>
      </c>
      <c r="H72" s="3">
        <v>-2.3749547948749399</v>
      </c>
      <c r="I72" s="3">
        <v>0.29511091289556601</v>
      </c>
      <c r="J72" s="5">
        <v>6.8962496602553806E-17</v>
      </c>
      <c r="K72" s="5">
        <v>2.44631590560134E-14</v>
      </c>
    </row>
    <row r="73" spans="1:11">
      <c r="A73" t="s">
        <v>213</v>
      </c>
      <c r="B73" t="s">
        <v>214</v>
      </c>
      <c r="C73" t="s">
        <v>215</v>
      </c>
      <c r="D73">
        <v>10</v>
      </c>
      <c r="E73">
        <v>53110142</v>
      </c>
      <c r="F73">
        <v>53115123</v>
      </c>
      <c r="G73" s="36">
        <v>610.40239686301004</v>
      </c>
      <c r="H73" s="3">
        <v>1.6056358599810601</v>
      </c>
      <c r="I73" s="3">
        <v>0.19957229104223301</v>
      </c>
      <c r="J73" s="5">
        <v>7.5033635992514402E-17</v>
      </c>
      <c r="K73" s="5">
        <v>2.6225359215207201E-14</v>
      </c>
    </row>
    <row r="74" spans="1:11">
      <c r="A74" t="s">
        <v>216</v>
      </c>
      <c r="B74" t="s">
        <v>217</v>
      </c>
      <c r="C74" t="s">
        <v>218</v>
      </c>
      <c r="D74">
        <v>12</v>
      </c>
      <c r="E74">
        <v>59789473</v>
      </c>
      <c r="F74">
        <v>59792821</v>
      </c>
      <c r="G74" s="36">
        <v>2210.8527084201601</v>
      </c>
      <c r="H74" s="3">
        <v>-1.32153253672135</v>
      </c>
      <c r="I74" s="3">
        <v>0.16567153440018201</v>
      </c>
      <c r="J74" s="5">
        <v>1.6519432195186901E-16</v>
      </c>
      <c r="K74" s="5">
        <v>5.6219133207889698E-14</v>
      </c>
    </row>
    <row r="75" spans="1:11">
      <c r="A75" t="s">
        <v>219</v>
      </c>
      <c r="B75" t="s">
        <v>220</v>
      </c>
      <c r="C75" t="s">
        <v>221</v>
      </c>
      <c r="D75">
        <v>11</v>
      </c>
      <c r="E75">
        <v>41455926</v>
      </c>
      <c r="F75">
        <v>41459934</v>
      </c>
      <c r="G75" s="36">
        <v>2172.1374403280902</v>
      </c>
      <c r="H75" s="3">
        <v>-2.1209658992578602</v>
      </c>
      <c r="I75" s="3">
        <v>0.26830111543685398</v>
      </c>
      <c r="J75" s="5">
        <v>1.65579977470959E-16</v>
      </c>
      <c r="K75" s="5">
        <v>5.6219133207889698E-14</v>
      </c>
    </row>
    <row r="76" spans="1:11">
      <c r="A76" t="s">
        <v>222</v>
      </c>
      <c r="B76" t="s">
        <v>223</v>
      </c>
      <c r="C76" t="s">
        <v>224</v>
      </c>
      <c r="D76">
        <v>12</v>
      </c>
      <c r="E76">
        <v>56932185</v>
      </c>
      <c r="F76">
        <v>56938276</v>
      </c>
      <c r="G76" s="36">
        <v>2473.7541431760401</v>
      </c>
      <c r="H76" s="3">
        <v>-1.3373538048336</v>
      </c>
      <c r="I76" s="3">
        <v>0.168068496649633</v>
      </c>
      <c r="J76" s="5">
        <v>2.04760547498378E-16</v>
      </c>
      <c r="K76" s="5">
        <v>6.8542872287238901E-14</v>
      </c>
    </row>
    <row r="77" spans="1:11">
      <c r="A77" t="s">
        <v>225</v>
      </c>
      <c r="B77" t="s">
        <v>226</v>
      </c>
      <c r="C77" t="s">
        <v>227</v>
      </c>
      <c r="D77">
        <v>4</v>
      </c>
      <c r="E77">
        <v>51630422</v>
      </c>
      <c r="F77">
        <v>51635190</v>
      </c>
      <c r="G77" s="36">
        <v>3888.2389139205502</v>
      </c>
      <c r="H77" s="3">
        <v>-1.0620112477382699</v>
      </c>
      <c r="I77" s="3">
        <v>0.133935882090816</v>
      </c>
      <c r="J77" s="5">
        <v>2.4779652771049702E-16</v>
      </c>
      <c r="K77" s="5">
        <v>8.1796945473546894E-14</v>
      </c>
    </row>
    <row r="78" spans="1:11">
      <c r="A78" t="s">
        <v>228</v>
      </c>
      <c r="B78" t="s">
        <v>229</v>
      </c>
      <c r="C78" t="s">
        <v>230</v>
      </c>
      <c r="D78">
        <v>7</v>
      </c>
      <c r="E78">
        <v>49381736</v>
      </c>
      <c r="F78">
        <v>49388919</v>
      </c>
      <c r="G78" s="36">
        <v>1107.79084202269</v>
      </c>
      <c r="H78" s="3">
        <v>-2.1434845687648099</v>
      </c>
      <c r="I78" s="3">
        <v>0.27242891923889101</v>
      </c>
      <c r="J78" s="5">
        <v>2.5157955957458602E-16</v>
      </c>
      <c r="K78" s="5">
        <v>8.1908101265879304E-14</v>
      </c>
    </row>
    <row r="79" spans="1:11">
      <c r="A79" t="s">
        <v>231</v>
      </c>
      <c r="B79" t="s">
        <v>232</v>
      </c>
      <c r="C79" t="s">
        <v>233</v>
      </c>
      <c r="D79">
        <v>6</v>
      </c>
      <c r="E79">
        <v>47054937</v>
      </c>
      <c r="F79">
        <v>47057941</v>
      </c>
      <c r="G79" s="36">
        <v>23859.4013377144</v>
      </c>
      <c r="H79" s="3">
        <v>-1.9314998700524599</v>
      </c>
      <c r="I79" s="3">
        <v>0.24573223204545799</v>
      </c>
      <c r="J79" s="5">
        <v>2.8349126787372598E-16</v>
      </c>
      <c r="K79" s="5">
        <v>9.1050499507497904E-14</v>
      </c>
    </row>
    <row r="80" spans="1:11">
      <c r="A80" t="s">
        <v>234</v>
      </c>
      <c r="B80" t="s">
        <v>235</v>
      </c>
      <c r="C80" t="s">
        <v>236</v>
      </c>
      <c r="D80">
        <v>10</v>
      </c>
      <c r="E80">
        <v>57557361</v>
      </c>
      <c r="F80">
        <v>57558181</v>
      </c>
      <c r="G80" s="36">
        <v>452.88362516004003</v>
      </c>
      <c r="H80" s="3">
        <v>-4.7562520103371799</v>
      </c>
      <c r="I80" s="3">
        <v>0.60864169430642101</v>
      </c>
      <c r="J80" s="5">
        <v>3.2091033833135498E-16</v>
      </c>
      <c r="K80" s="5">
        <v>1.01694346814951E-13</v>
      </c>
    </row>
    <row r="81" spans="1:11">
      <c r="A81" t="s">
        <v>237</v>
      </c>
      <c r="B81" t="s">
        <v>238</v>
      </c>
      <c r="C81" t="s">
        <v>239</v>
      </c>
      <c r="D81">
        <v>7</v>
      </c>
      <c r="E81">
        <v>41324301</v>
      </c>
      <c r="F81">
        <v>41326275</v>
      </c>
      <c r="G81" s="36">
        <v>928.65783084245197</v>
      </c>
      <c r="H81" s="3">
        <v>-2.6148032510898802</v>
      </c>
      <c r="I81" s="3">
        <v>0.33476423218093898</v>
      </c>
      <c r="J81" s="5">
        <v>3.5073775928975802E-16</v>
      </c>
      <c r="K81" s="5">
        <v>1.09684004276838E-13</v>
      </c>
    </row>
    <row r="82" spans="1:11">
      <c r="A82" t="s">
        <v>240</v>
      </c>
      <c r="B82" t="s">
        <v>241</v>
      </c>
      <c r="C82" t="s">
        <v>242</v>
      </c>
      <c r="D82">
        <v>12</v>
      </c>
      <c r="E82">
        <v>60134437</v>
      </c>
      <c r="F82">
        <v>60142953</v>
      </c>
      <c r="G82" s="36">
        <v>27005.390196549801</v>
      </c>
      <c r="H82" s="3">
        <v>-1.0214090554902999</v>
      </c>
      <c r="I82" s="3">
        <v>0.128871979802401</v>
      </c>
      <c r="J82" s="5">
        <v>3.6563407477973701E-16</v>
      </c>
      <c r="K82" s="5">
        <v>1.1285746825052E-13</v>
      </c>
    </row>
    <row r="83" spans="1:11">
      <c r="A83" t="s">
        <v>243</v>
      </c>
      <c r="B83" t="s">
        <v>244</v>
      </c>
      <c r="C83" t="s">
        <v>245</v>
      </c>
      <c r="D83">
        <v>1</v>
      </c>
      <c r="E83">
        <v>60694367</v>
      </c>
      <c r="F83">
        <v>60699387</v>
      </c>
      <c r="G83" s="36">
        <v>383.99766069090703</v>
      </c>
      <c r="H83" s="3">
        <v>3.10588106270527</v>
      </c>
      <c r="I83" s="3">
        <v>0.39959421419999702</v>
      </c>
      <c r="J83" s="5">
        <v>4.0426513994364299E-16</v>
      </c>
      <c r="K83" s="5">
        <v>1.2318166129539199E-13</v>
      </c>
    </row>
    <row r="84" spans="1:11">
      <c r="A84" t="s">
        <v>246</v>
      </c>
      <c r="B84" t="s">
        <v>247</v>
      </c>
      <c r="C84" t="s">
        <v>248</v>
      </c>
      <c r="D84">
        <v>1</v>
      </c>
      <c r="E84">
        <v>88198015</v>
      </c>
      <c r="F84">
        <v>88203917</v>
      </c>
      <c r="G84" s="36">
        <v>53749.4581795872</v>
      </c>
      <c r="H84" s="3">
        <v>-0.98632890846576904</v>
      </c>
      <c r="I84" s="3">
        <v>0.124563016256877</v>
      </c>
      <c r="J84" s="5">
        <v>4.10130856806466E-16</v>
      </c>
      <c r="K84" s="5">
        <v>1.2338708954074999E-13</v>
      </c>
    </row>
    <row r="85" spans="1:11">
      <c r="A85" t="s">
        <v>249</v>
      </c>
      <c r="B85" t="s">
        <v>250</v>
      </c>
      <c r="C85" t="s">
        <v>251</v>
      </c>
      <c r="D85">
        <v>2</v>
      </c>
      <c r="E85">
        <v>40562655</v>
      </c>
      <c r="F85">
        <v>40569648</v>
      </c>
      <c r="G85" s="36">
        <v>35359.291112422798</v>
      </c>
      <c r="H85" s="3">
        <v>-1.35514876073677</v>
      </c>
      <c r="I85" s="3">
        <v>0.17250953098314101</v>
      </c>
      <c r="J85" s="5">
        <v>4.2733186352335498E-16</v>
      </c>
      <c r="K85" s="5">
        <v>1.2695495500449499E-13</v>
      </c>
    </row>
    <row r="86" spans="1:11">
      <c r="A86" t="s">
        <v>252</v>
      </c>
      <c r="B86" t="s">
        <v>253</v>
      </c>
      <c r="C86" t="s">
        <v>254</v>
      </c>
      <c r="D86">
        <v>6</v>
      </c>
      <c r="E86">
        <v>52445125</v>
      </c>
      <c r="F86">
        <v>52447709</v>
      </c>
      <c r="G86" s="36">
        <v>157.97131335107599</v>
      </c>
      <c r="H86" s="3">
        <v>2.8682862236247102</v>
      </c>
      <c r="I86" s="3">
        <v>0.36836290171383002</v>
      </c>
      <c r="J86" s="5">
        <v>5.1776576973993899E-16</v>
      </c>
      <c r="K86" s="5">
        <v>1.5192270431369299E-13</v>
      </c>
    </row>
    <row r="87" spans="1:11">
      <c r="A87" t="s">
        <v>255</v>
      </c>
      <c r="B87" t="s">
        <v>256</v>
      </c>
      <c r="C87" t="s">
        <v>257</v>
      </c>
      <c r="D87">
        <v>1</v>
      </c>
      <c r="E87">
        <v>85320785</v>
      </c>
      <c r="F87">
        <v>85324678</v>
      </c>
      <c r="G87" s="36">
        <v>2965.9999632439899</v>
      </c>
      <c r="H87" s="3">
        <v>-3.0034250846017199</v>
      </c>
      <c r="I87" s="3">
        <v>0.388743350940568</v>
      </c>
      <c r="J87" s="5">
        <v>6.2454699068808896E-16</v>
      </c>
      <c r="K87" s="5">
        <v>1.8101961375224199E-13</v>
      </c>
    </row>
    <row r="88" spans="1:11">
      <c r="A88" t="s">
        <v>258</v>
      </c>
      <c r="B88" t="s">
        <v>259</v>
      </c>
      <c r="C88" t="s">
        <v>260</v>
      </c>
      <c r="D88">
        <v>2</v>
      </c>
      <c r="E88">
        <v>42176502</v>
      </c>
      <c r="F88">
        <v>42180502</v>
      </c>
      <c r="G88" s="36">
        <v>8046.8727730032297</v>
      </c>
      <c r="H88" s="3">
        <v>-1.5888634959744501</v>
      </c>
      <c r="I88" s="3">
        <v>0.20441946986235099</v>
      </c>
      <c r="J88" s="5">
        <v>6.82423362522693E-16</v>
      </c>
      <c r="K88" s="5">
        <v>1.95411518759962E-13</v>
      </c>
    </row>
    <row r="89" spans="1:11">
      <c r="A89" t="s">
        <v>261</v>
      </c>
      <c r="B89" t="s">
        <v>262</v>
      </c>
      <c r="C89" t="s">
        <v>263</v>
      </c>
      <c r="D89">
        <v>2</v>
      </c>
      <c r="E89">
        <v>27870435</v>
      </c>
      <c r="F89">
        <v>27879537</v>
      </c>
      <c r="G89" s="36">
        <v>3603.8820086148598</v>
      </c>
      <c r="H89" s="3">
        <v>-1.27800251076053</v>
      </c>
      <c r="I89" s="3">
        <v>0.16411832036528101</v>
      </c>
      <c r="J89" s="5">
        <v>7.8370994828707904E-16</v>
      </c>
      <c r="K89" s="5">
        <v>2.2174326596356001E-13</v>
      </c>
    </row>
    <row r="90" spans="1:11">
      <c r="A90" t="s">
        <v>264</v>
      </c>
      <c r="B90" t="s">
        <v>265</v>
      </c>
      <c r="C90" t="s">
        <v>266</v>
      </c>
      <c r="D90">
        <v>1</v>
      </c>
      <c r="E90">
        <v>82204102</v>
      </c>
      <c r="F90">
        <v>82210214</v>
      </c>
      <c r="G90" s="36">
        <v>2766.6970369048599</v>
      </c>
      <c r="H90" s="3">
        <v>1.96458154542026</v>
      </c>
      <c r="I90" s="3">
        <v>0.25466980956414798</v>
      </c>
      <c r="J90" s="5">
        <v>8.5701318054810304E-16</v>
      </c>
      <c r="K90" s="5">
        <v>2.3963096778925599E-13</v>
      </c>
    </row>
    <row r="91" spans="1:11">
      <c r="A91" t="s">
        <v>267</v>
      </c>
      <c r="B91" t="s">
        <v>268</v>
      </c>
      <c r="C91" t="s">
        <v>269</v>
      </c>
      <c r="D91">
        <v>6</v>
      </c>
      <c r="E91">
        <v>48515588</v>
      </c>
      <c r="F91">
        <v>48517771</v>
      </c>
      <c r="G91" s="36">
        <v>1954.9358298668701</v>
      </c>
      <c r="H91" s="3">
        <v>2.5906387509400401</v>
      </c>
      <c r="I91" s="3">
        <v>0.33724280930043499</v>
      </c>
      <c r="J91" s="5">
        <v>9.3027303989319501E-16</v>
      </c>
      <c r="K91" s="5">
        <v>2.5709068999001798E-13</v>
      </c>
    </row>
    <row r="92" spans="1:11">
      <c r="A92" t="s">
        <v>270</v>
      </c>
      <c r="B92" t="s">
        <v>271</v>
      </c>
      <c r="C92" t="s">
        <v>272</v>
      </c>
      <c r="D92">
        <v>4</v>
      </c>
      <c r="E92">
        <v>64038278</v>
      </c>
      <c r="F92">
        <v>64047855</v>
      </c>
      <c r="G92" s="36">
        <v>1435.8184064284801</v>
      </c>
      <c r="H92" s="3">
        <v>1.6091660170698601</v>
      </c>
      <c r="I92" s="3">
        <v>0.20867189091573399</v>
      </c>
      <c r="J92" s="5">
        <v>1.0640809570943401E-15</v>
      </c>
      <c r="K92" s="5">
        <v>2.9068979433633502E-13</v>
      </c>
    </row>
    <row r="93" spans="1:11">
      <c r="A93" t="s">
        <v>273</v>
      </c>
      <c r="B93" t="s">
        <v>274</v>
      </c>
      <c r="C93" t="s">
        <v>275</v>
      </c>
      <c r="D93">
        <v>6</v>
      </c>
      <c r="E93">
        <v>52065669</v>
      </c>
      <c r="F93">
        <v>52069687</v>
      </c>
      <c r="G93" s="36">
        <v>2016.5469588398</v>
      </c>
      <c r="H93" s="3">
        <v>1.40737173171033</v>
      </c>
      <c r="I93" s="3">
        <v>0.18242786740743999</v>
      </c>
      <c r="J93" s="5">
        <v>1.20947179357332E-15</v>
      </c>
      <c r="K93" s="5">
        <v>3.24294044791231E-13</v>
      </c>
    </row>
    <row r="94" spans="1:11">
      <c r="A94" t="s">
        <v>276</v>
      </c>
      <c r="B94" t="s">
        <v>277</v>
      </c>
      <c r="C94" t="s">
        <v>278</v>
      </c>
      <c r="D94">
        <v>12</v>
      </c>
      <c r="E94">
        <v>5101581</v>
      </c>
      <c r="F94">
        <v>5105593</v>
      </c>
      <c r="G94" s="36">
        <v>400.117014215967</v>
      </c>
      <c r="H94" s="3">
        <v>1.7813211954131301</v>
      </c>
      <c r="I94" s="3">
        <v>0.23224748502443701</v>
      </c>
      <c r="J94" s="5">
        <v>1.21438002214918E-15</v>
      </c>
      <c r="K94" s="5">
        <v>3.24294044791231E-13</v>
      </c>
    </row>
    <row r="95" spans="1:11">
      <c r="A95" t="s">
        <v>279</v>
      </c>
      <c r="B95" t="s">
        <v>280</v>
      </c>
      <c r="C95" t="s">
        <v>281</v>
      </c>
      <c r="D95">
        <v>10</v>
      </c>
      <c r="E95">
        <v>53859957</v>
      </c>
      <c r="F95">
        <v>53865732</v>
      </c>
      <c r="G95" s="36">
        <v>1253.25808255175</v>
      </c>
      <c r="H95" s="3">
        <v>-1.70632837481667</v>
      </c>
      <c r="I95" s="3">
        <v>0.222366139212855</v>
      </c>
      <c r="J95" s="5">
        <v>1.28924409779345E-15</v>
      </c>
      <c r="K95" s="5">
        <v>3.4046071635841002E-13</v>
      </c>
    </row>
    <row r="96" spans="1:11">
      <c r="A96" t="s">
        <v>282</v>
      </c>
      <c r="B96" t="s">
        <v>283</v>
      </c>
      <c r="C96" t="s">
        <v>284</v>
      </c>
      <c r="D96">
        <v>3</v>
      </c>
      <c r="E96">
        <v>42903054</v>
      </c>
      <c r="F96">
        <v>42906481</v>
      </c>
      <c r="G96" s="36">
        <v>4390.6120889003996</v>
      </c>
      <c r="H96" s="3">
        <v>-2.0897646873901099</v>
      </c>
      <c r="I96" s="3">
        <v>0.27404973905055502</v>
      </c>
      <c r="J96" s="5">
        <v>1.69130019987903E-15</v>
      </c>
      <c r="K96" s="5">
        <v>4.38483777257991E-13</v>
      </c>
    </row>
    <row r="97" spans="1:11">
      <c r="A97" t="s">
        <v>285</v>
      </c>
      <c r="B97" t="s">
        <v>286</v>
      </c>
      <c r="C97" t="s">
        <v>287</v>
      </c>
      <c r="D97">
        <v>9</v>
      </c>
      <c r="E97">
        <v>48147322</v>
      </c>
      <c r="F97">
        <v>48152873</v>
      </c>
      <c r="G97" s="36">
        <v>1288.6848146478901</v>
      </c>
      <c r="H97" s="3">
        <v>-2.8243705910680998</v>
      </c>
      <c r="I97" s="3">
        <v>0.37056520886052702</v>
      </c>
      <c r="J97" s="5">
        <v>1.6973327516192699E-15</v>
      </c>
      <c r="K97" s="5">
        <v>4.38483777257991E-13</v>
      </c>
    </row>
    <row r="98" spans="1:11">
      <c r="A98" t="s">
        <v>288</v>
      </c>
      <c r="B98" t="s">
        <v>289</v>
      </c>
      <c r="C98" t="s">
        <v>290</v>
      </c>
      <c r="D98">
        <v>10</v>
      </c>
      <c r="E98">
        <v>4495602</v>
      </c>
      <c r="F98">
        <v>4497176</v>
      </c>
      <c r="G98" s="36">
        <v>1470.4273038809699</v>
      </c>
      <c r="H98" s="3">
        <v>-4.3339963536343999</v>
      </c>
      <c r="I98" s="3">
        <v>0.57066122994450197</v>
      </c>
      <c r="J98" s="5">
        <v>1.8111140853763502E-15</v>
      </c>
      <c r="K98" s="5">
        <v>4.6284675771117905E-13</v>
      </c>
    </row>
    <row r="99" spans="1:11">
      <c r="A99" t="s">
        <v>291</v>
      </c>
      <c r="B99" t="s">
        <v>292</v>
      </c>
      <c r="C99" t="s">
        <v>293</v>
      </c>
      <c r="D99">
        <v>11</v>
      </c>
      <c r="E99">
        <v>45318612</v>
      </c>
      <c r="F99">
        <v>45323045</v>
      </c>
      <c r="G99" s="36">
        <v>570.66132275125403</v>
      </c>
      <c r="H99" s="3">
        <v>-2.26885966809655</v>
      </c>
      <c r="I99" s="3">
        <v>0.29871037397370698</v>
      </c>
      <c r="J99" s="5">
        <v>1.83443687579403E-15</v>
      </c>
      <c r="K99" s="5">
        <v>4.63819800287198E-13</v>
      </c>
    </row>
    <row r="100" spans="1:11">
      <c r="A100" t="s">
        <v>294</v>
      </c>
      <c r="B100" t="s">
        <v>295</v>
      </c>
      <c r="C100" t="s">
        <v>296</v>
      </c>
      <c r="D100">
        <v>1</v>
      </c>
      <c r="E100">
        <v>85322330</v>
      </c>
      <c r="F100">
        <v>85324349</v>
      </c>
      <c r="G100" s="36">
        <v>2921.5161666423201</v>
      </c>
      <c r="H100" s="3">
        <v>-3.0583684041709698</v>
      </c>
      <c r="I100" s="3">
        <v>0.403367269611908</v>
      </c>
      <c r="J100" s="5">
        <v>1.9616484200605499E-15</v>
      </c>
      <c r="K100" s="5">
        <v>4.8813109729521905E-13</v>
      </c>
    </row>
    <row r="101" spans="1:11">
      <c r="A101" t="s">
        <v>297</v>
      </c>
      <c r="B101" t="s">
        <v>298</v>
      </c>
      <c r="C101" t="s">
        <v>299</v>
      </c>
      <c r="D101">
        <v>9</v>
      </c>
      <c r="E101">
        <v>902449</v>
      </c>
      <c r="F101">
        <v>904622</v>
      </c>
      <c r="G101" s="36">
        <v>4357.3549522466301</v>
      </c>
      <c r="H101" s="3">
        <v>1.6566751498925001</v>
      </c>
      <c r="I101" s="3">
        <v>0.21715986126527201</v>
      </c>
      <c r="J101" s="5">
        <v>1.9716659797341301E-15</v>
      </c>
      <c r="K101" s="5">
        <v>4.8813109729521905E-13</v>
      </c>
    </row>
    <row r="102" spans="1:11">
      <c r="A102" t="s">
        <v>300</v>
      </c>
      <c r="B102" t="s">
        <v>301</v>
      </c>
      <c r="C102" t="s">
        <v>302</v>
      </c>
      <c r="D102">
        <v>6</v>
      </c>
      <c r="E102">
        <v>57680111</v>
      </c>
      <c r="F102">
        <v>57681571</v>
      </c>
      <c r="G102" s="36">
        <v>1614.1070402636101</v>
      </c>
      <c r="H102" s="3">
        <v>2.2568033099677902</v>
      </c>
      <c r="I102" s="3">
        <v>0.29852736674566499</v>
      </c>
      <c r="J102" s="5">
        <v>2.56878643140233E-15</v>
      </c>
      <c r="K102" s="5">
        <v>6.2940564036226095E-13</v>
      </c>
    </row>
    <row r="103" spans="1:11">
      <c r="A103" t="s">
        <v>303</v>
      </c>
      <c r="B103" t="s">
        <v>304</v>
      </c>
      <c r="C103" t="s">
        <v>305</v>
      </c>
      <c r="D103">
        <v>12</v>
      </c>
      <c r="E103">
        <v>37120892</v>
      </c>
      <c r="F103">
        <v>37123572</v>
      </c>
      <c r="G103" s="36">
        <v>269.53406247684399</v>
      </c>
      <c r="H103" s="3">
        <v>-4.8032784146559404</v>
      </c>
      <c r="I103" s="3">
        <v>0.64098229396197703</v>
      </c>
      <c r="J103" s="5">
        <v>2.85549530827856E-15</v>
      </c>
      <c r="K103" s="5">
        <v>6.9251588767200602E-13</v>
      </c>
    </row>
    <row r="104" spans="1:11">
      <c r="A104" t="s">
        <v>306</v>
      </c>
      <c r="B104" t="s">
        <v>307</v>
      </c>
      <c r="C104" t="s">
        <v>308</v>
      </c>
      <c r="D104">
        <v>7</v>
      </c>
      <c r="E104">
        <v>49553337</v>
      </c>
      <c r="F104">
        <v>49561512</v>
      </c>
      <c r="G104" s="36">
        <v>3433.2423354809898</v>
      </c>
      <c r="H104" s="3">
        <v>-1.18358896973912</v>
      </c>
      <c r="I104" s="3">
        <v>0.155137284426624</v>
      </c>
      <c r="J104" s="5">
        <v>3.0357965751536101E-15</v>
      </c>
      <c r="K104" s="5">
        <v>7.28805830319958E-13</v>
      </c>
    </row>
    <row r="105" spans="1:11">
      <c r="A105" t="s">
        <v>309</v>
      </c>
      <c r="B105" t="s">
        <v>310</v>
      </c>
      <c r="C105" t="s">
        <v>311</v>
      </c>
      <c r="D105">
        <v>5</v>
      </c>
      <c r="E105">
        <v>6199508</v>
      </c>
      <c r="F105">
        <v>6204511</v>
      </c>
      <c r="G105" s="36">
        <v>2859.4909534262902</v>
      </c>
      <c r="H105" s="3">
        <v>1.82153086347815</v>
      </c>
      <c r="I105" s="3">
        <v>0.241153599261828</v>
      </c>
      <c r="J105" s="5">
        <v>3.2530377329566401E-15</v>
      </c>
      <c r="K105" s="5">
        <v>7.7314947799180503E-13</v>
      </c>
    </row>
    <row r="107" spans="1:11">
      <c r="A107" t="s">
        <v>887</v>
      </c>
    </row>
  </sheetData>
  <conditionalFormatting sqref="A5:A1048576">
    <cfRule type="duplicateValues" dxfId="5" priority="3"/>
  </conditionalFormatting>
  <conditionalFormatting sqref="B1:B1048576">
    <cfRule type="duplicateValues" dxfId="4" priority="2"/>
  </conditionalFormatting>
  <pageMargins left="0.25" right="0.25" top="0.75" bottom="0.75" header="0.3" footer="0.3"/>
  <pageSetup paperSize="9" scale="3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A087A-2FE7-8D47-83D5-1BF2E7C34DF6}">
  <sheetPr>
    <pageSetUpPr fitToPage="1"/>
  </sheetPr>
  <dimension ref="A1:K105"/>
  <sheetViews>
    <sheetView workbookViewId="0"/>
  </sheetViews>
  <sheetFormatPr defaultColWidth="10.6640625" defaultRowHeight="15.5"/>
  <cols>
    <col min="1" max="1" width="24" customWidth="1"/>
    <col min="2" max="2" width="23.83203125" customWidth="1"/>
    <col min="3" max="3" width="80.83203125" customWidth="1"/>
    <col min="4" max="4" width="12" customWidth="1"/>
    <col min="5" max="5" width="14.33203125" customWidth="1"/>
    <col min="6" max="6" width="15" customWidth="1"/>
    <col min="7" max="9" width="15.1640625" style="3" customWidth="1"/>
    <col min="10" max="10" width="16.1640625" customWidth="1"/>
    <col min="11" max="11" width="13.33203125" customWidth="1"/>
  </cols>
  <sheetData>
    <row r="1" spans="1:11" s="11" customFormat="1" ht="18.5">
      <c r="A1" s="11" t="s">
        <v>2503</v>
      </c>
      <c r="G1" s="69"/>
      <c r="H1" s="69"/>
      <c r="I1" s="69"/>
    </row>
    <row r="2" spans="1:11">
      <c r="A2" t="s">
        <v>2479</v>
      </c>
    </row>
    <row r="5" spans="1:11" s="67" customFormat="1">
      <c r="A5" s="67" t="s">
        <v>872</v>
      </c>
      <c r="B5" s="67" t="s">
        <v>881</v>
      </c>
      <c r="C5" s="67" t="s">
        <v>528</v>
      </c>
      <c r="D5" s="67" t="s">
        <v>885</v>
      </c>
      <c r="E5" s="67" t="s">
        <v>529</v>
      </c>
      <c r="F5" s="67" t="s">
        <v>530</v>
      </c>
      <c r="G5" s="90" t="s">
        <v>886</v>
      </c>
      <c r="H5" s="91" t="s">
        <v>882</v>
      </c>
      <c r="I5" s="91" t="s">
        <v>531</v>
      </c>
      <c r="J5" s="67" t="s">
        <v>883</v>
      </c>
      <c r="K5" s="67" t="s">
        <v>884</v>
      </c>
    </row>
    <row r="6" spans="1:11">
      <c r="A6" t="s">
        <v>18</v>
      </c>
      <c r="B6" t="s">
        <v>19</v>
      </c>
      <c r="C6" t="s">
        <v>20</v>
      </c>
      <c r="D6">
        <v>3</v>
      </c>
      <c r="E6">
        <v>38756182</v>
      </c>
      <c r="F6">
        <v>38759127</v>
      </c>
      <c r="G6" s="3">
        <v>11660.8876478847</v>
      </c>
      <c r="H6" s="3">
        <v>2.8988818432426902</v>
      </c>
      <c r="I6" s="3">
        <v>0.16679773581690599</v>
      </c>
      <c r="J6" s="5">
        <v>7.2177776877195601E-69</v>
      </c>
      <c r="K6" s="5">
        <v>1.7515381114789098E-64</v>
      </c>
    </row>
    <row r="7" spans="1:11">
      <c r="A7" t="s">
        <v>312</v>
      </c>
      <c r="B7" t="s">
        <v>313</v>
      </c>
      <c r="C7" t="s">
        <v>314</v>
      </c>
      <c r="D7">
        <v>3</v>
      </c>
      <c r="E7">
        <v>17248040</v>
      </c>
      <c r="F7">
        <v>17249552</v>
      </c>
      <c r="G7" s="3">
        <v>3720.1004476028802</v>
      </c>
      <c r="H7" s="3">
        <v>6.132832746929</v>
      </c>
      <c r="I7" s="3">
        <v>0.36778456486348499</v>
      </c>
      <c r="J7" s="5">
        <v>1.03803965167097E-63</v>
      </c>
      <c r="K7" s="5">
        <v>1.25950541135497E-59</v>
      </c>
    </row>
    <row r="8" spans="1:11">
      <c r="A8" t="s">
        <v>315</v>
      </c>
      <c r="B8" t="s">
        <v>316</v>
      </c>
      <c r="C8" t="s">
        <v>317</v>
      </c>
      <c r="D8">
        <v>1</v>
      </c>
      <c r="E8">
        <v>66544367</v>
      </c>
      <c r="F8">
        <v>66552432</v>
      </c>
      <c r="G8" s="3">
        <v>4809.9691995314997</v>
      </c>
      <c r="H8" s="3">
        <v>4.8325442872893403</v>
      </c>
      <c r="I8" s="3">
        <v>0.34000047389111698</v>
      </c>
      <c r="J8" s="5">
        <v>4.0711626074233402E-47</v>
      </c>
      <c r="K8" s="5">
        <v>3.2931634331447401E-43</v>
      </c>
    </row>
    <row r="9" spans="1:11">
      <c r="A9" t="s">
        <v>318</v>
      </c>
      <c r="B9" t="s">
        <v>319</v>
      </c>
      <c r="C9" t="s">
        <v>320</v>
      </c>
      <c r="D9">
        <v>3</v>
      </c>
      <c r="E9">
        <v>43936158</v>
      </c>
      <c r="F9">
        <v>43938595</v>
      </c>
      <c r="G9" s="3">
        <v>2629.4110998870601</v>
      </c>
      <c r="H9" s="3">
        <v>-4.3870905195935199</v>
      </c>
      <c r="I9" s="3">
        <v>0.330446429431695</v>
      </c>
      <c r="J9" s="5">
        <v>1.38099446433377E-41</v>
      </c>
      <c r="K9" s="5">
        <v>8.3781481664968795E-38</v>
      </c>
    </row>
    <row r="10" spans="1:11">
      <c r="A10" t="s">
        <v>15</v>
      </c>
      <c r="B10" t="s">
        <v>16</v>
      </c>
      <c r="C10" t="s">
        <v>17</v>
      </c>
      <c r="D10">
        <v>12</v>
      </c>
      <c r="E10">
        <v>2943690</v>
      </c>
      <c r="F10">
        <v>2947071</v>
      </c>
      <c r="G10" s="3">
        <v>2010.2594942262899</v>
      </c>
      <c r="H10" s="3">
        <v>3.1915000642043498</v>
      </c>
      <c r="I10" s="3">
        <v>0.24220080729993099</v>
      </c>
      <c r="J10" s="5">
        <v>6.8175587129836598E-41</v>
      </c>
      <c r="K10" s="5">
        <v>3.3088339457594902E-37</v>
      </c>
    </row>
    <row r="11" spans="1:11">
      <c r="A11" t="s">
        <v>321</v>
      </c>
      <c r="B11" t="s">
        <v>322</v>
      </c>
      <c r="C11" t="s">
        <v>323</v>
      </c>
      <c r="D11">
        <v>8</v>
      </c>
      <c r="E11">
        <v>39213385</v>
      </c>
      <c r="F11">
        <v>39218093</v>
      </c>
      <c r="G11" s="3">
        <v>281.17510990445498</v>
      </c>
      <c r="H11" s="3">
        <v>-6.6958149437757504</v>
      </c>
      <c r="I11" s="3">
        <v>0.51445692973142298</v>
      </c>
      <c r="J11" s="5">
        <v>4.6677666018748302E-40</v>
      </c>
      <c r="K11" s="5">
        <v>1.8878782021282802E-36</v>
      </c>
    </row>
    <row r="12" spans="1:11">
      <c r="A12" t="s">
        <v>324</v>
      </c>
      <c r="B12" t="s">
        <v>325</v>
      </c>
      <c r="C12" t="s">
        <v>326</v>
      </c>
      <c r="D12">
        <v>11</v>
      </c>
      <c r="E12">
        <v>42981906</v>
      </c>
      <c r="F12">
        <v>42986753</v>
      </c>
      <c r="G12" s="3">
        <v>267.26586422125001</v>
      </c>
      <c r="H12" s="3">
        <v>-4.4758291649848196</v>
      </c>
      <c r="I12" s="3">
        <v>0.34753294940496599</v>
      </c>
      <c r="J12" s="5">
        <v>1.85947848184732E-39</v>
      </c>
      <c r="K12" s="5">
        <v>6.4462806169984296E-36</v>
      </c>
    </row>
    <row r="13" spans="1:11">
      <c r="A13" t="s">
        <v>291</v>
      </c>
      <c r="B13" t="s">
        <v>292</v>
      </c>
      <c r="C13" t="s">
        <v>293</v>
      </c>
      <c r="D13">
        <v>11</v>
      </c>
      <c r="E13">
        <v>45318612</v>
      </c>
      <c r="F13">
        <v>45323045</v>
      </c>
      <c r="G13" s="3">
        <v>570.66132275125403</v>
      </c>
      <c r="H13" s="3">
        <v>-3.6028273707576499</v>
      </c>
      <c r="I13" s="3">
        <v>0.28110276462772898</v>
      </c>
      <c r="J13" s="5">
        <v>4.8546155425347603E-39</v>
      </c>
      <c r="K13" s="5">
        <v>1.4725869421336399E-35</v>
      </c>
    </row>
    <row r="14" spans="1:11">
      <c r="A14" t="s">
        <v>327</v>
      </c>
      <c r="B14" t="s">
        <v>328</v>
      </c>
      <c r="C14" t="s">
        <v>329</v>
      </c>
      <c r="D14">
        <v>1</v>
      </c>
      <c r="E14">
        <v>3150921</v>
      </c>
      <c r="F14">
        <v>3156724</v>
      </c>
      <c r="G14" s="3">
        <v>2963.7152279863399</v>
      </c>
      <c r="H14" s="3">
        <v>-3.9876607989411501</v>
      </c>
      <c r="I14" s="3">
        <v>0.31684511698138701</v>
      </c>
      <c r="J14" s="5">
        <v>1.43339728295154E-37</v>
      </c>
      <c r="K14" s="5">
        <v>3.8649168739316696E-34</v>
      </c>
    </row>
    <row r="15" spans="1:11">
      <c r="A15" t="s">
        <v>54</v>
      </c>
      <c r="B15" t="s">
        <v>55</v>
      </c>
      <c r="C15" t="s">
        <v>56</v>
      </c>
      <c r="D15">
        <v>6</v>
      </c>
      <c r="E15">
        <v>53821292</v>
      </c>
      <c r="F15">
        <v>53822172</v>
      </c>
      <c r="G15" s="3">
        <v>2108.4939082242599</v>
      </c>
      <c r="H15" s="3">
        <v>-3.9854901155151001</v>
      </c>
      <c r="I15" s="3">
        <v>0.31819660582078202</v>
      </c>
      <c r="J15" s="5">
        <v>2.93648161195399E-37</v>
      </c>
      <c r="K15" s="5">
        <v>7.1259599277287597E-34</v>
      </c>
    </row>
    <row r="16" spans="1:11">
      <c r="A16" t="s">
        <v>330</v>
      </c>
      <c r="B16" t="s">
        <v>331</v>
      </c>
      <c r="C16" t="s">
        <v>332</v>
      </c>
      <c r="D16">
        <v>10</v>
      </c>
      <c r="E16">
        <v>33915382</v>
      </c>
      <c r="F16">
        <v>33920720</v>
      </c>
      <c r="G16" s="3">
        <v>5990.5631222863803</v>
      </c>
      <c r="H16" s="3">
        <v>6.66441895218178</v>
      </c>
      <c r="I16" s="3">
        <v>0.54250333816637297</v>
      </c>
      <c r="J16" s="5">
        <v>5.46619325593769E-36</v>
      </c>
      <c r="K16" s="5">
        <v>1.20589192492582E-32</v>
      </c>
    </row>
    <row r="17" spans="1:11">
      <c r="A17" t="s">
        <v>333</v>
      </c>
      <c r="B17" t="s">
        <v>334</v>
      </c>
      <c r="C17" t="s">
        <v>335</v>
      </c>
      <c r="D17">
        <v>2</v>
      </c>
      <c r="E17">
        <v>26728850</v>
      </c>
      <c r="F17">
        <v>26734020</v>
      </c>
      <c r="G17" s="3">
        <v>374.36097351085601</v>
      </c>
      <c r="H17" s="3">
        <v>2.7194619296954201</v>
      </c>
      <c r="I17" s="3">
        <v>0.22886066951508799</v>
      </c>
      <c r="J17" s="5">
        <v>7.8596649502904107E-34</v>
      </c>
      <c r="K17" s="5">
        <v>1.5894207445724801E-30</v>
      </c>
    </row>
    <row r="18" spans="1:11">
      <c r="A18" t="s">
        <v>60</v>
      </c>
      <c r="B18" t="s">
        <v>61</v>
      </c>
      <c r="C18" t="s">
        <v>62</v>
      </c>
      <c r="D18">
        <v>2</v>
      </c>
      <c r="E18">
        <v>47591315</v>
      </c>
      <c r="F18">
        <v>47594768</v>
      </c>
      <c r="G18" s="3">
        <v>1094.02560875723</v>
      </c>
      <c r="H18" s="3">
        <v>-3.5861742457568999</v>
      </c>
      <c r="I18" s="3">
        <v>0.30506332964187299</v>
      </c>
      <c r="J18" s="5">
        <v>3.68576251964715E-33</v>
      </c>
      <c r="K18" s="5">
        <v>6.8801845434059498E-30</v>
      </c>
    </row>
    <row r="19" spans="1:11">
      <c r="A19" t="s">
        <v>21</v>
      </c>
      <c r="B19" t="s">
        <v>22</v>
      </c>
      <c r="C19" t="s">
        <v>23</v>
      </c>
      <c r="D19">
        <v>9</v>
      </c>
      <c r="E19">
        <v>58356999</v>
      </c>
      <c r="F19">
        <v>58359082</v>
      </c>
      <c r="G19" s="3">
        <v>11281.915310821299</v>
      </c>
      <c r="H19" s="3">
        <v>-5.4290709203196101</v>
      </c>
      <c r="I19" s="3">
        <v>0.47010248894640999</v>
      </c>
      <c r="J19" s="5">
        <v>3.6654097385892499E-32</v>
      </c>
      <c r="K19" s="5">
        <v>6.2244805423049801E-29</v>
      </c>
    </row>
    <row r="20" spans="1:11">
      <c r="A20" t="s">
        <v>336</v>
      </c>
      <c r="B20" t="s">
        <v>337</v>
      </c>
      <c r="C20" t="s">
        <v>338</v>
      </c>
      <c r="D20">
        <v>1</v>
      </c>
      <c r="E20">
        <v>64091469</v>
      </c>
      <c r="F20">
        <v>64098100</v>
      </c>
      <c r="G20" s="3">
        <v>4641.4245696143698</v>
      </c>
      <c r="H20" s="3">
        <v>-2.04997814067942</v>
      </c>
      <c r="I20" s="3">
        <v>0.17608928925074499</v>
      </c>
      <c r="J20" s="5">
        <v>3.8474969355328102E-32</v>
      </c>
      <c r="K20" s="5">
        <v>6.2244805423049801E-29</v>
      </c>
    </row>
    <row r="21" spans="1:11">
      <c r="A21" t="s">
        <v>264</v>
      </c>
      <c r="B21" t="s">
        <v>265</v>
      </c>
      <c r="C21" t="s">
        <v>266</v>
      </c>
      <c r="D21">
        <v>1</v>
      </c>
      <c r="E21">
        <v>82204102</v>
      </c>
      <c r="F21">
        <v>82210214</v>
      </c>
      <c r="G21" s="3">
        <v>2766.6970369048599</v>
      </c>
      <c r="H21" s="3">
        <v>2.8477119142234399</v>
      </c>
      <c r="I21" s="3">
        <v>0.25377091781065603</v>
      </c>
      <c r="J21" s="5">
        <v>1.6940142845639398E-30</v>
      </c>
      <c r="K21" s="5">
        <v>2.5692902902195699E-27</v>
      </c>
    </row>
    <row r="22" spans="1:11">
      <c r="A22" t="s">
        <v>339</v>
      </c>
      <c r="B22" t="s">
        <v>340</v>
      </c>
      <c r="C22" t="s">
        <v>341</v>
      </c>
      <c r="D22">
        <v>8</v>
      </c>
      <c r="E22">
        <v>5557762</v>
      </c>
      <c r="F22">
        <v>5560545</v>
      </c>
      <c r="G22" s="3">
        <v>1049.30353548926</v>
      </c>
      <c r="H22" s="3">
        <v>-3.8560617316277002</v>
      </c>
      <c r="I22" s="3">
        <v>0.34392733922673802</v>
      </c>
      <c r="J22" s="5">
        <v>2.8837026281673301E-30</v>
      </c>
      <c r="K22" s="5">
        <v>4.11640068692568E-27</v>
      </c>
    </row>
    <row r="23" spans="1:11">
      <c r="A23" t="s">
        <v>255</v>
      </c>
      <c r="B23" t="s">
        <v>256</v>
      </c>
      <c r="C23" t="s">
        <v>257</v>
      </c>
      <c r="D23">
        <v>1</v>
      </c>
      <c r="E23">
        <v>85320785</v>
      </c>
      <c r="F23">
        <v>85324678</v>
      </c>
      <c r="G23" s="3">
        <v>2965.9999632439899</v>
      </c>
      <c r="H23" s="3">
        <v>-4.2694365012126703</v>
      </c>
      <c r="I23" s="3">
        <v>0.38340117287443898</v>
      </c>
      <c r="J23" s="5">
        <v>4.4533210387673403E-30</v>
      </c>
      <c r="K23" s="5">
        <v>6.0038189804315002E-27</v>
      </c>
    </row>
    <row r="24" spans="1:11">
      <c r="A24" t="s">
        <v>273</v>
      </c>
      <c r="B24" t="s">
        <v>274</v>
      </c>
      <c r="C24" t="s">
        <v>275</v>
      </c>
      <c r="D24">
        <v>6</v>
      </c>
      <c r="E24">
        <v>52065669</v>
      </c>
      <c r="F24">
        <v>52069687</v>
      </c>
      <c r="G24" s="3">
        <v>2016.5469588398</v>
      </c>
      <c r="H24" s="3">
        <v>2.0439436570174601</v>
      </c>
      <c r="I24" s="3">
        <v>0.18412346308921401</v>
      </c>
      <c r="J24" s="5">
        <v>9.1685370694192306E-30</v>
      </c>
      <c r="K24" s="5">
        <v>1.17101520559788E-26</v>
      </c>
    </row>
    <row r="25" spans="1:11">
      <c r="A25" t="s">
        <v>12</v>
      </c>
      <c r="B25" t="s">
        <v>13</v>
      </c>
      <c r="C25" t="s">
        <v>14</v>
      </c>
      <c r="D25">
        <v>8</v>
      </c>
      <c r="E25">
        <v>15890911</v>
      </c>
      <c r="F25">
        <v>15892602</v>
      </c>
      <c r="G25" s="3">
        <v>2082.1317098763402</v>
      </c>
      <c r="H25" s="3">
        <v>2.0531040997849601</v>
      </c>
      <c r="I25" s="3">
        <v>0.18545067654675801</v>
      </c>
      <c r="J25" s="5">
        <v>9.9549748513111003E-30</v>
      </c>
      <c r="K25" s="5">
        <v>1.20788687358383E-26</v>
      </c>
    </row>
    <row r="26" spans="1:11">
      <c r="A26" t="s">
        <v>294</v>
      </c>
      <c r="B26" t="s">
        <v>295</v>
      </c>
      <c r="C26" t="s">
        <v>296</v>
      </c>
      <c r="D26">
        <v>1</v>
      </c>
      <c r="E26">
        <v>85322330</v>
      </c>
      <c r="F26">
        <v>85324349</v>
      </c>
      <c r="G26" s="3">
        <v>2921.5161666423201</v>
      </c>
      <c r="H26" s="3">
        <v>-4.3138128341059501</v>
      </c>
      <c r="I26" s="3">
        <v>0.39796378294899898</v>
      </c>
      <c r="J26" s="5">
        <v>1.4813874993777601E-28</v>
      </c>
      <c r="K26" s="5">
        <v>1.7118490689238101E-25</v>
      </c>
    </row>
    <row r="27" spans="1:11">
      <c r="A27" t="s">
        <v>57</v>
      </c>
      <c r="B27" t="s">
        <v>58</v>
      </c>
      <c r="C27" t="s">
        <v>59</v>
      </c>
      <c r="D27">
        <v>6</v>
      </c>
      <c r="E27">
        <v>49693375</v>
      </c>
      <c r="F27">
        <v>49696372</v>
      </c>
      <c r="G27" s="3">
        <v>584.37602330716504</v>
      </c>
      <c r="H27" s="3">
        <v>3.62854343453037</v>
      </c>
      <c r="I27" s="3">
        <v>0.33633352372267999</v>
      </c>
      <c r="J27" s="5">
        <v>1.9961410198061401E-28</v>
      </c>
      <c r="K27" s="5">
        <v>2.2018342785288898E-25</v>
      </c>
    </row>
    <row r="28" spans="1:11">
      <c r="A28" t="s">
        <v>36</v>
      </c>
      <c r="B28" t="s">
        <v>37</v>
      </c>
      <c r="C28" t="s">
        <v>38</v>
      </c>
      <c r="D28">
        <v>2</v>
      </c>
      <c r="E28">
        <v>38887281</v>
      </c>
      <c r="F28">
        <v>38888817</v>
      </c>
      <c r="G28" s="3">
        <v>11836.652515531599</v>
      </c>
      <c r="H28" s="3">
        <v>1.82362990310791</v>
      </c>
      <c r="I28" s="3">
        <v>0.17834234240562599</v>
      </c>
      <c r="J28" s="5">
        <v>1.2817572742094299E-25</v>
      </c>
      <c r="K28" s="5">
        <v>1.3523653814452299E-22</v>
      </c>
    </row>
    <row r="29" spans="1:11">
      <c r="A29" t="s">
        <v>75</v>
      </c>
      <c r="B29" t="s">
        <v>76</v>
      </c>
      <c r="C29" t="s">
        <v>77</v>
      </c>
      <c r="D29">
        <v>2</v>
      </c>
      <c r="E29">
        <v>48163234</v>
      </c>
      <c r="F29">
        <v>48167144</v>
      </c>
      <c r="G29" s="3">
        <v>3876.1099221069098</v>
      </c>
      <c r="H29" s="3">
        <v>2.4587823057730298</v>
      </c>
      <c r="I29" s="3">
        <v>0.243578672179255</v>
      </c>
      <c r="J29" s="5">
        <v>3.82860890686977E-25</v>
      </c>
      <c r="K29" s="5">
        <v>3.8712021809587001E-22</v>
      </c>
    </row>
    <row r="30" spans="1:11">
      <c r="A30" t="s">
        <v>39</v>
      </c>
      <c r="B30" t="s">
        <v>40</v>
      </c>
      <c r="C30" t="s">
        <v>41</v>
      </c>
      <c r="D30">
        <v>6</v>
      </c>
      <c r="E30">
        <v>40606589</v>
      </c>
      <c r="F30">
        <v>40607358</v>
      </c>
      <c r="G30" s="3">
        <v>24357.080026732801</v>
      </c>
      <c r="H30" s="3">
        <v>-2.9282771484033199</v>
      </c>
      <c r="I30" s="3">
        <v>0.29181471734782799</v>
      </c>
      <c r="J30" s="5">
        <v>6.4201089610503604E-25</v>
      </c>
      <c r="K30" s="5">
        <v>6.2318713663123601E-22</v>
      </c>
    </row>
    <row r="31" spans="1:11">
      <c r="A31" t="s">
        <v>342</v>
      </c>
      <c r="B31" t="s">
        <v>343</v>
      </c>
      <c r="C31" t="s">
        <v>344</v>
      </c>
      <c r="D31">
        <v>6</v>
      </c>
      <c r="E31">
        <v>4435580</v>
      </c>
      <c r="F31">
        <v>4437135</v>
      </c>
      <c r="G31" s="3">
        <v>573.32643605235398</v>
      </c>
      <c r="H31" s="3">
        <v>-2.3956074581289499</v>
      </c>
      <c r="I31" s="3">
        <v>0.23867417665575699</v>
      </c>
      <c r="J31" s="5">
        <v>7.6187384530174101E-25</v>
      </c>
      <c r="K31" s="5">
        <v>7.1109202322835996E-22</v>
      </c>
    </row>
    <row r="32" spans="1:11">
      <c r="A32" t="s">
        <v>345</v>
      </c>
      <c r="B32" t="s">
        <v>346</v>
      </c>
      <c r="C32" t="s">
        <v>347</v>
      </c>
      <c r="D32">
        <v>2</v>
      </c>
      <c r="E32">
        <v>26717100</v>
      </c>
      <c r="F32">
        <v>26723429</v>
      </c>
      <c r="G32" s="3">
        <v>2906.9196421627698</v>
      </c>
      <c r="H32" s="3">
        <v>1.5513766511877201</v>
      </c>
      <c r="I32" s="3">
        <v>0.155498099200681</v>
      </c>
      <c r="J32" s="5">
        <v>1.9395008918543502E-24</v>
      </c>
      <c r="K32" s="5">
        <v>1.7431803015788699E-21</v>
      </c>
    </row>
    <row r="33" spans="1:11">
      <c r="A33" t="s">
        <v>117</v>
      </c>
      <c r="B33" t="s">
        <v>118</v>
      </c>
      <c r="C33" t="s">
        <v>119</v>
      </c>
      <c r="D33">
        <v>10</v>
      </c>
      <c r="E33">
        <v>1838664</v>
      </c>
      <c r="F33">
        <v>1842488</v>
      </c>
      <c r="G33" s="3">
        <v>15931.280696072399</v>
      </c>
      <c r="H33" s="3">
        <v>-3.2847482492726598</v>
      </c>
      <c r="I33" s="3">
        <v>0.33501700291608399</v>
      </c>
      <c r="J33" s="5">
        <v>5.62914217176077E-24</v>
      </c>
      <c r="K33" s="5">
        <v>4.8786568957899497E-21</v>
      </c>
    </row>
    <row r="34" spans="1:11">
      <c r="A34" t="s">
        <v>348</v>
      </c>
      <c r="B34" t="s">
        <v>349</v>
      </c>
      <c r="C34" t="s">
        <v>350</v>
      </c>
      <c r="D34">
        <v>6</v>
      </c>
      <c r="E34">
        <v>56942398</v>
      </c>
      <c r="F34">
        <v>56945344</v>
      </c>
      <c r="G34" s="3">
        <v>27991.140643024199</v>
      </c>
      <c r="H34" s="3">
        <v>-2.6952580501791599</v>
      </c>
      <c r="I34" s="3">
        <v>0.27546816292728099</v>
      </c>
      <c r="J34" s="5">
        <v>8.4532002529533803E-24</v>
      </c>
      <c r="K34" s="5">
        <v>7.0735796737386102E-21</v>
      </c>
    </row>
    <row r="35" spans="1:11">
      <c r="A35" t="s">
        <v>351</v>
      </c>
      <c r="B35" t="s">
        <v>352</v>
      </c>
      <c r="C35" t="s">
        <v>353</v>
      </c>
      <c r="D35">
        <v>2</v>
      </c>
      <c r="E35">
        <v>18101449</v>
      </c>
      <c r="F35">
        <v>18102072</v>
      </c>
      <c r="G35" s="3">
        <v>1047.9699987420599</v>
      </c>
      <c r="H35" s="3">
        <v>-2.3609585042160002</v>
      </c>
      <c r="I35" s="3">
        <v>0.24170067306868301</v>
      </c>
      <c r="J35" s="5">
        <v>1.1153713011572E-23</v>
      </c>
      <c r="K35" s="5">
        <v>9.0222384550606202E-21</v>
      </c>
    </row>
    <row r="36" spans="1:11">
      <c r="A36" t="s">
        <v>354</v>
      </c>
      <c r="B36" t="s">
        <v>355</v>
      </c>
      <c r="C36" t="s">
        <v>356</v>
      </c>
      <c r="D36">
        <v>9</v>
      </c>
      <c r="E36">
        <v>8257622</v>
      </c>
      <c r="F36">
        <v>8258624</v>
      </c>
      <c r="G36" s="3">
        <v>964.36383717119304</v>
      </c>
      <c r="H36" s="3">
        <v>3.0267857571173802</v>
      </c>
      <c r="I36" s="3">
        <v>0.31539722394319603</v>
      </c>
      <c r="J36" s="5">
        <v>4.91023274315107E-23</v>
      </c>
      <c r="K36" s="5">
        <v>3.8437618702595802E-20</v>
      </c>
    </row>
    <row r="37" spans="1:11">
      <c r="A37" t="s">
        <v>357</v>
      </c>
      <c r="B37" t="s">
        <v>358</v>
      </c>
      <c r="C37" t="s">
        <v>359</v>
      </c>
      <c r="D37">
        <v>1</v>
      </c>
      <c r="E37">
        <v>81975504</v>
      </c>
      <c r="F37">
        <v>81982883</v>
      </c>
      <c r="G37" s="3">
        <v>419.18772599232301</v>
      </c>
      <c r="H37" s="3">
        <v>2.9747491016027499</v>
      </c>
      <c r="I37" s="3">
        <v>0.31019897181712702</v>
      </c>
      <c r="J37" s="5">
        <v>5.4291282450372E-23</v>
      </c>
      <c r="K37" s="5">
        <v>4.1171454725724298E-20</v>
      </c>
    </row>
    <row r="38" spans="1:11">
      <c r="A38" t="s">
        <v>360</v>
      </c>
      <c r="B38" t="s">
        <v>361</v>
      </c>
      <c r="C38" t="s">
        <v>362</v>
      </c>
      <c r="D38">
        <v>9</v>
      </c>
      <c r="E38">
        <v>56832243</v>
      </c>
      <c r="F38">
        <v>56834873</v>
      </c>
      <c r="G38" s="3">
        <v>2773.4944069328799</v>
      </c>
      <c r="H38" s="3">
        <v>4.2999901056020704</v>
      </c>
      <c r="I38" s="3">
        <v>0.44987882142366797</v>
      </c>
      <c r="J38" s="5">
        <v>6.5248617377100894E-23</v>
      </c>
      <c r="K38" s="5">
        <v>4.6917874045211598E-20</v>
      </c>
    </row>
    <row r="39" spans="1:11">
      <c r="A39" t="s">
        <v>363</v>
      </c>
      <c r="B39" t="s">
        <v>364</v>
      </c>
      <c r="C39" t="s">
        <v>365</v>
      </c>
      <c r="D39">
        <v>2</v>
      </c>
      <c r="E39">
        <v>36018545</v>
      </c>
      <c r="F39">
        <v>36020776</v>
      </c>
      <c r="G39" s="3">
        <v>5438.6971007714901</v>
      </c>
      <c r="H39" s="3">
        <v>3.81620889449627</v>
      </c>
      <c r="I39" s="3">
        <v>0.39928389255048402</v>
      </c>
      <c r="J39" s="5">
        <v>6.5735678804021602E-23</v>
      </c>
      <c r="K39" s="5">
        <v>4.6917874045211598E-20</v>
      </c>
    </row>
    <row r="40" spans="1:11">
      <c r="A40" t="s">
        <v>366</v>
      </c>
      <c r="B40" t="s">
        <v>367</v>
      </c>
      <c r="C40" t="s">
        <v>368</v>
      </c>
      <c r="D40">
        <v>3</v>
      </c>
      <c r="E40">
        <v>36176973</v>
      </c>
      <c r="F40">
        <v>36181888</v>
      </c>
      <c r="G40" s="3">
        <v>3910.0854398230599</v>
      </c>
      <c r="H40" s="3">
        <v>-1.82964944807476</v>
      </c>
      <c r="I40" s="3">
        <v>0.191515543317829</v>
      </c>
      <c r="J40" s="5">
        <v>1.08463777270987E-22</v>
      </c>
      <c r="K40" s="5">
        <v>7.5202585229572503E-20</v>
      </c>
    </row>
    <row r="41" spans="1:11">
      <c r="A41" t="s">
        <v>369</v>
      </c>
      <c r="B41" t="s">
        <v>370</v>
      </c>
      <c r="C41" t="s">
        <v>371</v>
      </c>
      <c r="D41">
        <v>11</v>
      </c>
      <c r="E41">
        <v>40357238</v>
      </c>
      <c r="F41">
        <v>40358240</v>
      </c>
      <c r="G41" s="3">
        <v>339.88631285130202</v>
      </c>
      <c r="H41" s="3">
        <v>-2.8150858935958798</v>
      </c>
      <c r="I41" s="3">
        <v>0.29726219198416198</v>
      </c>
      <c r="J41" s="5">
        <v>1.9457318766895099E-22</v>
      </c>
      <c r="K41" s="5">
        <v>1.3115854292117901E-19</v>
      </c>
    </row>
    <row r="42" spans="1:11">
      <c r="A42" t="s">
        <v>372</v>
      </c>
      <c r="B42" t="s">
        <v>373</v>
      </c>
      <c r="C42" t="s">
        <v>374</v>
      </c>
      <c r="D42">
        <v>12</v>
      </c>
      <c r="E42">
        <v>49878050</v>
      </c>
      <c r="F42">
        <v>49883993</v>
      </c>
      <c r="G42" s="3">
        <v>1724.17066056459</v>
      </c>
      <c r="H42" s="3">
        <v>-2.68173685839538</v>
      </c>
      <c r="I42" s="3">
        <v>0.284169329579534</v>
      </c>
      <c r="J42" s="5">
        <v>4.1015048851217699E-22</v>
      </c>
      <c r="K42" s="5">
        <v>2.6900329472229698E-19</v>
      </c>
    </row>
    <row r="43" spans="1:11">
      <c r="A43" t="s">
        <v>375</v>
      </c>
      <c r="B43" t="s">
        <v>376</v>
      </c>
      <c r="C43" t="s">
        <v>377</v>
      </c>
      <c r="D43">
        <v>8</v>
      </c>
      <c r="E43">
        <v>55033886</v>
      </c>
      <c r="F43">
        <v>55038693</v>
      </c>
      <c r="G43" s="3">
        <v>4642.2688577873996</v>
      </c>
      <c r="H43" s="3">
        <v>-1.0541669356971499</v>
      </c>
      <c r="I43" s="3">
        <v>0.111181218311684</v>
      </c>
      <c r="J43" s="5">
        <v>4.5985869884105199E-22</v>
      </c>
      <c r="K43" s="5">
        <v>2.9366818538883701E-19</v>
      </c>
    </row>
    <row r="44" spans="1:11">
      <c r="A44" t="s">
        <v>378</v>
      </c>
      <c r="B44" t="s">
        <v>379</v>
      </c>
      <c r="C44" t="s">
        <v>380</v>
      </c>
      <c r="D44">
        <v>2</v>
      </c>
      <c r="E44">
        <v>44864175</v>
      </c>
      <c r="F44">
        <v>44866502</v>
      </c>
      <c r="G44" s="3">
        <v>2777.1689147423099</v>
      </c>
      <c r="H44" s="3">
        <v>1.57691339652443</v>
      </c>
      <c r="I44" s="3">
        <v>0.16790191390555601</v>
      </c>
      <c r="J44" s="5">
        <v>5.80322563397357E-22</v>
      </c>
      <c r="K44" s="5">
        <v>3.61094555024709E-19</v>
      </c>
    </row>
    <row r="45" spans="1:11">
      <c r="A45" t="s">
        <v>381</v>
      </c>
      <c r="B45" t="s">
        <v>382</v>
      </c>
      <c r="C45" t="s">
        <v>383</v>
      </c>
      <c r="D45">
        <v>2</v>
      </c>
      <c r="E45">
        <v>14411775</v>
      </c>
      <c r="F45">
        <v>14419004</v>
      </c>
      <c r="G45" s="3">
        <v>5006.9494994316201</v>
      </c>
      <c r="H45" s="3">
        <v>-1.31300871451311</v>
      </c>
      <c r="I45" s="3">
        <v>0.13946841156950199</v>
      </c>
      <c r="J45" s="5">
        <v>6.47036191281925E-22</v>
      </c>
      <c r="K45" s="5">
        <v>3.9254068134596199E-19</v>
      </c>
    </row>
    <row r="46" spans="1:11">
      <c r="A46" t="s">
        <v>384</v>
      </c>
      <c r="B46" t="s">
        <v>385</v>
      </c>
      <c r="C46" t="s">
        <v>386</v>
      </c>
      <c r="D46">
        <v>9</v>
      </c>
      <c r="E46">
        <v>49992434</v>
      </c>
      <c r="F46">
        <v>49996438</v>
      </c>
      <c r="G46" s="3">
        <v>2244.5526993675198</v>
      </c>
      <c r="H46" s="3">
        <v>-1.3500932217633099</v>
      </c>
      <c r="I46" s="3">
        <v>0.14432631818529301</v>
      </c>
      <c r="J46" s="5">
        <v>1.02367347536691E-21</v>
      </c>
      <c r="K46" s="5">
        <v>6.0588985918850999E-19</v>
      </c>
    </row>
    <row r="47" spans="1:11">
      <c r="A47" t="s">
        <v>387</v>
      </c>
      <c r="B47" t="s">
        <v>388</v>
      </c>
      <c r="C47" t="s">
        <v>389</v>
      </c>
      <c r="D47">
        <v>3</v>
      </c>
      <c r="E47">
        <v>47014143</v>
      </c>
      <c r="F47">
        <v>47017348</v>
      </c>
      <c r="G47" s="3">
        <v>1285.0162184665201</v>
      </c>
      <c r="H47" s="3">
        <v>-2.5561258541150398</v>
      </c>
      <c r="I47" s="3">
        <v>0.27829441298301799</v>
      </c>
      <c r="J47" s="5">
        <v>2.4739488282382202E-21</v>
      </c>
      <c r="K47" s="5">
        <v>1.42941229082992E-18</v>
      </c>
    </row>
    <row r="48" spans="1:11">
      <c r="A48" t="s">
        <v>234</v>
      </c>
      <c r="B48" t="s">
        <v>235</v>
      </c>
      <c r="C48" t="s">
        <v>236</v>
      </c>
      <c r="D48">
        <v>10</v>
      </c>
      <c r="E48">
        <v>57557361</v>
      </c>
      <c r="F48">
        <v>57558181</v>
      </c>
      <c r="G48" s="3">
        <v>452.88362516004003</v>
      </c>
      <c r="H48" s="3">
        <v>-6.0045842761065398</v>
      </c>
      <c r="I48" s="3">
        <v>0.65578733128086097</v>
      </c>
      <c r="J48" s="5">
        <v>4.0885664697910002E-21</v>
      </c>
      <c r="K48" s="5">
        <v>2.30737773307949E-18</v>
      </c>
    </row>
    <row r="49" spans="1:11">
      <c r="A49" t="s">
        <v>390</v>
      </c>
      <c r="B49" t="s">
        <v>391</v>
      </c>
      <c r="C49" t="s">
        <v>392</v>
      </c>
      <c r="D49">
        <v>12</v>
      </c>
      <c r="E49">
        <v>572438</v>
      </c>
      <c r="F49">
        <v>579578</v>
      </c>
      <c r="G49" s="3">
        <v>758.48922175137602</v>
      </c>
      <c r="H49" s="3">
        <v>-2.1603248099857599</v>
      </c>
      <c r="I49" s="3">
        <v>0.238040880963174</v>
      </c>
      <c r="J49" s="5">
        <v>8.6760731302411295E-21</v>
      </c>
      <c r="K49" s="5">
        <v>4.7850515148082102E-18</v>
      </c>
    </row>
    <row r="50" spans="1:11">
      <c r="A50" t="s">
        <v>393</v>
      </c>
      <c r="B50" t="s">
        <v>394</v>
      </c>
      <c r="C50" t="s">
        <v>395</v>
      </c>
      <c r="D50">
        <v>9</v>
      </c>
      <c r="E50">
        <v>56642991</v>
      </c>
      <c r="F50">
        <v>56647729</v>
      </c>
      <c r="G50" s="3">
        <v>2135.0055330599998</v>
      </c>
      <c r="H50" s="3">
        <v>-2.3895036420294402</v>
      </c>
      <c r="I50" s="3">
        <v>0.26436679006073999</v>
      </c>
      <c r="J50" s="5">
        <v>1.1277065135528101E-20</v>
      </c>
      <c r="K50" s="5">
        <v>6.0813453254191401E-18</v>
      </c>
    </row>
    <row r="51" spans="1:11">
      <c r="A51" t="s">
        <v>396</v>
      </c>
      <c r="B51" t="s">
        <v>397</v>
      </c>
      <c r="C51" t="s">
        <v>398</v>
      </c>
      <c r="D51">
        <v>3</v>
      </c>
      <c r="E51">
        <v>779614</v>
      </c>
      <c r="F51">
        <v>780587</v>
      </c>
      <c r="G51" s="3">
        <v>1316.37284556962</v>
      </c>
      <c r="H51" s="3">
        <v>-3.8587851136967899</v>
      </c>
      <c r="I51" s="3">
        <v>0.42890237433903</v>
      </c>
      <c r="J51" s="5">
        <v>1.28708502300402E-20</v>
      </c>
      <c r="K51" s="5">
        <v>6.7899330985301203E-18</v>
      </c>
    </row>
    <row r="52" spans="1:11">
      <c r="A52" t="s">
        <v>399</v>
      </c>
      <c r="B52" t="s">
        <v>400</v>
      </c>
      <c r="C52" t="s">
        <v>401</v>
      </c>
      <c r="D52">
        <v>6</v>
      </c>
      <c r="E52">
        <v>50068604</v>
      </c>
      <c r="F52">
        <v>50071065</v>
      </c>
      <c r="G52" s="3">
        <v>2718.4291990113202</v>
      </c>
      <c r="H52" s="3">
        <v>1.3293966790807501</v>
      </c>
      <c r="I52" s="3">
        <v>0.14718482856494899</v>
      </c>
      <c r="J52" s="5">
        <v>2.06747461894944E-20</v>
      </c>
      <c r="K52" s="5">
        <v>1.06747673570311E-17</v>
      </c>
    </row>
    <row r="53" spans="1:11">
      <c r="A53" t="s">
        <v>402</v>
      </c>
      <c r="B53" t="s">
        <v>403</v>
      </c>
      <c r="C53" t="s">
        <v>404</v>
      </c>
      <c r="D53">
        <v>4</v>
      </c>
      <c r="E53">
        <v>70328363</v>
      </c>
      <c r="F53">
        <v>70331381</v>
      </c>
      <c r="G53" s="3">
        <v>587.63971228069897</v>
      </c>
      <c r="H53" s="3">
        <v>3.4519072247629001</v>
      </c>
      <c r="I53" s="3">
        <v>0.38732610485880398</v>
      </c>
      <c r="J53" s="5">
        <v>2.4684338788562101E-20</v>
      </c>
      <c r="K53" s="5">
        <v>1.24794760287924E-17</v>
      </c>
    </row>
    <row r="54" spans="1:11">
      <c r="A54" t="s">
        <v>405</v>
      </c>
      <c r="B54" t="s">
        <v>406</v>
      </c>
      <c r="C54" t="s">
        <v>407</v>
      </c>
      <c r="D54">
        <v>11</v>
      </c>
      <c r="E54">
        <v>39417579</v>
      </c>
      <c r="F54">
        <v>39420629</v>
      </c>
      <c r="G54" s="3">
        <v>583.17081483163304</v>
      </c>
      <c r="H54" s="3">
        <v>-3.2753012598768798</v>
      </c>
      <c r="I54" s="3">
        <v>0.369778268501532</v>
      </c>
      <c r="J54" s="5">
        <v>4.3133118140512702E-20</v>
      </c>
      <c r="K54" s="5">
        <v>2.13614566921596E-17</v>
      </c>
    </row>
    <row r="55" spans="1:11">
      <c r="A55" t="s">
        <v>408</v>
      </c>
      <c r="B55" t="s">
        <v>409</v>
      </c>
      <c r="C55" t="s">
        <v>410</v>
      </c>
      <c r="D55">
        <v>10</v>
      </c>
      <c r="E55">
        <v>1234908</v>
      </c>
      <c r="F55">
        <v>1238158</v>
      </c>
      <c r="G55" s="3">
        <v>4401.9093145583702</v>
      </c>
      <c r="H55" s="3">
        <v>1.6970944096233</v>
      </c>
      <c r="I55" s="3">
        <v>0.18995725835426899</v>
      </c>
      <c r="J55" s="5">
        <v>4.6912904868143603E-20</v>
      </c>
      <c r="K55" s="5">
        <v>2.2768709248704801E-17</v>
      </c>
    </row>
    <row r="56" spans="1:11">
      <c r="A56" t="s">
        <v>411</v>
      </c>
      <c r="B56" t="s">
        <v>412</v>
      </c>
      <c r="C56" t="s">
        <v>413</v>
      </c>
      <c r="D56">
        <v>2</v>
      </c>
      <c r="E56">
        <v>42924220</v>
      </c>
      <c r="F56">
        <v>42929552</v>
      </c>
      <c r="G56" s="3">
        <v>453.999890825725</v>
      </c>
      <c r="H56" s="3">
        <v>2.2002879588164901</v>
      </c>
      <c r="I56" s="3">
        <v>0.24860871522728201</v>
      </c>
      <c r="J56" s="5">
        <v>9.09820215046639E-20</v>
      </c>
      <c r="K56" s="5">
        <v>4.3291386585366199E-17</v>
      </c>
    </row>
    <row r="57" spans="1:11">
      <c r="A57" t="s">
        <v>24</v>
      </c>
      <c r="B57" t="s">
        <v>25</v>
      </c>
      <c r="C57" t="s">
        <v>26</v>
      </c>
      <c r="D57">
        <v>5</v>
      </c>
      <c r="E57">
        <v>48886960</v>
      </c>
      <c r="F57">
        <v>48888729</v>
      </c>
      <c r="G57" s="3">
        <v>18930.650461821599</v>
      </c>
      <c r="H57" s="3">
        <v>-4.6038477455730504</v>
      </c>
      <c r="I57" s="3">
        <v>0.52691182307312101</v>
      </c>
      <c r="J57" s="5">
        <v>1.15634776748427E-19</v>
      </c>
      <c r="K57" s="5">
        <v>5.3963637064501699E-17</v>
      </c>
    </row>
    <row r="58" spans="1:11">
      <c r="A58" t="s">
        <v>414</v>
      </c>
      <c r="B58" t="s">
        <v>415</v>
      </c>
      <c r="C58" t="s">
        <v>416</v>
      </c>
      <c r="D58">
        <v>5</v>
      </c>
      <c r="E58">
        <v>8309267</v>
      </c>
      <c r="F58">
        <v>8311664</v>
      </c>
      <c r="G58" s="3">
        <v>139.503693397641</v>
      </c>
      <c r="H58" s="3">
        <v>4.8776769758091998</v>
      </c>
      <c r="I58" s="3">
        <v>0.56148069087172603</v>
      </c>
      <c r="J58" s="5">
        <v>1.8098000499334499E-19</v>
      </c>
      <c r="K58" s="5">
        <v>8.2864939267424804E-17</v>
      </c>
    </row>
    <row r="59" spans="1:11">
      <c r="A59" t="s">
        <v>417</v>
      </c>
      <c r="B59" t="s">
        <v>418</v>
      </c>
      <c r="C59" t="s">
        <v>419</v>
      </c>
      <c r="D59">
        <v>5</v>
      </c>
      <c r="E59">
        <v>10479601</v>
      </c>
      <c r="F59">
        <v>10480300</v>
      </c>
      <c r="G59" s="3">
        <v>772.46196711338496</v>
      </c>
      <c r="H59" s="3">
        <v>4.4134136218401903</v>
      </c>
      <c r="I59" s="3">
        <v>0.508956836829217</v>
      </c>
      <c r="J59" s="5">
        <v>2.0327770052584599E-19</v>
      </c>
      <c r="K59" s="5">
        <v>9.13507399751981E-17</v>
      </c>
    </row>
    <row r="60" spans="1:11">
      <c r="A60" t="s">
        <v>420</v>
      </c>
      <c r="B60" t="s">
        <v>421</v>
      </c>
      <c r="C60" t="s">
        <v>422</v>
      </c>
      <c r="D60">
        <v>4</v>
      </c>
      <c r="E60">
        <v>10645186</v>
      </c>
      <c r="F60">
        <v>10647010</v>
      </c>
      <c r="G60" s="3">
        <v>555.39890745687603</v>
      </c>
      <c r="H60" s="3">
        <v>4.81129804437085</v>
      </c>
      <c r="I60" s="3">
        <v>0.55549086923180901</v>
      </c>
      <c r="J60" s="5">
        <v>2.7124287807309299E-19</v>
      </c>
      <c r="K60" s="5">
        <v>1.19677289494541E-16</v>
      </c>
    </row>
    <row r="61" spans="1:11">
      <c r="A61" t="s">
        <v>93</v>
      </c>
      <c r="B61" t="s">
        <v>94</v>
      </c>
      <c r="C61" t="s">
        <v>95</v>
      </c>
      <c r="D61">
        <v>12</v>
      </c>
      <c r="E61">
        <v>642591</v>
      </c>
      <c r="F61">
        <v>645676</v>
      </c>
      <c r="G61" s="3">
        <v>33640.580607182601</v>
      </c>
      <c r="H61" s="3">
        <v>-3.24581313351411</v>
      </c>
      <c r="I61" s="3">
        <v>0.375211134852726</v>
      </c>
      <c r="J61" s="5">
        <v>2.8356848127723002E-19</v>
      </c>
      <c r="K61" s="5">
        <v>1.22881363127759E-16</v>
      </c>
    </row>
    <row r="62" spans="1:11">
      <c r="A62" t="s">
        <v>423</v>
      </c>
      <c r="B62" t="s">
        <v>424</v>
      </c>
      <c r="C62" t="s">
        <v>425</v>
      </c>
      <c r="D62">
        <v>9</v>
      </c>
      <c r="E62">
        <v>48769171</v>
      </c>
      <c r="F62">
        <v>48774364</v>
      </c>
      <c r="G62" s="3">
        <v>668.92906999509103</v>
      </c>
      <c r="H62" s="3">
        <v>-3.9009594577389599</v>
      </c>
      <c r="I62" s="3">
        <v>0.45137043775614599</v>
      </c>
      <c r="J62" s="5">
        <v>3.1276701585289999E-19</v>
      </c>
      <c r="K62" s="5">
        <v>1.3315644164390101E-16</v>
      </c>
    </row>
    <row r="63" spans="1:11">
      <c r="A63" t="s">
        <v>426</v>
      </c>
      <c r="B63" t="s">
        <v>427</v>
      </c>
      <c r="C63" t="s">
        <v>428</v>
      </c>
      <c r="D63">
        <v>2</v>
      </c>
      <c r="E63">
        <v>30119665</v>
      </c>
      <c r="F63">
        <v>30120666</v>
      </c>
      <c r="G63" s="3">
        <v>14426.033537278599</v>
      </c>
      <c r="H63" s="3">
        <v>-3.7360618867779398</v>
      </c>
      <c r="I63" s="3">
        <v>0.43338510594795598</v>
      </c>
      <c r="J63" s="5">
        <v>3.5112295491483299E-19</v>
      </c>
      <c r="K63" s="5">
        <v>1.46908633567556E-16</v>
      </c>
    </row>
    <row r="64" spans="1:11">
      <c r="A64" t="s">
        <v>78</v>
      </c>
      <c r="B64" t="s">
        <v>79</v>
      </c>
      <c r="C64" t="s">
        <v>80</v>
      </c>
      <c r="D64">
        <v>3</v>
      </c>
      <c r="E64">
        <v>38314819</v>
      </c>
      <c r="F64">
        <v>38321395</v>
      </c>
      <c r="G64" s="3">
        <v>2814.3039670273802</v>
      </c>
      <c r="H64" s="3">
        <v>-0.86306837480028697</v>
      </c>
      <c r="I64" s="3">
        <v>9.8353827663343496E-2</v>
      </c>
      <c r="J64" s="5">
        <v>4.0571334198155101E-19</v>
      </c>
      <c r="K64" s="5">
        <v>1.6687196050620899E-16</v>
      </c>
    </row>
    <row r="65" spans="1:11">
      <c r="A65" t="s">
        <v>429</v>
      </c>
      <c r="B65" t="s">
        <v>430</v>
      </c>
      <c r="C65" t="s">
        <v>431</v>
      </c>
      <c r="D65">
        <v>6</v>
      </c>
      <c r="E65">
        <v>57242335</v>
      </c>
      <c r="F65">
        <v>57245635</v>
      </c>
      <c r="G65" s="3">
        <v>20725.864784625901</v>
      </c>
      <c r="H65" s="3">
        <v>1.67374208841898</v>
      </c>
      <c r="I65" s="3">
        <v>0.19403706969249199</v>
      </c>
      <c r="J65" s="5">
        <v>5.8205473050996202E-19</v>
      </c>
      <c r="K65" s="5">
        <v>2.35412035754754E-16</v>
      </c>
    </row>
    <row r="66" spans="1:11">
      <c r="A66" t="s">
        <v>168</v>
      </c>
      <c r="B66" t="s">
        <v>169</v>
      </c>
      <c r="C66" t="s">
        <v>170</v>
      </c>
      <c r="D66">
        <v>2</v>
      </c>
      <c r="E66">
        <v>39368621</v>
      </c>
      <c r="F66">
        <v>39370527</v>
      </c>
      <c r="G66" s="3">
        <v>2347.8189260743202</v>
      </c>
      <c r="H66" s="3">
        <v>-4.3561969334872597</v>
      </c>
      <c r="I66" s="3">
        <v>0.51432240173490895</v>
      </c>
      <c r="J66" s="5">
        <v>1.16288064624376E-18</v>
      </c>
      <c r="K66" s="5">
        <v>4.6261679741635096E-16</v>
      </c>
    </row>
    <row r="67" spans="1:11">
      <c r="A67" t="s">
        <v>129</v>
      </c>
      <c r="B67" t="s">
        <v>130</v>
      </c>
      <c r="C67" t="s">
        <v>131</v>
      </c>
      <c r="D67">
        <v>4</v>
      </c>
      <c r="E67">
        <v>65725624</v>
      </c>
      <c r="F67">
        <v>65729265</v>
      </c>
      <c r="G67" s="3">
        <v>17992.351059013701</v>
      </c>
      <c r="H67" s="3">
        <v>-1.9108779235750399</v>
      </c>
      <c r="I67" s="3">
        <v>0.224129024126976</v>
      </c>
      <c r="J67" s="5">
        <v>1.22873157972687E-18</v>
      </c>
      <c r="K67" s="5">
        <v>4.8092950395535301E-16</v>
      </c>
    </row>
    <row r="68" spans="1:11">
      <c r="A68" t="s">
        <v>432</v>
      </c>
      <c r="B68" t="s">
        <v>433</v>
      </c>
      <c r="C68" t="s">
        <v>434</v>
      </c>
      <c r="D68">
        <v>4</v>
      </c>
      <c r="E68">
        <v>2293098</v>
      </c>
      <c r="F68">
        <v>2293974</v>
      </c>
      <c r="G68" s="3">
        <v>12258.92180812</v>
      </c>
      <c r="H68" s="3">
        <v>4.3440083267955298</v>
      </c>
      <c r="I68" s="3">
        <v>0.51284368360807597</v>
      </c>
      <c r="J68" s="5">
        <v>1.26517771043245E-18</v>
      </c>
      <c r="K68" s="5">
        <v>4.87334404747053E-16</v>
      </c>
    </row>
    <row r="69" spans="1:11">
      <c r="A69" t="s">
        <v>198</v>
      </c>
      <c r="B69" t="s">
        <v>199</v>
      </c>
      <c r="C69" t="s">
        <v>200</v>
      </c>
      <c r="D69">
        <v>10</v>
      </c>
      <c r="E69">
        <v>55814881</v>
      </c>
      <c r="F69">
        <v>55818963</v>
      </c>
      <c r="G69" s="3">
        <v>574.55137942408305</v>
      </c>
      <c r="H69" s="3">
        <v>-3.0319327290823899</v>
      </c>
      <c r="I69" s="3">
        <v>0.36218475437101399</v>
      </c>
      <c r="J69" s="5">
        <v>3.4789820744168099E-18</v>
      </c>
      <c r="K69" s="5">
        <v>1.3191321562480099E-15</v>
      </c>
    </row>
    <row r="70" spans="1:11">
      <c r="A70" t="s">
        <v>435</v>
      </c>
      <c r="B70" t="s">
        <v>436</v>
      </c>
      <c r="C70" t="s">
        <v>437</v>
      </c>
      <c r="D70">
        <v>6</v>
      </c>
      <c r="E70">
        <v>44110172</v>
      </c>
      <c r="F70">
        <v>44113748</v>
      </c>
      <c r="G70" s="3">
        <v>91.516632214364606</v>
      </c>
      <c r="H70" s="3">
        <v>-7.1218069626958798</v>
      </c>
      <c r="I70" s="3">
        <v>0.84844148495129501</v>
      </c>
      <c r="J70" s="5">
        <v>6.7538420817663901E-18</v>
      </c>
      <c r="K70" s="5">
        <v>2.52146901228038E-15</v>
      </c>
    </row>
    <row r="71" spans="1:11">
      <c r="A71" t="s">
        <v>438</v>
      </c>
      <c r="B71" t="s">
        <v>439</v>
      </c>
      <c r="C71" t="s">
        <v>440</v>
      </c>
      <c r="D71">
        <v>2</v>
      </c>
      <c r="E71">
        <v>44803921</v>
      </c>
      <c r="F71">
        <v>44805846</v>
      </c>
      <c r="G71" s="3">
        <v>1735.0289926294299</v>
      </c>
      <c r="H71" s="3">
        <v>2.49415139442362</v>
      </c>
      <c r="I71" s="3">
        <v>0.30105614171822997</v>
      </c>
      <c r="J71" s="5">
        <v>8.8630913119089798E-18</v>
      </c>
      <c r="K71" s="5">
        <v>3.25879752827417E-15</v>
      </c>
    </row>
    <row r="72" spans="1:11">
      <c r="A72" t="s">
        <v>186</v>
      </c>
      <c r="B72" t="s">
        <v>187</v>
      </c>
      <c r="C72" t="s">
        <v>188</v>
      </c>
      <c r="D72">
        <v>10</v>
      </c>
      <c r="E72">
        <v>58066651</v>
      </c>
      <c r="F72">
        <v>58076428</v>
      </c>
      <c r="G72" s="3">
        <v>1015.62459080522</v>
      </c>
      <c r="H72" s="3">
        <v>-3.5660082785693898</v>
      </c>
      <c r="I72" s="3">
        <v>0.43356526005823998</v>
      </c>
      <c r="J72" s="5">
        <v>1.20899082389117E-17</v>
      </c>
      <c r="K72" s="5">
        <v>4.3788925855771598E-15</v>
      </c>
    </row>
    <row r="73" spans="1:11">
      <c r="A73" t="s">
        <v>441</v>
      </c>
      <c r="B73" t="s">
        <v>442</v>
      </c>
      <c r="C73" t="s">
        <v>443</v>
      </c>
      <c r="D73">
        <v>9</v>
      </c>
      <c r="E73">
        <v>7579017</v>
      </c>
      <c r="F73">
        <v>7585740</v>
      </c>
      <c r="G73" s="3">
        <v>201.207463367141</v>
      </c>
      <c r="H73" s="3">
        <v>-3.2957492697608499</v>
      </c>
      <c r="I73" s="3">
        <v>0.40243773275167799</v>
      </c>
      <c r="J73" s="5">
        <v>1.22946734550428E-17</v>
      </c>
      <c r="K73" s="5">
        <v>4.3875711872577004E-15</v>
      </c>
    </row>
    <row r="74" spans="1:11">
      <c r="A74" t="s">
        <v>444</v>
      </c>
      <c r="B74" t="s">
        <v>445</v>
      </c>
      <c r="C74" t="s">
        <v>446</v>
      </c>
      <c r="D74">
        <v>3</v>
      </c>
      <c r="E74">
        <v>3407241</v>
      </c>
      <c r="F74">
        <v>3410568</v>
      </c>
      <c r="G74" s="3">
        <v>1325.26322219952</v>
      </c>
      <c r="H74" s="3">
        <v>-2.10699448280024</v>
      </c>
      <c r="I74" s="3">
        <v>0.257013844850634</v>
      </c>
      <c r="J74" s="5">
        <v>1.81720402812659E-17</v>
      </c>
      <c r="K74" s="5">
        <v>6.3910275580504301E-15</v>
      </c>
    </row>
    <row r="75" spans="1:11">
      <c r="A75" t="s">
        <v>447</v>
      </c>
      <c r="B75" t="s">
        <v>448</v>
      </c>
      <c r="C75" t="s">
        <v>449</v>
      </c>
      <c r="D75">
        <v>4</v>
      </c>
      <c r="E75">
        <v>65749856</v>
      </c>
      <c r="F75">
        <v>65755674</v>
      </c>
      <c r="G75" s="3">
        <v>21415.908388653901</v>
      </c>
      <c r="H75" s="3">
        <v>-1.7759506954959201</v>
      </c>
      <c r="I75" s="3">
        <v>0.21622675526844701</v>
      </c>
      <c r="J75" s="5">
        <v>1.8783149242942401E-17</v>
      </c>
      <c r="K75" s="5">
        <v>6.5115811811211999E-15</v>
      </c>
    </row>
    <row r="76" spans="1:11">
      <c r="A76" t="s">
        <v>450</v>
      </c>
      <c r="B76" t="s">
        <v>451</v>
      </c>
      <c r="C76" t="s">
        <v>452</v>
      </c>
      <c r="D76">
        <v>2</v>
      </c>
      <c r="E76">
        <v>38118826</v>
      </c>
      <c r="F76">
        <v>38121877</v>
      </c>
      <c r="G76" s="3">
        <v>1398.38492267372</v>
      </c>
      <c r="H76" s="3">
        <v>1.35760159198137</v>
      </c>
      <c r="I76" s="3">
        <v>0.16373812044622699</v>
      </c>
      <c r="J76" s="5">
        <v>2.08782719281526E-17</v>
      </c>
      <c r="K76" s="5">
        <v>7.1359580969081595E-15</v>
      </c>
    </row>
    <row r="77" spans="1:11">
      <c r="A77" t="s">
        <v>453</v>
      </c>
      <c r="B77" t="s">
        <v>454</v>
      </c>
      <c r="C77" t="s">
        <v>455</v>
      </c>
      <c r="D77">
        <v>1</v>
      </c>
      <c r="E77">
        <v>82208848</v>
      </c>
      <c r="F77">
        <v>82210113</v>
      </c>
      <c r="G77" s="3">
        <v>494.949864103192</v>
      </c>
      <c r="H77" s="3">
        <v>3.46855739420061</v>
      </c>
      <c r="I77" s="3">
        <v>0.42525326923234902</v>
      </c>
      <c r="J77" s="5">
        <v>2.4179952219181599E-17</v>
      </c>
      <c r="K77" s="5">
        <v>8.1496513958733297E-15</v>
      </c>
    </row>
    <row r="78" spans="1:11">
      <c r="A78" t="s">
        <v>456</v>
      </c>
      <c r="B78" t="s">
        <v>457</v>
      </c>
      <c r="C78" t="s">
        <v>458</v>
      </c>
      <c r="D78">
        <v>8</v>
      </c>
      <c r="E78">
        <v>54289421</v>
      </c>
      <c r="F78">
        <v>54290377</v>
      </c>
      <c r="G78" s="3">
        <v>14642.0476623786</v>
      </c>
      <c r="H78" s="3">
        <v>-3.8656048161921701</v>
      </c>
      <c r="I78" s="3">
        <v>0.47749602379087702</v>
      </c>
      <c r="J78" s="5">
        <v>3.0860003770332203E-17</v>
      </c>
      <c r="K78" s="5">
        <v>1.0258626184858301E-14</v>
      </c>
    </row>
    <row r="79" spans="1:11">
      <c r="A79" t="s">
        <v>459</v>
      </c>
      <c r="B79" t="s">
        <v>460</v>
      </c>
      <c r="C79" t="s">
        <v>461</v>
      </c>
      <c r="D79">
        <v>6</v>
      </c>
      <c r="E79">
        <v>48020310</v>
      </c>
      <c r="F79">
        <v>48022190</v>
      </c>
      <c r="G79" s="3">
        <v>31898.5150476206</v>
      </c>
      <c r="H79" s="3">
        <v>-3.0178927355096699</v>
      </c>
      <c r="I79" s="3">
        <v>0.37394987247033901</v>
      </c>
      <c r="J79" s="5">
        <v>3.76200924990172E-17</v>
      </c>
      <c r="K79" s="5">
        <v>1.2336848441535801E-14</v>
      </c>
    </row>
    <row r="80" spans="1:11">
      <c r="A80" t="s">
        <v>51</v>
      </c>
      <c r="B80" t="s">
        <v>52</v>
      </c>
      <c r="C80" t="s">
        <v>53</v>
      </c>
      <c r="D80">
        <v>9</v>
      </c>
      <c r="E80">
        <v>57356932</v>
      </c>
      <c r="F80">
        <v>57362935</v>
      </c>
      <c r="G80" s="3">
        <v>8727.6580847846799</v>
      </c>
      <c r="H80" s="3">
        <v>-2.48693322781198</v>
      </c>
      <c r="I80" s="3">
        <v>0.307393150670972</v>
      </c>
      <c r="J80" s="5">
        <v>3.84796035112786E-17</v>
      </c>
      <c r="K80" s="5">
        <v>1.24504605121093E-14</v>
      </c>
    </row>
    <row r="81" spans="1:11">
      <c r="A81" t="s">
        <v>462</v>
      </c>
      <c r="B81" t="s">
        <v>463</v>
      </c>
      <c r="C81" t="s">
        <v>464</v>
      </c>
      <c r="D81">
        <v>4</v>
      </c>
      <c r="E81">
        <v>67621472</v>
      </c>
      <c r="F81">
        <v>67624357</v>
      </c>
      <c r="G81" s="3">
        <v>810.75244127929398</v>
      </c>
      <c r="H81" s="3">
        <v>1.6165013521856799</v>
      </c>
      <c r="I81" s="3">
        <v>0.199036218309079</v>
      </c>
      <c r="J81" s="5">
        <v>3.9304546871485002E-17</v>
      </c>
      <c r="K81" s="5">
        <v>1.25500452490833E-14</v>
      </c>
    </row>
    <row r="82" spans="1:11">
      <c r="A82" t="s">
        <v>465</v>
      </c>
      <c r="B82" t="s">
        <v>466</v>
      </c>
      <c r="C82" t="s">
        <v>467</v>
      </c>
      <c r="D82">
        <v>12</v>
      </c>
      <c r="E82">
        <v>57637416</v>
      </c>
      <c r="F82">
        <v>57642347</v>
      </c>
      <c r="G82" s="3">
        <v>3390.7970378922801</v>
      </c>
      <c r="H82" s="3">
        <v>1.2607929205906001</v>
      </c>
      <c r="I82" s="3">
        <v>0.154646911593329</v>
      </c>
      <c r="J82" s="5">
        <v>4.6665174332061403E-17</v>
      </c>
      <c r="K82" s="5">
        <v>1.4706802409300401E-14</v>
      </c>
    </row>
    <row r="83" spans="1:11">
      <c r="A83" t="s">
        <v>468</v>
      </c>
      <c r="B83" t="s">
        <v>469</v>
      </c>
      <c r="C83" t="s">
        <v>470</v>
      </c>
      <c r="D83">
        <v>1</v>
      </c>
      <c r="E83">
        <v>87086178</v>
      </c>
      <c r="F83">
        <v>87088612</v>
      </c>
      <c r="G83" s="3">
        <v>1521.4375514086</v>
      </c>
      <c r="H83" s="3">
        <v>-2.1665338086541999</v>
      </c>
      <c r="I83" s="3">
        <v>0.26931737372532999</v>
      </c>
      <c r="J83" s="5">
        <v>5.5689332274905698E-17</v>
      </c>
      <c r="K83" s="5">
        <v>1.73258080296813E-14</v>
      </c>
    </row>
    <row r="84" spans="1:11">
      <c r="A84" t="s">
        <v>270</v>
      </c>
      <c r="B84" t="s">
        <v>271</v>
      </c>
      <c r="C84" t="s">
        <v>272</v>
      </c>
      <c r="D84">
        <v>4</v>
      </c>
      <c r="E84">
        <v>64038278</v>
      </c>
      <c r="F84">
        <v>64047855</v>
      </c>
      <c r="G84" s="3">
        <v>1435.8184064284801</v>
      </c>
      <c r="H84" s="3">
        <v>1.6923228967272199</v>
      </c>
      <c r="I84" s="3">
        <v>0.20941507383704799</v>
      </c>
      <c r="J84" s="5">
        <v>5.7340338644024598E-17</v>
      </c>
      <c r="K84" s="5">
        <v>1.7613645542715799E-14</v>
      </c>
    </row>
    <row r="85" spans="1:11">
      <c r="A85" t="s">
        <v>222</v>
      </c>
      <c r="B85" t="s">
        <v>223</v>
      </c>
      <c r="C85" t="s">
        <v>224</v>
      </c>
      <c r="D85">
        <v>12</v>
      </c>
      <c r="E85">
        <v>56932185</v>
      </c>
      <c r="F85">
        <v>56938276</v>
      </c>
      <c r="G85" s="3">
        <v>2473.7541431760401</v>
      </c>
      <c r="H85" s="3">
        <v>-1.35585101317901</v>
      </c>
      <c r="I85" s="3">
        <v>0.16698959828802201</v>
      </c>
      <c r="J85" s="5">
        <v>7.1727493524983002E-17</v>
      </c>
      <c r="K85" s="5">
        <v>2.1757638567134502E-14</v>
      </c>
    </row>
    <row r="86" spans="1:11">
      <c r="A86" t="s">
        <v>471</v>
      </c>
      <c r="B86" t="s">
        <v>472</v>
      </c>
      <c r="C86" t="s">
        <v>473</v>
      </c>
      <c r="D86">
        <v>11</v>
      </c>
      <c r="E86">
        <v>2114554</v>
      </c>
      <c r="F86">
        <v>2119953</v>
      </c>
      <c r="G86" s="3">
        <v>1893.61856954113</v>
      </c>
      <c r="H86" s="3">
        <v>3.8364860389311901</v>
      </c>
      <c r="I86" s="3">
        <v>0.48049341283160601</v>
      </c>
      <c r="J86" s="5">
        <v>7.2635460494805299E-17</v>
      </c>
      <c r="K86" s="5">
        <v>2.1761045923795599E-14</v>
      </c>
    </row>
    <row r="87" spans="1:11">
      <c r="A87" t="s">
        <v>183</v>
      </c>
      <c r="B87" t="s">
        <v>184</v>
      </c>
      <c r="C87" t="s">
        <v>185</v>
      </c>
      <c r="D87">
        <v>6</v>
      </c>
      <c r="E87">
        <v>54752176</v>
      </c>
      <c r="F87">
        <v>54753353</v>
      </c>
      <c r="G87" s="3">
        <v>6945.6787823045397</v>
      </c>
      <c r="H87" s="3">
        <v>-3.2591608476702598</v>
      </c>
      <c r="I87" s="3">
        <v>0.40827162674972101</v>
      </c>
      <c r="J87" s="5">
        <v>9.6753709809097995E-17</v>
      </c>
      <c r="K87" s="5">
        <v>2.8633198487041201E-14</v>
      </c>
    </row>
    <row r="88" spans="1:11">
      <c r="A88" t="s">
        <v>474</v>
      </c>
      <c r="B88" t="s">
        <v>475</v>
      </c>
      <c r="C88" t="s">
        <v>476</v>
      </c>
      <c r="D88">
        <v>1</v>
      </c>
      <c r="E88">
        <v>2466455</v>
      </c>
      <c r="F88">
        <v>2476089</v>
      </c>
      <c r="G88" s="3">
        <v>3456.1928268236402</v>
      </c>
      <c r="H88" s="3">
        <v>3.31294949569171</v>
      </c>
      <c r="I88" s="3">
        <v>0.41582405690229501</v>
      </c>
      <c r="J88" s="5">
        <v>1.02601961131785E-16</v>
      </c>
      <c r="K88" s="5">
        <v>2.9998093864879803E-14</v>
      </c>
    </row>
    <row r="89" spans="1:11">
      <c r="A89" t="s">
        <v>477</v>
      </c>
      <c r="B89" t="s">
        <v>478</v>
      </c>
      <c r="C89" t="s">
        <v>479</v>
      </c>
      <c r="D89">
        <v>6</v>
      </c>
      <c r="E89">
        <v>58451093</v>
      </c>
      <c r="F89">
        <v>58456305</v>
      </c>
      <c r="G89" s="3">
        <v>11643.0421220141</v>
      </c>
      <c r="H89" s="3">
        <v>-1.78350332990556</v>
      </c>
      <c r="I89" s="3">
        <v>0.223963876705121</v>
      </c>
      <c r="J89" s="5">
        <v>1.45919850835798E-16</v>
      </c>
      <c r="K89" s="5">
        <v>4.2155202621813203E-14</v>
      </c>
    </row>
    <row r="90" spans="1:11">
      <c r="A90" t="s">
        <v>480</v>
      </c>
      <c r="B90" t="s">
        <v>481</v>
      </c>
      <c r="C90" t="s">
        <v>482</v>
      </c>
      <c r="D90">
        <v>11</v>
      </c>
      <c r="E90">
        <v>3221863</v>
      </c>
      <c r="F90">
        <v>3229716</v>
      </c>
      <c r="G90" s="3">
        <v>1472.2294535784499</v>
      </c>
      <c r="H90" s="3">
        <v>-2.0724391133152702</v>
      </c>
      <c r="I90" s="3">
        <v>0.26146900752612301</v>
      </c>
      <c r="J90" s="5">
        <v>1.70878383043096E-16</v>
      </c>
      <c r="K90" s="5">
        <v>4.8784773191844699E-14</v>
      </c>
    </row>
    <row r="91" spans="1:11">
      <c r="A91" t="s">
        <v>483</v>
      </c>
      <c r="B91" t="s">
        <v>484</v>
      </c>
      <c r="C91" t="s">
        <v>485</v>
      </c>
      <c r="D91">
        <v>6</v>
      </c>
      <c r="E91">
        <v>55652701</v>
      </c>
      <c r="F91">
        <v>55654197</v>
      </c>
      <c r="G91" s="3">
        <v>448.78186003497399</v>
      </c>
      <c r="H91" s="3">
        <v>3.56538974819009</v>
      </c>
      <c r="I91" s="3">
        <v>0.45318723980199199</v>
      </c>
      <c r="J91" s="5">
        <v>1.8565113684565599E-16</v>
      </c>
      <c r="K91" s="5">
        <v>5.1983822325860797E-14</v>
      </c>
    </row>
    <row r="92" spans="1:11">
      <c r="A92" t="s">
        <v>486</v>
      </c>
      <c r="B92" t="s">
        <v>487</v>
      </c>
      <c r="C92" t="s">
        <v>488</v>
      </c>
      <c r="D92">
        <v>8</v>
      </c>
      <c r="E92">
        <v>35376218</v>
      </c>
      <c r="F92">
        <v>35385653</v>
      </c>
      <c r="G92" s="3">
        <v>1380.2308224411699</v>
      </c>
      <c r="H92" s="3">
        <v>1.9880068230226999</v>
      </c>
      <c r="I92" s="3">
        <v>0.24992571902033001</v>
      </c>
      <c r="J92" s="5">
        <v>1.8636801179997099E-16</v>
      </c>
      <c r="K92" s="5">
        <v>5.1983822325860797E-14</v>
      </c>
    </row>
    <row r="93" spans="1:11">
      <c r="A93" t="s">
        <v>489</v>
      </c>
      <c r="B93" t="s">
        <v>490</v>
      </c>
      <c r="C93" t="s">
        <v>491</v>
      </c>
      <c r="D93">
        <v>4</v>
      </c>
      <c r="E93">
        <v>6324434</v>
      </c>
      <c r="F93">
        <v>6326757</v>
      </c>
      <c r="G93" s="3">
        <v>545.906327778427</v>
      </c>
      <c r="H93" s="3">
        <v>-3.37713043738938</v>
      </c>
      <c r="I93" s="3">
        <v>0.43127937426866902</v>
      </c>
      <c r="J93" s="5">
        <v>2.2412538406255201E-16</v>
      </c>
      <c r="K93" s="5">
        <v>6.1805121534612997E-14</v>
      </c>
    </row>
    <row r="94" spans="1:11">
      <c r="A94" t="s">
        <v>492</v>
      </c>
      <c r="B94" t="s">
        <v>493</v>
      </c>
      <c r="C94" t="s">
        <v>494</v>
      </c>
      <c r="D94">
        <v>5</v>
      </c>
      <c r="E94">
        <v>47506266</v>
      </c>
      <c r="F94">
        <v>47510051</v>
      </c>
      <c r="G94" s="3">
        <v>4525.0344195650396</v>
      </c>
      <c r="H94" s="3">
        <v>1.1209452671289699</v>
      </c>
      <c r="I94" s="3">
        <v>0.14039113660618399</v>
      </c>
      <c r="J94" s="5">
        <v>2.2702236684674202E-16</v>
      </c>
      <c r="K94" s="5">
        <v>6.1900581755841305E-14</v>
      </c>
    </row>
    <row r="95" spans="1:11">
      <c r="A95" t="s">
        <v>495</v>
      </c>
      <c r="B95" t="s">
        <v>496</v>
      </c>
      <c r="C95" t="s">
        <v>497</v>
      </c>
      <c r="D95">
        <v>9</v>
      </c>
      <c r="E95">
        <v>58361561</v>
      </c>
      <c r="F95">
        <v>58364070</v>
      </c>
      <c r="G95" s="3">
        <v>137.67581939350501</v>
      </c>
      <c r="H95" s="3">
        <v>-5.2779599130261801</v>
      </c>
      <c r="I95" s="3">
        <v>0.66557144273203295</v>
      </c>
      <c r="J95" s="5">
        <v>2.8084826860415001E-16</v>
      </c>
      <c r="K95" s="5">
        <v>7.5726054824632403E-14</v>
      </c>
    </row>
    <row r="96" spans="1:11">
      <c r="A96" t="s">
        <v>498</v>
      </c>
      <c r="B96" t="s">
        <v>499</v>
      </c>
      <c r="C96" t="s">
        <v>500</v>
      </c>
      <c r="D96">
        <v>7</v>
      </c>
      <c r="E96">
        <v>54327915</v>
      </c>
      <c r="F96">
        <v>54330135</v>
      </c>
      <c r="G96" s="3">
        <v>16854.125870800799</v>
      </c>
      <c r="H96" s="3">
        <v>3.3136993707232398</v>
      </c>
      <c r="I96" s="3">
        <v>0.42767133631036602</v>
      </c>
      <c r="J96" s="5">
        <v>5.0726740648190699E-16</v>
      </c>
      <c r="K96" s="5">
        <v>1.35273166517543E-13</v>
      </c>
    </row>
    <row r="97" spans="1:11">
      <c r="A97" t="s">
        <v>501</v>
      </c>
      <c r="B97" t="s">
        <v>502</v>
      </c>
      <c r="C97" t="s">
        <v>503</v>
      </c>
      <c r="D97">
        <v>1</v>
      </c>
      <c r="E97">
        <v>61708127</v>
      </c>
      <c r="F97">
        <v>61709740</v>
      </c>
      <c r="G97" s="3">
        <v>1138.21968281267</v>
      </c>
      <c r="H97" s="3">
        <v>1.9131768583895701</v>
      </c>
      <c r="I97" s="3">
        <v>0.24613989089358301</v>
      </c>
      <c r="J97" s="5">
        <v>6.73332283795807E-16</v>
      </c>
      <c r="K97" s="5">
        <v>1.7760602750948699E-13</v>
      </c>
    </row>
    <row r="98" spans="1:11">
      <c r="A98" t="s">
        <v>504</v>
      </c>
      <c r="B98" t="s">
        <v>505</v>
      </c>
      <c r="C98" t="s">
        <v>506</v>
      </c>
      <c r="D98">
        <v>2</v>
      </c>
      <c r="E98">
        <v>30122170</v>
      </c>
      <c r="F98">
        <v>30123048</v>
      </c>
      <c r="G98" s="3">
        <v>4511.62573060461</v>
      </c>
      <c r="H98" s="3">
        <v>-3.4955262930258102</v>
      </c>
      <c r="I98" s="3">
        <v>0.45284313096196099</v>
      </c>
      <c r="J98" s="5">
        <v>6.8187733219642999E-16</v>
      </c>
      <c r="K98" s="5">
        <v>1.7792599161732001E-13</v>
      </c>
    </row>
    <row r="99" spans="1:11">
      <c r="A99" t="s">
        <v>507</v>
      </c>
      <c r="B99" t="s">
        <v>508</v>
      </c>
      <c r="C99" t="s">
        <v>509</v>
      </c>
      <c r="D99">
        <v>2</v>
      </c>
      <c r="E99">
        <v>36344050</v>
      </c>
      <c r="F99">
        <v>36345659</v>
      </c>
      <c r="G99" s="3">
        <v>5575.8451926916996</v>
      </c>
      <c r="H99" s="3">
        <v>-2.7274710224443601</v>
      </c>
      <c r="I99" s="3">
        <v>0.35447122244642398</v>
      </c>
      <c r="J99" s="5">
        <v>8.5191022977691401E-16</v>
      </c>
      <c r="K99" s="5">
        <v>2.1992878240421701E-13</v>
      </c>
    </row>
    <row r="100" spans="1:11">
      <c r="A100" t="s">
        <v>510</v>
      </c>
      <c r="B100" t="s">
        <v>511</v>
      </c>
      <c r="C100" t="s">
        <v>512</v>
      </c>
      <c r="D100">
        <v>3</v>
      </c>
      <c r="E100">
        <v>33875366</v>
      </c>
      <c r="F100">
        <v>33883885</v>
      </c>
      <c r="G100" s="3">
        <v>167.78005881974701</v>
      </c>
      <c r="H100" s="3">
        <v>3.7669408554619799</v>
      </c>
      <c r="I100" s="3">
        <v>0.49111012540530902</v>
      </c>
      <c r="J100" s="5">
        <v>8.9163672687236099E-16</v>
      </c>
      <c r="K100" s="5">
        <v>2.2776156264222698E-13</v>
      </c>
    </row>
    <row r="101" spans="1:11">
      <c r="A101" t="s">
        <v>513</v>
      </c>
      <c r="B101" t="s">
        <v>514</v>
      </c>
      <c r="C101" t="s">
        <v>515</v>
      </c>
      <c r="D101">
        <v>5</v>
      </c>
      <c r="E101">
        <v>3789768</v>
      </c>
      <c r="F101">
        <v>3794056</v>
      </c>
      <c r="G101" s="3">
        <v>868.69288108979401</v>
      </c>
      <c r="H101" s="3">
        <v>6.9091268083305204</v>
      </c>
      <c r="I101" s="3">
        <v>0.90122849504984404</v>
      </c>
      <c r="J101" s="5">
        <v>1.0212634844040301E-15</v>
      </c>
      <c r="K101" s="5">
        <v>2.5815626016700498E-13</v>
      </c>
    </row>
    <row r="102" spans="1:11">
      <c r="A102" t="s">
        <v>516</v>
      </c>
      <c r="B102" t="s">
        <v>517</v>
      </c>
      <c r="C102" t="s">
        <v>518</v>
      </c>
      <c r="D102">
        <v>4</v>
      </c>
      <c r="E102">
        <v>67729871</v>
      </c>
      <c r="F102">
        <v>67731431</v>
      </c>
      <c r="G102" s="3">
        <v>1450.48126328077</v>
      </c>
      <c r="H102" s="3">
        <v>2.3081932906567202</v>
      </c>
      <c r="I102" s="3">
        <v>0.30222160829137101</v>
      </c>
      <c r="J102" s="5">
        <v>1.0871335738009899E-15</v>
      </c>
      <c r="K102" s="5">
        <v>2.7197392201472798E-13</v>
      </c>
    </row>
    <row r="103" spans="1:11">
      <c r="A103" t="s">
        <v>519</v>
      </c>
      <c r="B103" t="s">
        <v>520</v>
      </c>
      <c r="C103" t="s">
        <v>521</v>
      </c>
      <c r="D103">
        <v>8</v>
      </c>
      <c r="E103">
        <v>40836499</v>
      </c>
      <c r="F103">
        <v>40837631</v>
      </c>
      <c r="G103" s="3">
        <v>3796.9848629183698</v>
      </c>
      <c r="H103" s="3">
        <v>-3.22464359679645</v>
      </c>
      <c r="I103" s="3">
        <v>0.42190017018377501</v>
      </c>
      <c r="J103" s="5">
        <v>1.14743736050242E-15</v>
      </c>
      <c r="K103" s="5">
        <v>2.8413124925828802E-13</v>
      </c>
    </row>
    <row r="104" spans="1:11">
      <c r="A104" t="s">
        <v>522</v>
      </c>
      <c r="B104" t="s">
        <v>523</v>
      </c>
      <c r="C104" t="s">
        <v>524</v>
      </c>
      <c r="D104">
        <v>8</v>
      </c>
      <c r="E104">
        <v>45118884</v>
      </c>
      <c r="F104">
        <v>45123873</v>
      </c>
      <c r="G104" s="3">
        <v>2588.0322615468099</v>
      </c>
      <c r="H104" s="3">
        <v>-2.3032278660693302</v>
      </c>
      <c r="I104" s="3">
        <v>0.30037257006362</v>
      </c>
      <c r="J104" s="5">
        <v>1.2280383189545501E-15</v>
      </c>
      <c r="K104" s="5">
        <v>3.0101824127343398E-13</v>
      </c>
    </row>
    <row r="105" spans="1:11">
      <c r="A105" t="s">
        <v>525</v>
      </c>
      <c r="B105" t="s">
        <v>526</v>
      </c>
      <c r="C105" t="s">
        <v>527</v>
      </c>
      <c r="D105">
        <v>4</v>
      </c>
      <c r="E105">
        <v>7004393</v>
      </c>
      <c r="F105">
        <v>7004949</v>
      </c>
      <c r="G105" s="3">
        <v>4193.8183252021299</v>
      </c>
      <c r="H105" s="3">
        <v>-3.5722085121418101</v>
      </c>
      <c r="I105" s="3">
        <v>0.467875958905002</v>
      </c>
      <c r="J105" s="5">
        <v>1.24627837241525E-15</v>
      </c>
      <c r="K105" s="5">
        <v>3.02434372634009E-13</v>
      </c>
    </row>
  </sheetData>
  <conditionalFormatting sqref="A4 A6:A1048576">
    <cfRule type="duplicateValues" dxfId="3" priority="9"/>
  </conditionalFormatting>
  <conditionalFormatting sqref="A5">
    <cfRule type="duplicateValues" dxfId="2" priority="2"/>
  </conditionalFormatting>
  <conditionalFormatting sqref="B1:B3">
    <cfRule type="duplicateValues" dxfId="1" priority="3"/>
  </conditionalFormatting>
  <conditionalFormatting sqref="B5">
    <cfRule type="duplicateValues" dxfId="0" priority="1"/>
  </conditionalFormatting>
  <pageMargins left="0.25" right="0.25" top="0.75" bottom="0.75" header="0.3" footer="0.3"/>
  <pageSetup paperSize="9" scale="38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76BE9-F241-C442-A677-403D4EB73EE8}">
  <sheetPr>
    <pageSetUpPr fitToPage="1"/>
  </sheetPr>
  <dimension ref="A1:AD78"/>
  <sheetViews>
    <sheetView workbookViewId="0">
      <selection activeCell="Q6" sqref="Q6"/>
    </sheetView>
  </sheetViews>
  <sheetFormatPr defaultColWidth="10.6640625" defaultRowHeight="15.5"/>
  <cols>
    <col min="1" max="1" width="19.1640625" customWidth="1"/>
    <col min="2" max="2" width="17.33203125" customWidth="1"/>
    <col min="3" max="3" width="54.6640625" customWidth="1"/>
    <col min="4" max="4" width="19.83203125" style="19" customWidth="1"/>
    <col min="5" max="5" width="19.6640625" style="19" customWidth="1"/>
    <col min="10" max="10" width="3.33203125" customWidth="1"/>
    <col min="11" max="12" width="10.83203125" style="3"/>
    <col min="13" max="13" width="3.6640625" customWidth="1"/>
    <col min="14" max="15" width="10.83203125" style="17"/>
    <col min="16" max="16" width="7.1640625" customWidth="1"/>
    <col min="17" max="17" width="6.5" customWidth="1"/>
  </cols>
  <sheetData>
    <row r="1" spans="1:30" s="11" customFormat="1" ht="18.5">
      <c r="A1" s="10" t="s">
        <v>2504</v>
      </c>
      <c r="K1" s="69"/>
      <c r="L1" s="69"/>
      <c r="N1" s="87"/>
      <c r="O1" s="87"/>
    </row>
    <row r="2" spans="1:30" s="11" customFormat="1" ht="18.5">
      <c r="A2" t="s">
        <v>2465</v>
      </c>
      <c r="K2" s="69"/>
      <c r="L2" s="69"/>
      <c r="N2" s="87"/>
      <c r="O2" s="87"/>
    </row>
    <row r="3" spans="1:30" s="11" customFormat="1" ht="18.5">
      <c r="A3" t="s">
        <v>2466</v>
      </c>
      <c r="K3" s="69"/>
      <c r="L3" s="69"/>
      <c r="N3" s="87"/>
      <c r="O3" s="87"/>
    </row>
    <row r="4" spans="1:30" s="29" customFormat="1">
      <c r="D4" s="35"/>
      <c r="E4" s="35"/>
      <c r="F4" s="43" t="s">
        <v>831</v>
      </c>
      <c r="G4" s="48" t="s">
        <v>832</v>
      </c>
      <c r="H4" s="43" t="s">
        <v>831</v>
      </c>
      <c r="I4" s="48" t="s">
        <v>832</v>
      </c>
      <c r="K4" s="43" t="s">
        <v>831</v>
      </c>
      <c r="L4" s="48" t="s">
        <v>832</v>
      </c>
      <c r="N4" s="43" t="s">
        <v>831</v>
      </c>
      <c r="O4" s="48" t="s">
        <v>832</v>
      </c>
      <c r="Q4" s="67" t="s">
        <v>2470</v>
      </c>
      <c r="T4"/>
      <c r="U4"/>
      <c r="V4"/>
      <c r="W4"/>
      <c r="X4"/>
      <c r="Y4"/>
      <c r="Z4"/>
      <c r="AA4"/>
      <c r="AB4"/>
      <c r="AC4"/>
      <c r="AD4"/>
    </row>
    <row r="5" spans="1:30" s="34" customFormat="1">
      <c r="A5" s="33" t="s">
        <v>2477</v>
      </c>
      <c r="B5" s="33" t="s">
        <v>822</v>
      </c>
      <c r="C5" s="33" t="s">
        <v>2471</v>
      </c>
      <c r="D5" s="33" t="s">
        <v>600</v>
      </c>
      <c r="E5" s="33" t="s">
        <v>601</v>
      </c>
      <c r="F5" s="44" t="s">
        <v>837</v>
      </c>
      <c r="G5" s="49" t="s">
        <v>837</v>
      </c>
      <c r="H5" s="46" t="s">
        <v>838</v>
      </c>
      <c r="I5" s="51" t="s">
        <v>838</v>
      </c>
      <c r="J5" s="29"/>
      <c r="K5" s="55" t="s">
        <v>834</v>
      </c>
      <c r="L5" s="52" t="s">
        <v>834</v>
      </c>
      <c r="M5" s="29"/>
      <c r="N5" s="43" t="s">
        <v>833</v>
      </c>
      <c r="O5" s="48" t="s">
        <v>833</v>
      </c>
      <c r="T5"/>
      <c r="U5"/>
      <c r="V5"/>
      <c r="W5"/>
      <c r="X5"/>
      <c r="Y5"/>
      <c r="Z5"/>
      <c r="AA5"/>
      <c r="AB5"/>
      <c r="AC5"/>
      <c r="AD5"/>
    </row>
    <row r="6" spans="1:30" s="14" customFormat="1">
      <c r="A6" s="15"/>
      <c r="D6" s="18"/>
      <c r="E6" s="18"/>
      <c r="F6" s="45" t="s">
        <v>839</v>
      </c>
      <c r="G6" s="50" t="s">
        <v>839</v>
      </c>
      <c r="H6" s="45" t="s">
        <v>839</v>
      </c>
      <c r="I6" s="50" t="s">
        <v>839</v>
      </c>
      <c r="J6" s="29"/>
      <c r="K6" s="56" t="s">
        <v>835</v>
      </c>
      <c r="L6" s="53" t="s">
        <v>836</v>
      </c>
      <c r="M6" s="29"/>
      <c r="N6" s="58" t="s">
        <v>928</v>
      </c>
      <c r="O6" s="59" t="s">
        <v>928</v>
      </c>
      <c r="Q6" t="s">
        <v>2493</v>
      </c>
      <c r="R6"/>
      <c r="S6"/>
      <c r="T6"/>
      <c r="U6"/>
      <c r="V6"/>
      <c r="W6"/>
      <c r="X6"/>
      <c r="Y6"/>
      <c r="Z6"/>
      <c r="AA6"/>
      <c r="AB6"/>
      <c r="AC6"/>
      <c r="AD6"/>
    </row>
    <row r="7" spans="1:30" s="14" customFormat="1">
      <c r="A7" s="15"/>
      <c r="D7" s="18"/>
      <c r="E7" s="18"/>
      <c r="K7" s="20"/>
      <c r="L7" s="20"/>
      <c r="M7"/>
      <c r="N7" s="16"/>
      <c r="O7" s="16"/>
      <c r="Q7"/>
      <c r="R7"/>
      <c r="S7"/>
      <c r="T7"/>
      <c r="U7"/>
      <c r="V7"/>
      <c r="W7"/>
      <c r="X7"/>
      <c r="Y7"/>
      <c r="Z7"/>
      <c r="AA7"/>
      <c r="AB7"/>
      <c r="AC7"/>
      <c r="AD7"/>
    </row>
    <row r="8" spans="1:30">
      <c r="A8" s="13" t="s">
        <v>840</v>
      </c>
      <c r="B8" s="88" t="s">
        <v>602</v>
      </c>
      <c r="C8" t="s">
        <v>808</v>
      </c>
      <c r="D8" s="19" t="s">
        <v>603</v>
      </c>
      <c r="E8" s="19" t="s">
        <v>604</v>
      </c>
      <c r="F8" s="42">
        <v>-1.03</v>
      </c>
      <c r="G8" s="62">
        <v>3.03</v>
      </c>
      <c r="H8" s="63">
        <v>-2.4</v>
      </c>
      <c r="I8" s="47">
        <v>1.3</v>
      </c>
      <c r="K8" s="57">
        <v>0.38421879532200315</v>
      </c>
      <c r="L8" s="54">
        <v>3.3172781832577662</v>
      </c>
      <c r="N8" s="41">
        <v>0.19752900000000001</v>
      </c>
      <c r="O8" s="60">
        <v>3.3658E-2</v>
      </c>
      <c r="Q8">
        <v>4</v>
      </c>
    </row>
    <row r="9" spans="1:30">
      <c r="A9" s="13" t="s">
        <v>840</v>
      </c>
      <c r="B9" s="88" t="s">
        <v>605</v>
      </c>
      <c r="C9" t="s">
        <v>808</v>
      </c>
      <c r="D9" s="19" t="s">
        <v>606</v>
      </c>
      <c r="E9" s="19" t="s">
        <v>607</v>
      </c>
      <c r="F9" s="42">
        <v>1.1299999999999999</v>
      </c>
      <c r="G9" s="62">
        <v>4.8</v>
      </c>
      <c r="H9" s="63">
        <v>2.52</v>
      </c>
      <c r="I9" s="62">
        <v>4.24</v>
      </c>
      <c r="K9" s="57">
        <v>2.6207868077167262</v>
      </c>
      <c r="L9" s="54">
        <v>1.4742692172911012</v>
      </c>
      <c r="N9" s="41">
        <v>2.3394999999999999E-2</v>
      </c>
      <c r="O9" s="60">
        <v>0.333646</v>
      </c>
      <c r="Q9">
        <v>6</v>
      </c>
    </row>
    <row r="10" spans="1:30">
      <c r="A10" s="13" t="s">
        <v>840</v>
      </c>
      <c r="B10" s="88" t="s">
        <v>608</v>
      </c>
      <c r="C10" t="s">
        <v>808</v>
      </c>
      <c r="D10" s="19" t="s">
        <v>609</v>
      </c>
      <c r="E10" s="19" t="s">
        <v>610</v>
      </c>
      <c r="F10" s="42">
        <v>-1.36</v>
      </c>
      <c r="G10" s="47">
        <v>0.75</v>
      </c>
      <c r="H10" s="42">
        <v>-1.63</v>
      </c>
      <c r="I10" s="47">
        <v>0.46</v>
      </c>
      <c r="K10" s="57">
        <v>0.82931954581444167</v>
      </c>
      <c r="L10" s="54">
        <v>1.2226402776920684</v>
      </c>
      <c r="N10" s="41">
        <v>0.63110299999999997</v>
      </c>
      <c r="O10" s="60">
        <v>0.70420700000000003</v>
      </c>
      <c r="Q10">
        <v>4</v>
      </c>
    </row>
    <row r="11" spans="1:30">
      <c r="A11" s="13" t="s">
        <v>840</v>
      </c>
      <c r="B11" s="88" t="s">
        <v>611</v>
      </c>
      <c r="C11" t="s">
        <v>809</v>
      </c>
      <c r="D11" s="19" t="s">
        <v>612</v>
      </c>
      <c r="E11" s="19" t="s">
        <v>613</v>
      </c>
      <c r="F11" s="42">
        <v>1.65</v>
      </c>
      <c r="G11" s="62">
        <v>5.14</v>
      </c>
      <c r="H11" s="63">
        <v>6.45</v>
      </c>
      <c r="I11" s="62">
        <v>5.77</v>
      </c>
      <c r="K11" s="57">
        <v>27.665191401851679</v>
      </c>
      <c r="L11" s="54">
        <v>0.6506709277209668</v>
      </c>
      <c r="N11" s="41">
        <v>9.9999999999999995E-7</v>
      </c>
      <c r="O11" s="60">
        <v>0.66334700000000002</v>
      </c>
      <c r="Q11">
        <v>2</v>
      </c>
    </row>
    <row r="12" spans="1:30">
      <c r="A12" s="13" t="s">
        <v>840</v>
      </c>
      <c r="B12" s="88" t="s">
        <v>614</v>
      </c>
      <c r="C12" t="s">
        <v>810</v>
      </c>
      <c r="D12" s="19" t="s">
        <v>615</v>
      </c>
      <c r="E12" s="19" t="s">
        <v>616</v>
      </c>
      <c r="F12" s="42">
        <v>1.85</v>
      </c>
      <c r="G12" s="47">
        <v>7.0000000000000007E-2</v>
      </c>
      <c r="H12" s="42">
        <v>1.96</v>
      </c>
      <c r="I12" s="47">
        <v>0.53</v>
      </c>
      <c r="K12" s="57">
        <v>1.086734862526058</v>
      </c>
      <c r="L12" s="54">
        <v>0.7269862586601552</v>
      </c>
      <c r="N12" s="41">
        <v>0.82205300000000003</v>
      </c>
      <c r="O12" s="60">
        <v>0.18448999999999999</v>
      </c>
      <c r="Q12">
        <v>3</v>
      </c>
    </row>
    <row r="13" spans="1:30">
      <c r="A13" s="13" t="s">
        <v>840</v>
      </c>
      <c r="B13" s="88" t="s">
        <v>617</v>
      </c>
      <c r="C13" t="s">
        <v>811</v>
      </c>
      <c r="D13" s="19" t="s">
        <v>618</v>
      </c>
      <c r="E13" s="19" t="s">
        <v>619</v>
      </c>
      <c r="F13" s="42">
        <v>0.3</v>
      </c>
      <c r="G13" s="47">
        <v>-0.14000000000000001</v>
      </c>
      <c r="H13" s="42">
        <v>-1.1599999999999999</v>
      </c>
      <c r="I13" s="47">
        <v>-0.88</v>
      </c>
      <c r="K13" s="57">
        <v>0.36349312933007766</v>
      </c>
      <c r="L13" s="54">
        <v>1.6701758388567387</v>
      </c>
      <c r="N13" s="41">
        <v>2.3E-5</v>
      </c>
      <c r="O13" s="60">
        <v>7.3416999999999996E-2</v>
      </c>
      <c r="Q13">
        <v>3</v>
      </c>
    </row>
    <row r="14" spans="1:30">
      <c r="A14" s="13" t="s">
        <v>840</v>
      </c>
      <c r="B14" s="88" t="s">
        <v>620</v>
      </c>
      <c r="C14" t="s">
        <v>812</v>
      </c>
      <c r="D14" s="19" t="s">
        <v>621</v>
      </c>
      <c r="E14" s="19" t="s">
        <v>622</v>
      </c>
      <c r="F14" s="63">
        <v>-2.37</v>
      </c>
      <c r="G14" s="47">
        <v>-1.21</v>
      </c>
      <c r="H14" s="42">
        <v>-1.4</v>
      </c>
      <c r="I14" s="47">
        <v>-1.0900000000000001</v>
      </c>
      <c r="K14" s="57">
        <v>1.9588405951738537</v>
      </c>
      <c r="L14" s="54">
        <v>0.92018765062487518</v>
      </c>
      <c r="N14" s="41">
        <v>6.2299999999999996E-4</v>
      </c>
      <c r="O14" s="60">
        <v>0.73216400000000004</v>
      </c>
      <c r="Q14">
        <v>4</v>
      </c>
    </row>
    <row r="15" spans="1:30">
      <c r="A15" s="13" t="s">
        <v>840</v>
      </c>
      <c r="B15" s="88" t="s">
        <v>623</v>
      </c>
      <c r="C15" t="s">
        <v>624</v>
      </c>
      <c r="D15" s="19" t="s">
        <v>625</v>
      </c>
      <c r="E15" s="19" t="s">
        <v>626</v>
      </c>
      <c r="F15" s="63">
        <v>2.46</v>
      </c>
      <c r="G15" s="62">
        <v>3.11</v>
      </c>
      <c r="H15" s="63">
        <v>2.65</v>
      </c>
      <c r="I15" s="62">
        <v>2.4300000000000002</v>
      </c>
      <c r="K15" s="57">
        <v>1.1407637158684236</v>
      </c>
      <c r="L15" s="54">
        <v>1.6021397551792442</v>
      </c>
      <c r="N15" s="41">
        <v>0.67615599999999998</v>
      </c>
      <c r="O15" s="60">
        <v>2.6006000000000001E-2</v>
      </c>
      <c r="Q15">
        <v>7</v>
      </c>
    </row>
    <row r="16" spans="1:30">
      <c r="A16" s="13" t="s">
        <v>840</v>
      </c>
      <c r="B16" s="88" t="s">
        <v>627</v>
      </c>
      <c r="C16" t="s">
        <v>628</v>
      </c>
      <c r="D16" s="19" t="s">
        <v>629</v>
      </c>
      <c r="E16" s="19" t="s">
        <v>630</v>
      </c>
      <c r="F16" s="42">
        <v>1.68</v>
      </c>
      <c r="G16" s="47">
        <v>1.29</v>
      </c>
      <c r="H16" s="42">
        <v>1.28</v>
      </c>
      <c r="I16" s="47">
        <v>0.69</v>
      </c>
      <c r="K16" s="57">
        <v>0.75785828325519911</v>
      </c>
      <c r="L16" s="54">
        <v>1.5052467474110671</v>
      </c>
      <c r="N16" s="41">
        <v>9.0154999999999999E-2</v>
      </c>
      <c r="O16" s="60">
        <v>7.9909999999999998E-3</v>
      </c>
      <c r="Q16">
        <v>3</v>
      </c>
    </row>
    <row r="17" spans="1:17">
      <c r="A17" s="13" t="s">
        <v>840</v>
      </c>
      <c r="B17" s="88" t="s">
        <v>631</v>
      </c>
      <c r="C17" t="s">
        <v>632</v>
      </c>
      <c r="D17" s="19" t="s">
        <v>633</v>
      </c>
      <c r="E17" s="19" t="s">
        <v>634</v>
      </c>
      <c r="F17" s="42">
        <v>0.48</v>
      </c>
      <c r="G17" s="47">
        <v>0.89</v>
      </c>
      <c r="H17" s="42">
        <v>0.28000000000000003</v>
      </c>
      <c r="I17" s="47">
        <v>1.24</v>
      </c>
      <c r="K17" s="57">
        <v>0.87055056329612412</v>
      </c>
      <c r="L17" s="54">
        <v>0.78458409789675077</v>
      </c>
      <c r="N17" s="41">
        <v>0.71098499999999998</v>
      </c>
      <c r="O17" s="60">
        <v>0.51300900000000005</v>
      </c>
      <c r="Q17">
        <v>3</v>
      </c>
    </row>
    <row r="18" spans="1:17">
      <c r="A18" s="13" t="s">
        <v>840</v>
      </c>
      <c r="B18" s="88" t="s">
        <v>635</v>
      </c>
      <c r="C18" t="s">
        <v>632</v>
      </c>
      <c r="D18" s="19" t="s">
        <v>636</v>
      </c>
      <c r="E18" s="19" t="s">
        <v>637</v>
      </c>
      <c r="F18" s="42">
        <v>-7.0000000000000007E-2</v>
      </c>
      <c r="G18" s="62">
        <v>3.72</v>
      </c>
      <c r="H18" s="42">
        <v>0.73</v>
      </c>
      <c r="I18" s="62">
        <v>2.3199999999999998</v>
      </c>
      <c r="K18" s="57">
        <v>1.7411011265922482</v>
      </c>
      <c r="L18" s="54">
        <v>2.6390158215457884</v>
      </c>
      <c r="N18" s="41">
        <v>9.3577999999999995E-2</v>
      </c>
      <c r="O18" s="60">
        <v>1.6670000000000001E-3</v>
      </c>
      <c r="Q18">
        <v>7</v>
      </c>
    </row>
    <row r="19" spans="1:17">
      <c r="A19" s="13" t="s">
        <v>840</v>
      </c>
      <c r="B19" s="88" t="s">
        <v>638</v>
      </c>
      <c r="C19" t="s">
        <v>813</v>
      </c>
      <c r="D19" s="19" t="s">
        <v>639</v>
      </c>
      <c r="E19" s="19" t="s">
        <v>640</v>
      </c>
      <c r="F19" s="42">
        <v>0.06</v>
      </c>
      <c r="G19" s="62">
        <v>3.58</v>
      </c>
      <c r="H19" s="63">
        <v>2.06</v>
      </c>
      <c r="I19" s="62">
        <v>3.17</v>
      </c>
      <c r="K19" s="57">
        <v>4</v>
      </c>
      <c r="L19" s="54">
        <v>1.337927554786112</v>
      </c>
      <c r="N19" s="41">
        <v>9.9999999999999995E-7</v>
      </c>
      <c r="O19" s="60">
        <v>0.46320299999999998</v>
      </c>
      <c r="Q19">
        <v>7</v>
      </c>
    </row>
    <row r="20" spans="1:17">
      <c r="A20" s="13" t="s">
        <v>840</v>
      </c>
      <c r="B20" s="88" t="s">
        <v>641</v>
      </c>
      <c r="C20" t="s">
        <v>813</v>
      </c>
      <c r="D20" s="19" t="s">
        <v>642</v>
      </c>
      <c r="E20" s="19" t="s">
        <v>643</v>
      </c>
      <c r="F20" s="63">
        <v>2.25</v>
      </c>
      <c r="G20" s="62">
        <v>3.58</v>
      </c>
      <c r="H20" s="63">
        <v>3.06</v>
      </c>
      <c r="I20" s="62">
        <v>2.5499999999999998</v>
      </c>
      <c r="K20" s="57">
        <v>1.7532114426320702</v>
      </c>
      <c r="L20" s="54">
        <v>2.0420242514143867</v>
      </c>
      <c r="N20" s="41">
        <v>0.16423499999999999</v>
      </c>
      <c r="O20" s="60">
        <v>3.9287999999999997E-2</v>
      </c>
      <c r="Q20">
        <v>6</v>
      </c>
    </row>
    <row r="21" spans="1:17">
      <c r="A21" s="13" t="s">
        <v>840</v>
      </c>
      <c r="B21" s="88" t="s">
        <v>644</v>
      </c>
      <c r="C21" t="s">
        <v>645</v>
      </c>
      <c r="D21" s="19" t="s">
        <v>646</v>
      </c>
      <c r="E21" s="19" t="s">
        <v>647</v>
      </c>
      <c r="F21" s="42">
        <v>1.65</v>
      </c>
      <c r="G21" s="62">
        <v>4.97</v>
      </c>
      <c r="H21" s="63">
        <v>2.62</v>
      </c>
      <c r="I21" s="62">
        <v>3.96</v>
      </c>
      <c r="K21" s="57">
        <v>1.9588405951738537</v>
      </c>
      <c r="L21" s="54">
        <v>2.0139111001134378</v>
      </c>
      <c r="N21" s="41">
        <v>0.109018</v>
      </c>
      <c r="O21" s="60">
        <v>8.1822000000000006E-2</v>
      </c>
      <c r="Q21">
        <v>6</v>
      </c>
    </row>
    <row r="22" spans="1:17">
      <c r="A22" s="13" t="s">
        <v>840</v>
      </c>
      <c r="B22" s="88" t="s">
        <v>648</v>
      </c>
      <c r="C22" t="s">
        <v>645</v>
      </c>
      <c r="D22" s="19" t="s">
        <v>649</v>
      </c>
      <c r="E22" s="19" t="s">
        <v>650</v>
      </c>
      <c r="F22" s="42">
        <v>-0.7</v>
      </c>
      <c r="G22" s="47">
        <v>1.45</v>
      </c>
      <c r="H22" s="42">
        <v>-0.33</v>
      </c>
      <c r="I22" s="47">
        <v>1.57</v>
      </c>
      <c r="K22" s="57">
        <v>1.2923528306374923</v>
      </c>
      <c r="L22" s="54">
        <v>0.92018765062487518</v>
      </c>
      <c r="N22" s="41">
        <v>0.40229199999999998</v>
      </c>
      <c r="O22" s="60">
        <v>0.81361799999999995</v>
      </c>
      <c r="Q22">
        <v>3</v>
      </c>
    </row>
    <row r="23" spans="1:17">
      <c r="A23" s="13" t="s">
        <v>840</v>
      </c>
      <c r="B23" s="88" t="s">
        <v>651</v>
      </c>
      <c r="C23" t="s">
        <v>652</v>
      </c>
      <c r="D23" s="19" t="s">
        <v>653</v>
      </c>
      <c r="E23" s="19" t="s">
        <v>654</v>
      </c>
      <c r="F23" s="63">
        <v>2.69</v>
      </c>
      <c r="G23" s="62">
        <v>2.5299999999999998</v>
      </c>
      <c r="H23" s="42">
        <v>1.45</v>
      </c>
      <c r="I23" s="47">
        <v>1.36</v>
      </c>
      <c r="K23" s="57">
        <v>0.42337265618126363</v>
      </c>
      <c r="L23" s="54">
        <v>2.2657677705915971</v>
      </c>
      <c r="N23" s="41">
        <v>0.41033599999999998</v>
      </c>
      <c r="O23" s="60">
        <v>0.44351800000000002</v>
      </c>
      <c r="Q23">
        <v>7</v>
      </c>
    </row>
    <row r="24" spans="1:17">
      <c r="A24" s="13" t="s">
        <v>840</v>
      </c>
      <c r="B24" s="88" t="s">
        <v>655</v>
      </c>
      <c r="C24" t="s">
        <v>652</v>
      </c>
      <c r="D24" s="19" t="s">
        <v>656</v>
      </c>
      <c r="E24" s="19" t="s">
        <v>657</v>
      </c>
      <c r="F24" s="63">
        <v>6.55</v>
      </c>
      <c r="G24" s="47">
        <v>1.92</v>
      </c>
      <c r="H24" s="63">
        <v>7.97</v>
      </c>
      <c r="I24" s="47">
        <v>0.65</v>
      </c>
      <c r="K24" s="57">
        <v>2.6758551095722236</v>
      </c>
      <c r="L24" s="54">
        <v>2.4116156553815209</v>
      </c>
      <c r="N24" s="41">
        <v>0.45443099999999997</v>
      </c>
      <c r="O24" s="60">
        <v>0.75992400000000004</v>
      </c>
      <c r="Q24">
        <v>5</v>
      </c>
    </row>
    <row r="25" spans="1:17">
      <c r="A25" s="13" t="s">
        <v>840</v>
      </c>
      <c r="B25" s="88" t="s">
        <v>658</v>
      </c>
      <c r="C25" t="s">
        <v>659</v>
      </c>
      <c r="D25" s="19" t="s">
        <v>660</v>
      </c>
      <c r="E25" s="19" t="s">
        <v>661</v>
      </c>
      <c r="F25" s="63">
        <v>3.3</v>
      </c>
      <c r="G25" s="62">
        <v>2.82</v>
      </c>
      <c r="H25" s="63">
        <v>3.98</v>
      </c>
      <c r="I25" s="62">
        <v>2.41</v>
      </c>
      <c r="K25" s="57">
        <v>1.6021397551792442</v>
      </c>
      <c r="L25" s="54">
        <v>1.3286858140965114</v>
      </c>
      <c r="N25" s="41">
        <v>5.4302000000000003E-2</v>
      </c>
      <c r="O25" s="60">
        <v>0.27134799999999998</v>
      </c>
      <c r="Q25">
        <v>6</v>
      </c>
    </row>
    <row r="26" spans="1:17">
      <c r="A26" s="13" t="s">
        <v>840</v>
      </c>
      <c r="B26" s="88" t="s">
        <v>662</v>
      </c>
      <c r="C26" t="s">
        <v>659</v>
      </c>
      <c r="D26" s="19" t="s">
        <v>663</v>
      </c>
      <c r="E26" s="19" t="s">
        <v>664</v>
      </c>
      <c r="F26" s="63">
        <v>3.11</v>
      </c>
      <c r="G26" s="47">
        <v>-0.42</v>
      </c>
      <c r="H26" s="63">
        <v>2.13</v>
      </c>
      <c r="I26" s="47">
        <v>-1.65</v>
      </c>
      <c r="K26" s="57">
        <v>0.50347777502835944</v>
      </c>
      <c r="L26" s="54">
        <v>2.3456698984637572</v>
      </c>
      <c r="N26" s="41">
        <v>2.6459999999999999E-3</v>
      </c>
      <c r="O26" s="60">
        <v>1.21E-4</v>
      </c>
      <c r="Q26">
        <v>3</v>
      </c>
    </row>
    <row r="27" spans="1:17">
      <c r="A27" s="13" t="s">
        <v>840</v>
      </c>
      <c r="B27" s="88" t="s">
        <v>665</v>
      </c>
      <c r="C27" t="s">
        <v>814</v>
      </c>
      <c r="D27" s="19" t="s">
        <v>666</v>
      </c>
      <c r="E27" s="19" t="s">
        <v>667</v>
      </c>
      <c r="F27" s="42">
        <v>0.17</v>
      </c>
      <c r="G27" s="47">
        <v>-1.02</v>
      </c>
      <c r="H27" s="42">
        <v>-0.99</v>
      </c>
      <c r="I27" s="47">
        <v>-1.1399999999999999</v>
      </c>
      <c r="K27" s="57">
        <v>0.44751253546398628</v>
      </c>
      <c r="L27" s="54">
        <v>1.086734862526058</v>
      </c>
      <c r="N27" s="41">
        <v>1.3957000000000001E-2</v>
      </c>
      <c r="O27" s="60">
        <v>0.93411500000000003</v>
      </c>
      <c r="Q27">
        <v>3</v>
      </c>
    </row>
    <row r="28" spans="1:17">
      <c r="A28" s="13" t="s">
        <v>840</v>
      </c>
      <c r="B28" s="88" t="s">
        <v>668</v>
      </c>
      <c r="C28" t="s">
        <v>669</v>
      </c>
      <c r="D28" s="19" t="s">
        <v>670</v>
      </c>
      <c r="E28" s="19" t="s">
        <v>671</v>
      </c>
      <c r="F28" s="42">
        <v>1.1000000000000001</v>
      </c>
      <c r="G28" s="47">
        <v>0.49</v>
      </c>
      <c r="H28" s="42">
        <v>0.63</v>
      </c>
      <c r="I28" s="47">
        <v>-0.43</v>
      </c>
      <c r="K28" s="57">
        <v>0.72196459776124811</v>
      </c>
      <c r="L28" s="54">
        <v>1.892115293451192</v>
      </c>
      <c r="N28" s="41">
        <v>0.41094199999999997</v>
      </c>
      <c r="O28" s="60">
        <v>0.109927</v>
      </c>
      <c r="Q28">
        <v>3</v>
      </c>
    </row>
    <row r="29" spans="1:17">
      <c r="A29" s="13" t="s">
        <v>840</v>
      </c>
      <c r="B29" s="88" t="s">
        <v>672</v>
      </c>
      <c r="C29" t="s">
        <v>669</v>
      </c>
      <c r="D29" s="19" t="s">
        <v>673</v>
      </c>
      <c r="E29" s="19" t="s">
        <v>674</v>
      </c>
      <c r="F29" s="42">
        <v>0.3</v>
      </c>
      <c r="G29" s="47">
        <v>-0.49</v>
      </c>
      <c r="H29" s="42">
        <v>-0.22</v>
      </c>
      <c r="I29" s="47">
        <v>-0.33</v>
      </c>
      <c r="K29" s="57">
        <v>0.69737183317520268</v>
      </c>
      <c r="L29" s="54">
        <v>0.88884268116657017</v>
      </c>
      <c r="N29" s="41">
        <v>0.45657199999999998</v>
      </c>
      <c r="O29" s="60">
        <v>0.85408600000000001</v>
      </c>
      <c r="Q29">
        <v>3</v>
      </c>
    </row>
    <row r="30" spans="1:17">
      <c r="A30" s="13" t="s">
        <v>840</v>
      </c>
      <c r="B30" s="88" t="s">
        <v>675</v>
      </c>
      <c r="C30" t="s">
        <v>669</v>
      </c>
      <c r="D30" s="19" t="s">
        <v>676</v>
      </c>
      <c r="E30" s="19" t="s">
        <v>677</v>
      </c>
      <c r="F30" s="42">
        <v>-0.09</v>
      </c>
      <c r="G30" s="47">
        <v>-0.77</v>
      </c>
      <c r="H30" s="42">
        <v>-0.26</v>
      </c>
      <c r="I30" s="47">
        <v>-1.52</v>
      </c>
      <c r="K30" s="57">
        <v>0.88884268116657017</v>
      </c>
      <c r="L30" s="54">
        <v>1.681792830507429</v>
      </c>
      <c r="N30" s="41">
        <v>0.73079700000000003</v>
      </c>
      <c r="O30" s="60">
        <v>4.8730999999999997E-2</v>
      </c>
      <c r="Q30">
        <v>3</v>
      </c>
    </row>
    <row r="31" spans="1:17">
      <c r="A31" s="13" t="s">
        <v>840</v>
      </c>
      <c r="B31" s="88" t="s">
        <v>678</v>
      </c>
      <c r="C31" t="s">
        <v>679</v>
      </c>
      <c r="D31" s="19" t="s">
        <v>680</v>
      </c>
      <c r="E31" s="19" t="s">
        <v>681</v>
      </c>
      <c r="F31" s="42">
        <v>0.66</v>
      </c>
      <c r="G31" s="47">
        <v>1.38</v>
      </c>
      <c r="H31" s="63">
        <v>2.4500000000000002</v>
      </c>
      <c r="I31" s="62">
        <v>2.59</v>
      </c>
      <c r="K31" s="57">
        <v>3.4581489252314603</v>
      </c>
      <c r="L31" s="54">
        <v>0.4322686156539326</v>
      </c>
      <c r="N31" s="41">
        <v>0</v>
      </c>
      <c r="O31" s="60">
        <v>9.1000000000000003E-5</v>
      </c>
      <c r="Q31">
        <v>7</v>
      </c>
    </row>
    <row r="32" spans="1:17">
      <c r="A32" s="13" t="s">
        <v>840</v>
      </c>
      <c r="B32" s="88" t="s">
        <v>682</v>
      </c>
      <c r="C32" t="s">
        <v>815</v>
      </c>
      <c r="D32" s="19" t="s">
        <v>683</v>
      </c>
      <c r="E32" s="19" t="s">
        <v>684</v>
      </c>
      <c r="F32" s="63">
        <v>4.1100000000000003</v>
      </c>
      <c r="G32" s="62">
        <v>5.35</v>
      </c>
      <c r="H32" s="63">
        <v>5.8</v>
      </c>
      <c r="I32" s="62">
        <v>5.26</v>
      </c>
      <c r="K32" s="57">
        <v>3.2042795103584876</v>
      </c>
      <c r="L32" s="54">
        <v>1.0717734625362931</v>
      </c>
      <c r="N32" s="41">
        <v>3.372E-3</v>
      </c>
      <c r="O32" s="60">
        <v>0.92303999999999997</v>
      </c>
      <c r="Q32">
        <v>8</v>
      </c>
    </row>
    <row r="33" spans="1:17">
      <c r="A33" s="13" t="s">
        <v>840</v>
      </c>
      <c r="B33" s="88" t="s">
        <v>685</v>
      </c>
      <c r="C33" t="s">
        <v>816</v>
      </c>
      <c r="D33" s="19" t="s">
        <v>686</v>
      </c>
      <c r="E33" s="19" t="s">
        <v>687</v>
      </c>
      <c r="F33" s="42">
        <v>-1.45</v>
      </c>
      <c r="G33" s="47">
        <v>-1.46</v>
      </c>
      <c r="H33" s="42">
        <v>-0.65</v>
      </c>
      <c r="I33" s="47">
        <v>-0.67</v>
      </c>
      <c r="K33" s="57">
        <v>1.7411011265922482</v>
      </c>
      <c r="L33" s="54">
        <v>0.57834409195264369</v>
      </c>
      <c r="N33" s="41">
        <v>3.9300000000000001E-4</v>
      </c>
      <c r="O33" s="60">
        <v>4.7100000000000001E-4</v>
      </c>
      <c r="Q33">
        <v>4</v>
      </c>
    </row>
    <row r="34" spans="1:17">
      <c r="A34" s="13" t="s">
        <v>840</v>
      </c>
      <c r="B34" s="88" t="s">
        <v>688</v>
      </c>
      <c r="C34" t="s">
        <v>817</v>
      </c>
      <c r="D34" s="19" t="s">
        <v>689</v>
      </c>
      <c r="E34" s="19" t="s">
        <v>690</v>
      </c>
      <c r="F34" s="63">
        <v>4.0199999999999996</v>
      </c>
      <c r="G34" s="62">
        <v>6.83</v>
      </c>
      <c r="H34" s="63">
        <v>8.7899999999999991</v>
      </c>
      <c r="I34" s="62">
        <v>8.0500000000000007</v>
      </c>
      <c r="K34" s="57">
        <v>27.474093966008116</v>
      </c>
      <c r="L34" s="54">
        <v>0.42631744588397846</v>
      </c>
      <c r="N34" s="41">
        <v>0</v>
      </c>
      <c r="O34" s="60">
        <v>0.19283900000000001</v>
      </c>
      <c r="Q34">
        <v>2</v>
      </c>
    </row>
    <row r="35" spans="1:17">
      <c r="A35" s="13" t="s">
        <v>840</v>
      </c>
      <c r="B35" s="88" t="s">
        <v>691</v>
      </c>
      <c r="C35" t="s">
        <v>818</v>
      </c>
      <c r="D35" s="19" t="s">
        <v>692</v>
      </c>
      <c r="E35" s="19" t="s">
        <v>693</v>
      </c>
      <c r="F35" s="42">
        <v>1.55</v>
      </c>
      <c r="G35" s="47">
        <v>1.02</v>
      </c>
      <c r="H35" s="42">
        <v>0.94</v>
      </c>
      <c r="I35" s="47">
        <v>0.03</v>
      </c>
      <c r="K35" s="57">
        <v>0.65519670192918167</v>
      </c>
      <c r="L35" s="54">
        <v>2</v>
      </c>
      <c r="N35" s="41">
        <v>8.8000000000000003E-4</v>
      </c>
      <c r="O35" s="60">
        <v>0</v>
      </c>
      <c r="Q35">
        <v>3</v>
      </c>
    </row>
    <row r="36" spans="1:17">
      <c r="A36" s="13" t="s">
        <v>840</v>
      </c>
      <c r="B36" s="88" t="s">
        <v>694</v>
      </c>
      <c r="C36" t="s">
        <v>819</v>
      </c>
      <c r="D36" s="19" t="s">
        <v>695</v>
      </c>
      <c r="E36" s="19" t="s">
        <v>696</v>
      </c>
      <c r="F36" s="63">
        <v>4.4800000000000004</v>
      </c>
      <c r="G36" s="62">
        <v>6.29</v>
      </c>
      <c r="H36" s="63">
        <v>5.71</v>
      </c>
      <c r="I36" s="62">
        <v>5.53</v>
      </c>
      <c r="K36" s="57">
        <v>2.3294671729369116</v>
      </c>
      <c r="L36" s="54">
        <v>1.6934906247250543</v>
      </c>
      <c r="N36" s="41">
        <v>0.160276</v>
      </c>
      <c r="O36" s="60">
        <v>0.38327899999999998</v>
      </c>
      <c r="Q36">
        <v>8</v>
      </c>
    </row>
    <row r="37" spans="1:17">
      <c r="A37" s="13" t="s">
        <v>840</v>
      </c>
      <c r="B37" s="88" t="s">
        <v>697</v>
      </c>
      <c r="C37" t="s">
        <v>820</v>
      </c>
      <c r="D37" s="19" t="s">
        <v>698</v>
      </c>
      <c r="E37" s="19" t="s">
        <v>699</v>
      </c>
      <c r="F37" s="42">
        <v>-0.84</v>
      </c>
      <c r="G37" s="47">
        <v>-0.18</v>
      </c>
      <c r="H37" s="63">
        <v>-2.86</v>
      </c>
      <c r="I37" s="47">
        <v>-0.55000000000000004</v>
      </c>
      <c r="K37" s="57">
        <v>0.24485507439673174</v>
      </c>
      <c r="L37" s="54">
        <v>1.2834258975629043</v>
      </c>
      <c r="N37" s="41">
        <v>0</v>
      </c>
      <c r="O37" s="60">
        <v>0.49546400000000002</v>
      </c>
      <c r="Q37">
        <v>4</v>
      </c>
    </row>
    <row r="38" spans="1:17">
      <c r="A38" s="13" t="s">
        <v>840</v>
      </c>
      <c r="B38" s="88" t="s">
        <v>700</v>
      </c>
      <c r="C38" t="s">
        <v>821</v>
      </c>
      <c r="D38" s="19" t="s">
        <v>701</v>
      </c>
      <c r="E38" s="19" t="s">
        <v>702</v>
      </c>
      <c r="F38" s="42">
        <v>0.49</v>
      </c>
      <c r="G38" s="47">
        <v>0.57999999999999996</v>
      </c>
      <c r="H38" s="42">
        <v>-0.17</v>
      </c>
      <c r="I38" s="47">
        <v>0.39</v>
      </c>
      <c r="K38" s="57">
        <v>0.637280313659631</v>
      </c>
      <c r="L38" s="54">
        <v>1.1486983549970351</v>
      </c>
      <c r="N38" s="41">
        <v>1.6147999999999999E-2</v>
      </c>
      <c r="O38" s="60">
        <v>0.62715500000000002</v>
      </c>
      <c r="Q38">
        <v>3</v>
      </c>
    </row>
    <row r="39" spans="1:17">
      <c r="A39" s="13" t="s">
        <v>840</v>
      </c>
      <c r="B39" s="88" t="s">
        <v>703</v>
      </c>
      <c r="C39" t="s">
        <v>821</v>
      </c>
      <c r="D39" s="19" t="s">
        <v>704</v>
      </c>
      <c r="E39" s="19" t="s">
        <v>705</v>
      </c>
      <c r="F39" s="42">
        <v>-1.72</v>
      </c>
      <c r="G39" s="47">
        <v>1.0900000000000001</v>
      </c>
      <c r="H39" s="42">
        <v>-1.62</v>
      </c>
      <c r="I39" s="47">
        <v>1.21</v>
      </c>
      <c r="K39" s="57">
        <v>1.0717734625362931</v>
      </c>
      <c r="L39" s="54">
        <v>0.92018765062487518</v>
      </c>
      <c r="N39" s="41">
        <v>0.78401600000000005</v>
      </c>
      <c r="O39" s="60">
        <v>0.72574300000000003</v>
      </c>
      <c r="Q39">
        <v>4</v>
      </c>
    </row>
    <row r="40" spans="1:17">
      <c r="A40" s="13" t="s">
        <v>840</v>
      </c>
      <c r="B40" s="88" t="s">
        <v>706</v>
      </c>
      <c r="C40" t="s">
        <v>707</v>
      </c>
      <c r="D40" s="19" t="s">
        <v>708</v>
      </c>
      <c r="E40" s="19" t="s">
        <v>709</v>
      </c>
      <c r="F40" s="42">
        <v>0.03</v>
      </c>
      <c r="G40" s="47">
        <v>0.51</v>
      </c>
      <c r="H40" s="42">
        <v>-0.21</v>
      </c>
      <c r="I40" s="47">
        <v>0.04</v>
      </c>
      <c r="K40" s="57">
        <v>0.84674531236252726</v>
      </c>
      <c r="L40" s="54">
        <v>1.3851094681109246</v>
      </c>
      <c r="N40" s="41">
        <v>0.253722</v>
      </c>
      <c r="O40" s="60">
        <v>1.2212000000000001E-2</v>
      </c>
      <c r="Q40">
        <v>3</v>
      </c>
    </row>
    <row r="41" spans="1:17">
      <c r="A41" s="13" t="s">
        <v>840</v>
      </c>
      <c r="B41" s="88" t="s">
        <v>710</v>
      </c>
      <c r="C41" t="s">
        <v>707</v>
      </c>
      <c r="D41" s="19" t="s">
        <v>711</v>
      </c>
      <c r="E41" s="19" t="s">
        <v>712</v>
      </c>
      <c r="F41" s="63">
        <v>4.45</v>
      </c>
      <c r="G41" s="62">
        <v>4.95</v>
      </c>
      <c r="H41" s="63">
        <v>5.22</v>
      </c>
      <c r="I41" s="62">
        <v>4.1500000000000004</v>
      </c>
      <c r="K41" s="57">
        <v>1.7052697835359136</v>
      </c>
      <c r="L41" s="54">
        <v>1.7411011265922482</v>
      </c>
      <c r="N41" s="41">
        <v>0.182285</v>
      </c>
      <c r="O41" s="60">
        <v>0.158549</v>
      </c>
      <c r="Q41">
        <v>8</v>
      </c>
    </row>
    <row r="42" spans="1:17">
      <c r="A42" s="13" t="s">
        <v>840</v>
      </c>
      <c r="B42" s="88" t="s">
        <v>713</v>
      </c>
      <c r="C42" t="s">
        <v>714</v>
      </c>
      <c r="D42" s="19" t="s">
        <v>715</v>
      </c>
      <c r="E42" s="19" t="s">
        <v>716</v>
      </c>
      <c r="F42" s="42">
        <v>0.9</v>
      </c>
      <c r="G42" s="47">
        <v>1.41</v>
      </c>
      <c r="H42" s="42">
        <v>0.38</v>
      </c>
      <c r="I42" s="47">
        <v>1.28</v>
      </c>
      <c r="K42" s="57">
        <v>0.69255473405546231</v>
      </c>
      <c r="L42" s="54">
        <v>1.0942937012607394</v>
      </c>
      <c r="N42" s="41">
        <v>0.14566000000000001</v>
      </c>
      <c r="O42" s="60">
        <v>0.81159400000000004</v>
      </c>
      <c r="Q42">
        <v>3</v>
      </c>
    </row>
    <row r="43" spans="1:17">
      <c r="A43" s="13" t="s">
        <v>840</v>
      </c>
      <c r="B43" s="88" t="s">
        <v>717</v>
      </c>
      <c r="C43" t="s">
        <v>714</v>
      </c>
      <c r="D43" s="19" t="s">
        <v>718</v>
      </c>
      <c r="E43" s="19" t="s">
        <v>719</v>
      </c>
      <c r="F43" s="63">
        <v>5.67</v>
      </c>
      <c r="G43" s="62">
        <v>7.83</v>
      </c>
      <c r="H43" s="63">
        <v>7.16</v>
      </c>
      <c r="I43" s="62">
        <v>6.67</v>
      </c>
      <c r="K43" s="57">
        <v>2.8088897514759941</v>
      </c>
      <c r="L43" s="54">
        <v>2.2191389441356897</v>
      </c>
      <c r="N43" s="41">
        <v>1.3882E-2</v>
      </c>
      <c r="O43" s="60">
        <v>4.6710000000000002E-2</v>
      </c>
      <c r="Q43">
        <v>2</v>
      </c>
    </row>
    <row r="44" spans="1:17">
      <c r="A44" s="13" t="s">
        <v>840</v>
      </c>
      <c r="B44" s="88" t="s">
        <v>720</v>
      </c>
      <c r="C44" t="s">
        <v>714</v>
      </c>
      <c r="D44" s="19" t="s">
        <v>721</v>
      </c>
      <c r="E44" s="19" t="s">
        <v>722</v>
      </c>
      <c r="F44" s="63">
        <v>7.1</v>
      </c>
      <c r="G44" s="62">
        <v>8.2200000000000006</v>
      </c>
      <c r="H44" s="63">
        <v>9.83</v>
      </c>
      <c r="I44" s="62">
        <v>8.67</v>
      </c>
      <c r="K44" s="57">
        <v>6.6345563665155334</v>
      </c>
      <c r="L44" s="54">
        <v>0.73204284797281272</v>
      </c>
      <c r="N44" s="41">
        <v>9.6648999999999999E-2</v>
      </c>
      <c r="O44" s="60">
        <v>0.80128200000000005</v>
      </c>
      <c r="Q44">
        <v>2</v>
      </c>
    </row>
    <row r="45" spans="1:17">
      <c r="A45" s="13" t="s">
        <v>840</v>
      </c>
      <c r="B45" s="88" t="s">
        <v>723</v>
      </c>
      <c r="C45" t="s">
        <v>724</v>
      </c>
      <c r="D45" s="19" t="s">
        <v>725</v>
      </c>
      <c r="E45" s="19" t="s">
        <v>726</v>
      </c>
      <c r="F45" s="42">
        <v>1.1499999999999999</v>
      </c>
      <c r="G45" s="62">
        <v>2.1</v>
      </c>
      <c r="H45" s="42">
        <v>1.97</v>
      </c>
      <c r="I45" s="47">
        <v>1.71</v>
      </c>
      <c r="K45" s="57">
        <v>1.7776853623331403</v>
      </c>
      <c r="L45" s="54">
        <v>1.3103934038583633</v>
      </c>
      <c r="N45" s="41">
        <v>9.2294000000000001E-2</v>
      </c>
      <c r="O45" s="60">
        <v>0.45256800000000003</v>
      </c>
      <c r="Q45">
        <v>7</v>
      </c>
    </row>
    <row r="46" spans="1:17">
      <c r="A46" s="13" t="s">
        <v>840</v>
      </c>
      <c r="B46" s="88" t="s">
        <v>727</v>
      </c>
      <c r="C46" t="s">
        <v>728</v>
      </c>
      <c r="D46" s="19" t="s">
        <v>729</v>
      </c>
      <c r="E46" s="19" t="s">
        <v>730</v>
      </c>
      <c r="F46" s="63">
        <v>3.46</v>
      </c>
      <c r="G46" s="62">
        <v>4.26</v>
      </c>
      <c r="H46" s="63">
        <v>4.9800000000000004</v>
      </c>
      <c r="I46" s="62">
        <v>3.78</v>
      </c>
      <c r="K46" s="57">
        <v>2.8481003911941434</v>
      </c>
      <c r="L46" s="54">
        <v>1.3947436663504054</v>
      </c>
      <c r="N46" s="41">
        <v>6.4219999999999998E-3</v>
      </c>
      <c r="O46" s="60">
        <v>0.39565899999999998</v>
      </c>
      <c r="Q46">
        <v>6</v>
      </c>
    </row>
    <row r="47" spans="1:17">
      <c r="A47" s="13" t="s">
        <v>840</v>
      </c>
      <c r="B47" s="88" t="s">
        <v>731</v>
      </c>
      <c r="C47" t="s">
        <v>732</v>
      </c>
      <c r="D47" s="19" t="s">
        <v>733</v>
      </c>
      <c r="E47" s="19" t="s">
        <v>734</v>
      </c>
      <c r="F47" s="63">
        <v>2.11</v>
      </c>
      <c r="G47" s="62">
        <v>4.0199999999999996</v>
      </c>
      <c r="H47" s="63">
        <v>4.08</v>
      </c>
      <c r="I47" s="62">
        <v>3.76</v>
      </c>
      <c r="K47" s="57">
        <v>3.9176811903477078</v>
      </c>
      <c r="L47" s="54">
        <v>1.2058078276907604</v>
      </c>
      <c r="N47" s="41">
        <v>1.9999999999999999E-6</v>
      </c>
      <c r="O47" s="60">
        <v>0.67657299999999998</v>
      </c>
      <c r="Q47">
        <v>6</v>
      </c>
    </row>
    <row r="48" spans="1:17">
      <c r="A48" s="13" t="s">
        <v>840</v>
      </c>
      <c r="B48" s="88" t="s">
        <v>735</v>
      </c>
      <c r="C48" t="s">
        <v>736</v>
      </c>
      <c r="D48" s="19" t="s">
        <v>737</v>
      </c>
      <c r="E48" s="19" t="s">
        <v>738</v>
      </c>
      <c r="F48" s="63">
        <v>2.87</v>
      </c>
      <c r="G48" s="62">
        <v>4.07</v>
      </c>
      <c r="H48" s="63">
        <v>3.71</v>
      </c>
      <c r="I48" s="62">
        <v>3.46</v>
      </c>
      <c r="K48" s="57">
        <v>1.7900501418559447</v>
      </c>
      <c r="L48" s="54">
        <v>1.5368751812880124</v>
      </c>
      <c r="N48" s="41">
        <v>5.1962000000000001E-2</v>
      </c>
      <c r="O48" s="60">
        <v>0.15548699999999999</v>
      </c>
      <c r="Q48">
        <v>6</v>
      </c>
    </row>
    <row r="49" spans="1:17">
      <c r="A49" s="13" t="s">
        <v>840</v>
      </c>
      <c r="B49" s="88" t="s">
        <v>876</v>
      </c>
      <c r="C49" t="s">
        <v>830</v>
      </c>
      <c r="D49" s="19" t="s">
        <v>739</v>
      </c>
      <c r="E49" s="19" t="s">
        <v>740</v>
      </c>
      <c r="F49" s="42">
        <v>0.23</v>
      </c>
      <c r="G49" s="47">
        <v>0.47</v>
      </c>
      <c r="H49" s="42">
        <v>0.27</v>
      </c>
      <c r="I49" s="47">
        <v>0.09</v>
      </c>
      <c r="K49" s="57">
        <v>1.0281138266560665</v>
      </c>
      <c r="L49" s="54">
        <v>1.3013418554419336</v>
      </c>
      <c r="N49" s="41">
        <v>0.95655599999999996</v>
      </c>
      <c r="O49" s="60">
        <v>0.417242</v>
      </c>
      <c r="Q49">
        <v>3</v>
      </c>
    </row>
    <row r="50" spans="1:17">
      <c r="A50" s="13" t="s">
        <v>840</v>
      </c>
      <c r="B50" s="89" t="s">
        <v>2472</v>
      </c>
      <c r="C50" t="s">
        <v>877</v>
      </c>
      <c r="D50" s="19" t="s">
        <v>741</v>
      </c>
      <c r="E50" s="19" t="s">
        <v>742</v>
      </c>
      <c r="F50" s="63">
        <v>3.22</v>
      </c>
      <c r="G50" s="62">
        <v>4.92</v>
      </c>
      <c r="H50" s="63">
        <v>3.76</v>
      </c>
      <c r="I50" s="62">
        <v>3.51</v>
      </c>
      <c r="K50" s="57">
        <v>1.4539725173203106</v>
      </c>
      <c r="L50" s="54">
        <v>2.6573716281930229</v>
      </c>
      <c r="N50" s="41">
        <v>0.38616800000000001</v>
      </c>
      <c r="O50" s="60">
        <v>2.9520000000000002E-3</v>
      </c>
      <c r="Q50">
        <v>6</v>
      </c>
    </row>
    <row r="51" spans="1:17">
      <c r="A51" s="13" t="s">
        <v>841</v>
      </c>
      <c r="B51" s="88" t="s">
        <v>743</v>
      </c>
      <c r="C51" t="s">
        <v>829</v>
      </c>
      <c r="D51" s="19" t="s">
        <v>744</v>
      </c>
      <c r="E51" s="19" t="s">
        <v>745</v>
      </c>
      <c r="F51" s="63">
        <v>4.0999999999999996</v>
      </c>
      <c r="G51" s="62">
        <v>5.64</v>
      </c>
      <c r="H51" s="63">
        <v>6.83</v>
      </c>
      <c r="I51" s="62">
        <v>6</v>
      </c>
      <c r="K51" s="57">
        <v>6.6345563665155334</v>
      </c>
      <c r="L51" s="54">
        <v>0.77916457966049979</v>
      </c>
      <c r="N51" s="41">
        <v>7.8999999999999996E-5</v>
      </c>
      <c r="O51" s="60">
        <v>0.72851200000000005</v>
      </c>
      <c r="Q51">
        <v>2</v>
      </c>
    </row>
    <row r="52" spans="1:17">
      <c r="A52" s="13" t="s">
        <v>841</v>
      </c>
      <c r="B52" s="88" t="s">
        <v>746</v>
      </c>
      <c r="C52" t="s">
        <v>2473</v>
      </c>
      <c r="D52" s="19" t="s">
        <v>748</v>
      </c>
      <c r="E52" s="19" t="s">
        <v>749</v>
      </c>
      <c r="F52" s="63">
        <v>2.84</v>
      </c>
      <c r="G52" s="62">
        <v>4.32</v>
      </c>
      <c r="H52" s="63">
        <v>3.7</v>
      </c>
      <c r="I52" s="62">
        <v>3.73</v>
      </c>
      <c r="K52" s="57">
        <v>1.8150383106343217</v>
      </c>
      <c r="L52" s="54">
        <v>1.515716566510398</v>
      </c>
      <c r="N52" s="41">
        <v>1.7600000000000001E-3</v>
      </c>
      <c r="O52" s="60">
        <v>9.8029999999999992E-3</v>
      </c>
      <c r="Q52">
        <v>6</v>
      </c>
    </row>
    <row r="53" spans="1:17">
      <c r="A53" s="13" t="s">
        <v>841</v>
      </c>
      <c r="B53" s="88" t="s">
        <v>750</v>
      </c>
      <c r="C53" t="s">
        <v>828</v>
      </c>
      <c r="D53" s="19" t="s">
        <v>751</v>
      </c>
      <c r="E53" s="19" t="s">
        <v>752</v>
      </c>
      <c r="F53" s="63">
        <v>2.74</v>
      </c>
      <c r="G53" s="62">
        <v>4.53</v>
      </c>
      <c r="H53" s="63">
        <v>4.28</v>
      </c>
      <c r="I53" s="62">
        <v>4.29</v>
      </c>
      <c r="K53" s="57">
        <v>2.9079450346406213</v>
      </c>
      <c r="L53" s="54">
        <v>1.1809926614295303</v>
      </c>
      <c r="N53" s="41">
        <v>2.22E-4</v>
      </c>
      <c r="O53" s="60">
        <v>0.71647300000000003</v>
      </c>
      <c r="Q53">
        <v>6</v>
      </c>
    </row>
    <row r="54" spans="1:17">
      <c r="A54" s="13" t="s">
        <v>841</v>
      </c>
      <c r="B54" s="88" t="s">
        <v>753</v>
      </c>
      <c r="C54" t="s">
        <v>2474</v>
      </c>
      <c r="D54" s="19" t="s">
        <v>755</v>
      </c>
      <c r="E54" s="19" t="s">
        <v>756</v>
      </c>
      <c r="F54" s="63">
        <v>3.48</v>
      </c>
      <c r="G54" s="62">
        <v>4.41</v>
      </c>
      <c r="H54" s="63">
        <v>4.5999999999999996</v>
      </c>
      <c r="I54" s="62">
        <v>3.8</v>
      </c>
      <c r="K54" s="57">
        <v>2.1734697250521164</v>
      </c>
      <c r="L54" s="54">
        <v>1.5368751812880124</v>
      </c>
      <c r="N54" s="41">
        <v>6.9690000000000004E-3</v>
      </c>
      <c r="O54" s="60">
        <v>0.220052</v>
      </c>
      <c r="Q54">
        <v>6</v>
      </c>
    </row>
    <row r="55" spans="1:17">
      <c r="A55" s="13" t="s">
        <v>841</v>
      </c>
      <c r="B55" s="88" t="s">
        <v>757</v>
      </c>
      <c r="C55" t="s">
        <v>758</v>
      </c>
      <c r="D55" s="19" t="s">
        <v>759</v>
      </c>
      <c r="E55" s="19" t="s">
        <v>760</v>
      </c>
      <c r="F55" s="63">
        <v>3.77</v>
      </c>
      <c r="G55" s="62">
        <v>5.16</v>
      </c>
      <c r="H55" s="63">
        <v>6.02</v>
      </c>
      <c r="I55" s="62">
        <v>5.93</v>
      </c>
      <c r="K55" s="57">
        <v>4.7568284600108841</v>
      </c>
      <c r="L55" s="54">
        <v>0.58641747461593929</v>
      </c>
      <c r="N55" s="41">
        <v>8.5000000000000006E-5</v>
      </c>
      <c r="O55" s="60">
        <v>0.27653800000000001</v>
      </c>
      <c r="Q55">
        <v>2</v>
      </c>
    </row>
    <row r="56" spans="1:17">
      <c r="A56" s="13" t="s">
        <v>841</v>
      </c>
      <c r="B56" s="88" t="s">
        <v>761</v>
      </c>
      <c r="C56" t="s">
        <v>826</v>
      </c>
      <c r="D56" s="19" t="s">
        <v>762</v>
      </c>
      <c r="E56" s="19" t="s">
        <v>763</v>
      </c>
      <c r="F56" s="63">
        <v>3.74</v>
      </c>
      <c r="G56" s="62">
        <v>6.02</v>
      </c>
      <c r="H56" s="63">
        <v>5.64</v>
      </c>
      <c r="I56" s="62">
        <v>5.59</v>
      </c>
      <c r="K56" s="57">
        <v>3.7321319661472296</v>
      </c>
      <c r="L56" s="54">
        <v>1.3566043274476718</v>
      </c>
      <c r="N56" s="41">
        <v>1.634E-2</v>
      </c>
      <c r="O56" s="60">
        <v>0.65998999999999997</v>
      </c>
      <c r="Q56">
        <v>8</v>
      </c>
    </row>
    <row r="57" spans="1:17">
      <c r="A57" s="13" t="s">
        <v>841</v>
      </c>
      <c r="B57" s="88" t="s">
        <v>764</v>
      </c>
      <c r="C57" t="s">
        <v>765</v>
      </c>
      <c r="D57" s="19" t="s">
        <v>766</v>
      </c>
      <c r="E57" s="19" t="s">
        <v>767</v>
      </c>
      <c r="F57" s="63">
        <v>2.34</v>
      </c>
      <c r="G57" s="62">
        <v>5.39</v>
      </c>
      <c r="H57" s="63">
        <v>3.71</v>
      </c>
      <c r="I57" s="62">
        <v>4</v>
      </c>
      <c r="K57" s="57">
        <v>2.5847056612749846</v>
      </c>
      <c r="L57" s="54">
        <v>2.6390158215457884</v>
      </c>
      <c r="N57" s="41">
        <v>2.6054999999999998E-2</v>
      </c>
      <c r="O57" s="60">
        <v>2.7583E-2</v>
      </c>
      <c r="Q57">
        <v>6</v>
      </c>
    </row>
    <row r="58" spans="1:17">
      <c r="A58" s="13" t="s">
        <v>841</v>
      </c>
      <c r="B58" s="88" t="s">
        <v>827</v>
      </c>
      <c r="C58" t="s">
        <v>768</v>
      </c>
      <c r="D58" s="19" t="s">
        <v>769</v>
      </c>
      <c r="E58" s="19" t="s">
        <v>770</v>
      </c>
      <c r="F58" s="42">
        <v>-1.95</v>
      </c>
      <c r="G58" s="47">
        <v>0.27</v>
      </c>
      <c r="H58" s="63">
        <v>-3.96</v>
      </c>
      <c r="I58" s="47">
        <v>1.29</v>
      </c>
      <c r="K58" s="57">
        <v>0.24827312385925901</v>
      </c>
      <c r="L58" s="54">
        <v>0.4931163522466796</v>
      </c>
      <c r="N58" s="41">
        <v>7.1831000000000006E-2</v>
      </c>
      <c r="O58" s="60">
        <v>0.73843499999999995</v>
      </c>
      <c r="Q58">
        <v>4</v>
      </c>
    </row>
    <row r="59" spans="1:17">
      <c r="A59" s="13" t="s">
        <v>841</v>
      </c>
      <c r="B59" s="88" t="s">
        <v>775</v>
      </c>
      <c r="C59" t="s">
        <v>776</v>
      </c>
      <c r="D59" s="19" t="s">
        <v>777</v>
      </c>
      <c r="E59" s="19" t="s">
        <v>778</v>
      </c>
      <c r="F59" s="42">
        <v>-0.7</v>
      </c>
      <c r="G59" s="47">
        <v>0.05</v>
      </c>
      <c r="H59" s="42">
        <v>-0.31</v>
      </c>
      <c r="I59" s="47">
        <v>0</v>
      </c>
      <c r="K59" s="57">
        <v>1.3103934038583633</v>
      </c>
      <c r="L59" s="54">
        <v>1.0352649238413776</v>
      </c>
      <c r="N59" s="41">
        <v>0.34920899999999999</v>
      </c>
      <c r="O59" s="60">
        <v>0.93626600000000004</v>
      </c>
      <c r="Q59">
        <v>3</v>
      </c>
    </row>
    <row r="60" spans="1:17">
      <c r="A60" s="13" t="s">
        <v>841</v>
      </c>
      <c r="B60" s="88" t="s">
        <v>771</v>
      </c>
      <c r="C60" t="s">
        <v>772</v>
      </c>
      <c r="D60" s="19" t="s">
        <v>773</v>
      </c>
      <c r="E60" s="19" t="s">
        <v>774</v>
      </c>
      <c r="F60" s="63">
        <v>2.5099999999999998</v>
      </c>
      <c r="G60" s="62">
        <v>9.1999999999999993</v>
      </c>
      <c r="H60" s="63">
        <v>6.34</v>
      </c>
      <c r="I60" s="62">
        <v>6.86</v>
      </c>
      <c r="K60" s="57">
        <v>14.221482898665121</v>
      </c>
      <c r="L60" s="54">
        <v>5.0982425092770489</v>
      </c>
      <c r="N60" s="41">
        <v>3.0000000000000001E-6</v>
      </c>
      <c r="O60" s="60">
        <v>7.8740000000000008E-3</v>
      </c>
      <c r="Q60">
        <v>1</v>
      </c>
    </row>
    <row r="61" spans="1:17">
      <c r="A61" s="13" t="s">
        <v>841</v>
      </c>
      <c r="B61" s="88" t="s">
        <v>779</v>
      </c>
      <c r="C61" t="s">
        <v>780</v>
      </c>
      <c r="D61" s="19" t="s">
        <v>781</v>
      </c>
      <c r="E61" s="19" t="s">
        <v>782</v>
      </c>
      <c r="F61" s="63">
        <v>-2.62</v>
      </c>
      <c r="G61" s="47">
        <v>-1.18</v>
      </c>
      <c r="H61" s="42">
        <v>-1.94</v>
      </c>
      <c r="I61" s="47">
        <v>-0.44</v>
      </c>
      <c r="K61" s="57">
        <v>1.6021397551792442</v>
      </c>
      <c r="L61" s="54">
        <v>0.59873935230946429</v>
      </c>
      <c r="N61" s="41">
        <v>0.36380899999999999</v>
      </c>
      <c r="O61" s="60">
        <v>0.25615199999999999</v>
      </c>
      <c r="Q61">
        <v>4</v>
      </c>
    </row>
    <row r="62" spans="1:17">
      <c r="A62" s="13" t="s">
        <v>841</v>
      </c>
      <c r="B62" s="88" t="s">
        <v>783</v>
      </c>
      <c r="C62" t="s">
        <v>824</v>
      </c>
      <c r="D62" s="19" t="s">
        <v>784</v>
      </c>
      <c r="E62" s="19" t="s">
        <v>785</v>
      </c>
      <c r="F62" s="63">
        <v>5.14</v>
      </c>
      <c r="G62" s="62">
        <v>7.29</v>
      </c>
      <c r="H62" s="63">
        <v>6.05</v>
      </c>
      <c r="I62" s="62">
        <v>5.88</v>
      </c>
      <c r="K62" s="57">
        <v>1.8790454984280236</v>
      </c>
      <c r="L62" s="54">
        <v>2.6758551095722236</v>
      </c>
      <c r="N62" s="41">
        <v>0.19935700000000001</v>
      </c>
      <c r="O62" s="60">
        <v>9.9000000000000008E-3</v>
      </c>
      <c r="Q62">
        <v>8</v>
      </c>
    </row>
    <row r="63" spans="1:17">
      <c r="A63" s="13" t="s">
        <v>841</v>
      </c>
      <c r="B63" s="88" t="s">
        <v>786</v>
      </c>
      <c r="C63" t="s">
        <v>825</v>
      </c>
      <c r="D63" s="19" t="s">
        <v>787</v>
      </c>
      <c r="E63" s="19" t="s">
        <v>788</v>
      </c>
      <c r="F63" s="42">
        <v>1.02</v>
      </c>
      <c r="G63" s="62">
        <v>2.58</v>
      </c>
      <c r="H63" s="63">
        <v>2.3199999999999998</v>
      </c>
      <c r="I63" s="47">
        <v>1.98</v>
      </c>
      <c r="K63" s="57">
        <v>2.4622888266898326</v>
      </c>
      <c r="L63" s="54">
        <v>1.515716566510398</v>
      </c>
      <c r="N63" s="41">
        <v>8.4199999999999998E-4</v>
      </c>
      <c r="O63" s="60">
        <v>0.15168999999999999</v>
      </c>
      <c r="Q63">
        <v>7</v>
      </c>
    </row>
    <row r="64" spans="1:17">
      <c r="A64" s="13" t="s">
        <v>841</v>
      </c>
      <c r="B64" s="88" t="s">
        <v>789</v>
      </c>
      <c r="C64" t="s">
        <v>790</v>
      </c>
      <c r="D64" s="19" t="s">
        <v>791</v>
      </c>
      <c r="E64" s="19" t="s">
        <v>792</v>
      </c>
      <c r="F64" s="63">
        <v>5.97</v>
      </c>
      <c r="G64" s="62">
        <v>6.83</v>
      </c>
      <c r="H64" s="63">
        <v>8.14</v>
      </c>
      <c r="I64" s="62">
        <v>7.58</v>
      </c>
      <c r="K64" s="57">
        <v>4.5002339387552368</v>
      </c>
      <c r="L64" s="54">
        <v>0.59460355750136051</v>
      </c>
      <c r="N64" s="41">
        <v>6.6000000000000005E-5</v>
      </c>
      <c r="O64" s="60">
        <v>0.26841399999999999</v>
      </c>
      <c r="Q64">
        <v>2</v>
      </c>
    </row>
    <row r="65" spans="1:17">
      <c r="A65" s="13" t="s">
        <v>793</v>
      </c>
      <c r="B65" s="88" t="s">
        <v>794</v>
      </c>
      <c r="C65" t="s">
        <v>2475</v>
      </c>
      <c r="D65" s="19" t="s">
        <v>795</v>
      </c>
      <c r="E65" s="19" t="s">
        <v>796</v>
      </c>
      <c r="F65" s="63">
        <v>4.24</v>
      </c>
      <c r="G65" s="62">
        <v>5.53</v>
      </c>
      <c r="H65" s="63">
        <v>5.61</v>
      </c>
      <c r="I65" s="62">
        <v>4.5</v>
      </c>
      <c r="K65" s="57">
        <v>2.5847056612749846</v>
      </c>
      <c r="L65" s="54">
        <v>2.0562276533121331</v>
      </c>
      <c r="N65" s="41">
        <v>0.164967</v>
      </c>
      <c r="O65" s="60">
        <v>0.33773199999999998</v>
      </c>
      <c r="Q65">
        <v>8</v>
      </c>
    </row>
    <row r="66" spans="1:17">
      <c r="A66" s="13" t="s">
        <v>842</v>
      </c>
      <c r="B66" t="s">
        <v>873</v>
      </c>
      <c r="C66" t="s">
        <v>2476</v>
      </c>
      <c r="D66" s="19" t="s">
        <v>797</v>
      </c>
      <c r="E66" s="19" t="s">
        <v>798</v>
      </c>
      <c r="F66" s="42">
        <v>-0.01</v>
      </c>
      <c r="G66" s="47">
        <v>-0.05</v>
      </c>
      <c r="H66" s="42">
        <v>0.1</v>
      </c>
      <c r="I66" s="47">
        <v>0</v>
      </c>
      <c r="K66" s="57">
        <v>1.086734862526058</v>
      </c>
      <c r="L66" s="54">
        <v>0.96593632892484549</v>
      </c>
      <c r="N66" s="41">
        <v>0.715561</v>
      </c>
      <c r="O66" s="60">
        <v>0.85011000000000003</v>
      </c>
      <c r="Q66" s="14" t="s">
        <v>929</v>
      </c>
    </row>
    <row r="67" spans="1:17">
      <c r="A67" s="13" t="s">
        <v>842</v>
      </c>
      <c r="B67" t="s">
        <v>823</v>
      </c>
      <c r="C67" t="s">
        <v>799</v>
      </c>
      <c r="D67" s="19" t="s">
        <v>800</v>
      </c>
      <c r="E67" s="19" t="s">
        <v>801</v>
      </c>
      <c r="F67" s="42">
        <v>-0.05</v>
      </c>
      <c r="G67" s="47">
        <v>-0.05</v>
      </c>
      <c r="H67" s="42">
        <v>0</v>
      </c>
      <c r="I67" s="47">
        <v>0.11</v>
      </c>
      <c r="K67" s="57">
        <v>1.0352649238413776</v>
      </c>
      <c r="L67" s="54">
        <v>0.89502507092797234</v>
      </c>
      <c r="N67" s="41">
        <v>0.82432300000000003</v>
      </c>
      <c r="O67" s="60">
        <v>0.291908</v>
      </c>
      <c r="Q67" s="14" t="s">
        <v>929</v>
      </c>
    </row>
    <row r="68" spans="1:17">
      <c r="A68" s="13" t="s">
        <v>842</v>
      </c>
      <c r="B68" t="s">
        <v>802</v>
      </c>
      <c r="C68" t="s">
        <v>803</v>
      </c>
      <c r="D68" s="19" t="s">
        <v>804</v>
      </c>
      <c r="E68" s="19" t="s">
        <v>805</v>
      </c>
      <c r="F68" s="42">
        <v>-0.03</v>
      </c>
      <c r="G68" s="47">
        <v>0.04</v>
      </c>
      <c r="H68" s="42">
        <v>0.01</v>
      </c>
      <c r="I68" s="47">
        <v>-0.13</v>
      </c>
      <c r="K68" s="57">
        <v>1.0281138266560665</v>
      </c>
      <c r="L68" s="54">
        <v>1.1250584846888094</v>
      </c>
      <c r="N68" s="41">
        <v>0.91657999999999995</v>
      </c>
      <c r="O68" s="60">
        <v>0.43115100000000001</v>
      </c>
      <c r="Q68" s="14" t="s">
        <v>929</v>
      </c>
    </row>
    <row r="69" spans="1:17">
      <c r="A69" s="13" t="s">
        <v>842</v>
      </c>
      <c r="B69" t="s">
        <v>874</v>
      </c>
      <c r="C69" t="s">
        <v>875</v>
      </c>
      <c r="D69" s="19" t="s">
        <v>806</v>
      </c>
      <c r="E69" s="19" t="s">
        <v>807</v>
      </c>
      <c r="F69" s="42">
        <v>0.06</v>
      </c>
      <c r="G69" s="47">
        <v>0.15</v>
      </c>
      <c r="H69" s="42">
        <v>0.02</v>
      </c>
      <c r="I69" s="47">
        <v>-0.03</v>
      </c>
      <c r="K69" s="57">
        <v>0.97265494741228553</v>
      </c>
      <c r="L69" s="54">
        <v>1.1328838852957985</v>
      </c>
      <c r="N69" s="41">
        <v>0.85145199999999999</v>
      </c>
      <c r="O69" s="60">
        <v>0.44187799999999999</v>
      </c>
      <c r="Q69" s="14" t="s">
        <v>929</v>
      </c>
    </row>
    <row r="70" spans="1:17">
      <c r="D70"/>
      <c r="E70"/>
      <c r="K70"/>
      <c r="L70"/>
      <c r="N70"/>
      <c r="O70"/>
    </row>
    <row r="71" spans="1:17">
      <c r="M71" s="61"/>
      <c r="N71" s="61"/>
      <c r="O71" s="61"/>
    </row>
    <row r="72" spans="1:17">
      <c r="M72" s="61"/>
      <c r="N72" s="61"/>
      <c r="O72" s="61"/>
    </row>
    <row r="75" spans="1:17">
      <c r="A75" s="13"/>
    </row>
    <row r="76" spans="1:17">
      <c r="A76" s="13"/>
    </row>
    <row r="77" spans="1:17">
      <c r="A77" s="13"/>
    </row>
    <row r="78" spans="1:17">
      <c r="A78" s="13"/>
    </row>
  </sheetData>
  <pageMargins left="0.25" right="0.25" top="0.75" bottom="0.75" header="0.3" footer="0.3"/>
  <pageSetup paperSize="9" scale="4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Gene abbreviations</vt:lpstr>
      <vt:lpstr>S2. Alkaloid mz and LOQ</vt:lpstr>
      <vt:lpstr>S3. DNA primers</vt:lpstr>
      <vt:lpstr>S4. Marker metabolites</vt:lpstr>
      <vt:lpstr>S5. DOWN-genes</vt:lpstr>
      <vt:lpstr>S6. UP-genes</vt:lpstr>
      <vt:lpstr>S7. Top 100 wound inter.</vt:lpstr>
      <vt:lpstr>S8. Top 100 light inter.</vt:lpstr>
      <vt:lpstr>S9. Sterol+SGA gene expr</vt:lpstr>
      <vt:lpstr>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ima Bhatt</cp:lastModifiedBy>
  <cp:lastPrinted>2023-03-08T14:53:07Z</cp:lastPrinted>
  <dcterms:created xsi:type="dcterms:W3CDTF">2021-09-30T11:17:57Z</dcterms:created>
  <dcterms:modified xsi:type="dcterms:W3CDTF">2023-09-01T07:58:25Z</dcterms:modified>
</cp:coreProperties>
</file>